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5"/>
  </bookViews>
  <sheets>
    <sheet name="Sheet1" sheetId="1" r:id="rId1"/>
  </sheets>
  <definedNames>
    <definedName name="OLE_LINK18" localSheetId="0">Sheet1!#REF!</definedName>
    <definedName name="OLE_LINK33" localSheetId="0">Sheet1!#REF!</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1" uniqueCount="119">
  <si>
    <t xml:space="preserve">Reverse  primer </t>
  </si>
  <si>
    <t xml:space="preserve">Forward  primer  </t>
    <phoneticPr fontId="2" type="noConversion"/>
  </si>
  <si>
    <t xml:space="preserve">  Application</t>
    <phoneticPr fontId="2" type="noConversion"/>
  </si>
  <si>
    <t>Sequence (5'-3')</t>
    <phoneticPr fontId="2" type="noConversion"/>
  </si>
  <si>
    <t>Supplemental Data . Primers used in this study</t>
    <phoneticPr fontId="2" type="noConversion"/>
  </si>
  <si>
    <t>ATGGCGACCCGTATTCAGTTTGAGAAC</t>
    <phoneticPr fontId="2" type="noConversion"/>
  </si>
  <si>
    <t>TTACACATAACTGTCGATCAAAGACTTCCTC</t>
    <phoneticPr fontId="4" type="noConversion"/>
  </si>
  <si>
    <t>Clone CDS of OseIF6.1</t>
    <phoneticPr fontId="2" type="noConversion"/>
  </si>
  <si>
    <t>OseIF6.1-PacI-F</t>
    <phoneticPr fontId="4" type="noConversion"/>
  </si>
  <si>
    <t>OseIF6.1-AscI-R</t>
    <phoneticPr fontId="4" type="noConversion"/>
  </si>
  <si>
    <t>TACGAACGATAGTTAATTAACATGGCGACCCGTATTC</t>
    <phoneticPr fontId="4" type="noConversion"/>
  </si>
  <si>
    <t>TCCTCCACTAGTGGCGCGCCCCACATAACTGTC</t>
    <phoneticPr fontId="4" type="noConversion"/>
  </si>
  <si>
    <t>OseIF6.1-EcoRI-R</t>
    <phoneticPr fontId="4" type="noConversion"/>
  </si>
  <si>
    <t>GTCGTACTCAGCCTTGGCAAT</t>
    <phoneticPr fontId="4" type="noConversion"/>
  </si>
  <si>
    <t>RT-OsActin-F</t>
    <phoneticPr fontId="4" type="noConversion"/>
  </si>
  <si>
    <t>RT-OsActin-R</t>
    <phoneticPr fontId="4" type="noConversion"/>
  </si>
  <si>
    <t>Realtime PCR for detectiong the expression of  OsActin</t>
    <phoneticPr fontId="4" type="noConversion"/>
  </si>
  <si>
    <t>AAGCAGGCTTCTAGAACAAATGCCTATTGTCTTGT</t>
  </si>
  <si>
    <t>Construct OseIF6.1-RNAi</t>
    <phoneticPr fontId="4" type="noConversion"/>
  </si>
  <si>
    <t>AAGCTGGGTACTAGTCGCTGAACAACCACTTGAT</t>
  </si>
  <si>
    <t>OseIF6.1-RNAi-XbaI-F</t>
    <phoneticPr fontId="4" type="noConversion"/>
  </si>
  <si>
    <t>OseIF6.1-RNAi-SpeI-R</t>
    <phoneticPr fontId="4" type="noConversion"/>
  </si>
  <si>
    <t>GAGGACCTGCATATGATGGCGACCCGTATTCA</t>
  </si>
  <si>
    <t>GATCCCCGGGAATTCTTACACATAACTGTCGATCA</t>
  </si>
  <si>
    <t>Construct OseIF6.1-BD</t>
    <phoneticPr fontId="4" type="noConversion"/>
  </si>
  <si>
    <t>Construct OseIF6.1-nYFP</t>
    <phoneticPr fontId="4" type="noConversion"/>
  </si>
  <si>
    <t>OseIF6.1-NdeI-F</t>
    <phoneticPr fontId="4" type="noConversion"/>
  </si>
  <si>
    <t>OseIF6.1-EcoRI-F</t>
    <phoneticPr fontId="4" type="noConversion"/>
  </si>
  <si>
    <t>CGCGGATCCGAATTCATGGCGACCCGT</t>
  </si>
  <si>
    <t>CGCAAGCTTGTCGACTTACACATAACTGTCGATCA</t>
  </si>
  <si>
    <t>OseIF6.1-SalI-R</t>
    <phoneticPr fontId="4" type="noConversion"/>
  </si>
  <si>
    <t>Construct OseIF6.1-His</t>
    <phoneticPr fontId="4" type="noConversion"/>
  </si>
  <si>
    <t>OsNMD3-RNAi-XbaI-F</t>
    <phoneticPr fontId="4" type="noConversion"/>
  </si>
  <si>
    <t>OsNMD3-RNAi-XbaI-R</t>
    <phoneticPr fontId="4" type="noConversion"/>
  </si>
  <si>
    <t>OseIF6.1-F</t>
    <phoneticPr fontId="2" type="noConversion"/>
  </si>
  <si>
    <t>OseIF6.1-R</t>
    <phoneticPr fontId="2" type="noConversion"/>
  </si>
  <si>
    <t>OsNMD3-F</t>
    <phoneticPr fontId="4" type="noConversion"/>
  </si>
  <si>
    <t>OsNMD3-R</t>
    <phoneticPr fontId="4" type="noConversion"/>
  </si>
  <si>
    <t>ATGCTGCCGGGGTCGGCGGC</t>
  </si>
  <si>
    <t>TCATCCCACCATAACAGCATGTTGGTTGCCTTC</t>
  </si>
  <si>
    <t>Clone CDS of OsNMD3</t>
    <phoneticPr fontId="4" type="noConversion"/>
  </si>
  <si>
    <t>AAGCAGGCTTCTAGAAGACGGTGGGCA</t>
  </si>
  <si>
    <t>AAGCTGGGTACTAGTTTGAGGCGGCGGA</t>
  </si>
  <si>
    <t>Construct OsNMD3-RNAi</t>
    <phoneticPr fontId="4" type="noConversion"/>
  </si>
  <si>
    <t>OsNMD3-NdeI-F</t>
    <phoneticPr fontId="4" type="noConversion"/>
  </si>
  <si>
    <t>OsNMD3-EcoRI-R</t>
    <phoneticPr fontId="4" type="noConversion"/>
  </si>
  <si>
    <t>GATTACGCTCATATGATGCTGCCGGGGTCG</t>
  </si>
  <si>
    <t>ACCCGGGTGGAATTCTCATCCCACCATAACA</t>
  </si>
  <si>
    <t>Construct ONMD3-AD</t>
    <phoneticPr fontId="4" type="noConversion"/>
  </si>
  <si>
    <t>OsNMD3-PacI-F</t>
    <phoneticPr fontId="4" type="noConversion"/>
  </si>
  <si>
    <t>OsNMD3-AscI-R</t>
    <phoneticPr fontId="4" type="noConversion"/>
  </si>
  <si>
    <t>CGATAGTTAATTAACATGCTGCCGGGGTCGG</t>
  </si>
  <si>
    <t>ACTAGTGGCGCGCCCTCCCACCATAACA</t>
  </si>
  <si>
    <t>Construct OsNMD3-cYFP</t>
    <phoneticPr fontId="4" type="noConversion"/>
  </si>
  <si>
    <t>GGTCCAGCAGGATCCATGCTGCCGG</t>
  </si>
  <si>
    <t>OsNMD3-BamHI-F</t>
    <phoneticPr fontId="4" type="noConversion"/>
  </si>
  <si>
    <t>GCTAGCGCTGAATTCTCATCCCACCATAACAGCAT</t>
  </si>
  <si>
    <t>Construct OsNMD3-GST</t>
    <phoneticPr fontId="4" type="noConversion"/>
  </si>
  <si>
    <t>RT-OseIF6.1-F</t>
    <phoneticPr fontId="4" type="noConversion"/>
  </si>
  <si>
    <t>RT-OseIF6.1-R</t>
    <phoneticPr fontId="4" type="noConversion"/>
  </si>
  <si>
    <t>Realtime PCR for detectiong the expression of  OseIF6.1</t>
    <phoneticPr fontId="4" type="noConversion"/>
  </si>
  <si>
    <t>RT-OsNMD3-F</t>
    <phoneticPr fontId="4" type="noConversion"/>
  </si>
  <si>
    <t>RT-OsNMD3-R</t>
    <phoneticPr fontId="4" type="noConversion"/>
  </si>
  <si>
    <t>Realtime PCR for detectiong the expression of  OsNMD3</t>
    <phoneticPr fontId="4" type="noConversion"/>
  </si>
  <si>
    <t>RT-DPW-R</t>
    <phoneticPr fontId="4" type="noConversion"/>
  </si>
  <si>
    <t>RT-DPW-F</t>
    <phoneticPr fontId="4" type="noConversion"/>
  </si>
  <si>
    <t>GTAGTCGGAGATGTCAGAGAAGCC</t>
  </si>
  <si>
    <t>GATCCCTCCAGGTGCTCTCG</t>
  </si>
  <si>
    <t>RT-Wda1-F</t>
    <phoneticPr fontId="4" type="noConversion"/>
  </si>
  <si>
    <t>RT-Wda1-R</t>
    <phoneticPr fontId="4" type="noConversion"/>
  </si>
  <si>
    <t>GTAGCGCAAGCATTATGCAA</t>
  </si>
  <si>
    <t>CCTTGTCACCACATTCATGC</t>
  </si>
  <si>
    <t>RT-CYP703A3-F</t>
    <phoneticPr fontId="4" type="noConversion"/>
  </si>
  <si>
    <t>RT-CYP703A3-R</t>
    <phoneticPr fontId="4" type="noConversion"/>
  </si>
  <si>
    <t>GCTAGGGAGGCCAAGAAGAG</t>
  </si>
  <si>
    <t>TTGGTCACCGATGATGTGTC</t>
  </si>
  <si>
    <t>RT-Udt1-F</t>
    <phoneticPr fontId="4" type="noConversion"/>
  </si>
  <si>
    <t>RT-Udt1-R</t>
    <phoneticPr fontId="4" type="noConversion"/>
  </si>
  <si>
    <t>GGAGGCTCAACGGCAACA</t>
  </si>
  <si>
    <t>ACGAAGGATTCAGAGCAGGAC</t>
  </si>
  <si>
    <t>CAGAGGAGGTCAAAGGAATG</t>
  </si>
  <si>
    <t>RT-EAT1-F</t>
    <phoneticPr fontId="4" type="noConversion"/>
  </si>
  <si>
    <t>RT-EAT1-R</t>
    <phoneticPr fontId="4" type="noConversion"/>
  </si>
  <si>
    <t>TCCAATCCTGGTCAAATAAG</t>
  </si>
  <si>
    <t>RT-PTC2-F</t>
    <phoneticPr fontId="4" type="noConversion"/>
  </si>
  <si>
    <t>RT-PTC2-R</t>
    <phoneticPr fontId="4" type="noConversion"/>
  </si>
  <si>
    <t>CCTCCACTTCACATACAAGCAG</t>
  </si>
  <si>
    <t>CCAGCTTGACCCTTGATGTA</t>
  </si>
  <si>
    <t>CGCTCGCTCGTCCCAAACAT</t>
  </si>
  <si>
    <t>RT-TDR-F</t>
    <phoneticPr fontId="4" type="noConversion"/>
  </si>
  <si>
    <t>RT-TDR-R</t>
    <phoneticPr fontId="4" type="noConversion"/>
  </si>
  <si>
    <t>CGGTCATTGCTGGGTCCTTGT</t>
  </si>
  <si>
    <t>Realtime PCR for detectiong the expression of  DPW</t>
    <phoneticPr fontId="4" type="noConversion"/>
  </si>
  <si>
    <t>Realtime PCR for detectiong the expression of Wda1</t>
    <phoneticPr fontId="4" type="noConversion"/>
  </si>
  <si>
    <t>Realtime PCR for detectiong the expression of CYP703A3</t>
    <phoneticPr fontId="4" type="noConversion"/>
  </si>
  <si>
    <t>Realtime PCR for detectiong the expression of Udt1</t>
    <phoneticPr fontId="4" type="noConversion"/>
  </si>
  <si>
    <t>Realtime PCR for detectiong the expression of EAT1</t>
    <phoneticPr fontId="4" type="noConversion"/>
  </si>
  <si>
    <t>Realtime PCR for detectiong the expression of PTC2</t>
    <phoneticPr fontId="4" type="noConversion"/>
  </si>
  <si>
    <t>Realtime PCR for detectiong the expression of TDR</t>
    <phoneticPr fontId="4" type="noConversion"/>
  </si>
  <si>
    <t>ACATCGCCCTGGACTATGACCA</t>
    <phoneticPr fontId="4" type="noConversion"/>
  </si>
  <si>
    <t>TCAGCGTATTGATGAAAGGCTA</t>
    <phoneticPr fontId="4" type="noConversion"/>
  </si>
  <si>
    <t>CCTGTTTGTAATCGCACAGTAG</t>
    <phoneticPr fontId="4" type="noConversion"/>
  </si>
  <si>
    <t>ACGGTGCTGTGCTGCATCTG</t>
    <phoneticPr fontId="4" type="noConversion"/>
  </si>
  <si>
    <t>AGGAGGATCTGCATGAGCTCGG</t>
    <phoneticPr fontId="4" type="noConversion"/>
  </si>
  <si>
    <t>RT-OsGA20ox1-F</t>
    <phoneticPr fontId="4" type="noConversion"/>
  </si>
  <si>
    <t>RT-OsGA20ox1-R</t>
    <phoneticPr fontId="4" type="noConversion"/>
  </si>
  <si>
    <t>TACGCCAGCAGCTTCACGG</t>
    <phoneticPr fontId="4" type="noConversion"/>
  </si>
  <si>
    <t>TCCATCAGCTCCAGCGACA</t>
  </si>
  <si>
    <t>RT-OsGA20ox2-F</t>
    <phoneticPr fontId="4" type="noConversion"/>
  </si>
  <si>
    <t>RT-OsGA20ox2-R</t>
    <phoneticPr fontId="4" type="noConversion"/>
  </si>
  <si>
    <t>TGGAGCGAGGCTACTACAGGGAG</t>
  </si>
  <si>
    <t>TCTTATACCTCCCGTTCGACAGC</t>
  </si>
  <si>
    <t>RT-OsKO2-F</t>
    <phoneticPr fontId="4" type="noConversion"/>
  </si>
  <si>
    <t>RT-OsKO2-R</t>
    <phoneticPr fontId="4" type="noConversion"/>
  </si>
  <si>
    <t>TGAAGTAGCCAAGGAGGCGA</t>
  </si>
  <si>
    <t>CGCTGATTGCGACCATACTTT</t>
  </si>
  <si>
    <t>Realtime PCR for detectiong the expression of OsGA20ox1</t>
    <phoneticPr fontId="4" type="noConversion"/>
  </si>
  <si>
    <t>Realtime PCR for detectiong the expression of OsGA20ox2</t>
    <phoneticPr fontId="4" type="noConversion"/>
  </si>
  <si>
    <t>Realtime PCR for detectiong the expression of OsKO2</t>
    <phoneticPr fontId="4"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等线"/>
      <family val="2"/>
      <scheme val="minor"/>
    </font>
    <font>
      <sz val="11"/>
      <color theme="1"/>
      <name val="等线"/>
      <family val="2"/>
      <charset val="134"/>
      <scheme val="minor"/>
    </font>
    <font>
      <sz val="9"/>
      <name val="等线"/>
      <family val="3"/>
      <charset val="134"/>
      <scheme val="minor"/>
    </font>
    <font>
      <sz val="12"/>
      <color rgb="FF000000"/>
      <name val="Times New Roman"/>
      <family val="1"/>
    </font>
    <font>
      <sz val="9"/>
      <name val="宋体"/>
      <family val="3"/>
      <charset val="134"/>
    </font>
    <font>
      <sz val="10"/>
      <name val="Verdana"/>
      <family val="2"/>
    </font>
    <font>
      <sz val="11"/>
      <color indexed="8"/>
      <name val="宋体"/>
      <family val="3"/>
      <charset val="134"/>
    </font>
    <font>
      <sz val="12"/>
      <name val="宋体"/>
      <family val="3"/>
      <charset val="134"/>
    </font>
    <font>
      <u/>
      <sz val="12"/>
      <color indexed="12"/>
      <name val="宋体"/>
      <family val="3"/>
      <charset val="134"/>
    </font>
    <font>
      <sz val="10"/>
      <name val="Times New Roman"/>
      <family val="1"/>
    </font>
    <font>
      <sz val="12"/>
      <color indexed="8"/>
      <name val="Times New Roman"/>
      <family val="1"/>
    </font>
  </fonts>
  <fills count="2">
    <fill>
      <patternFill patternType="none"/>
    </fill>
    <fill>
      <patternFill patternType="gray125"/>
    </fill>
  </fills>
  <borders count="1">
    <border>
      <left/>
      <right/>
      <top/>
      <bottom/>
      <diagonal/>
    </border>
  </borders>
  <cellStyleXfs count="8">
    <xf numFmtId="0" fontId="0" fillId="0" borderId="0"/>
    <xf numFmtId="0" fontId="1" fillId="0" borderId="0">
      <alignment vertical="center"/>
    </xf>
    <xf numFmtId="0" fontId="5" fillId="0" borderId="0"/>
    <xf numFmtId="0" fontId="6" fillId="0" borderId="0">
      <alignment vertical="center"/>
    </xf>
    <xf numFmtId="0" fontId="7" fillId="0" borderId="0" applyProtection="0"/>
    <xf numFmtId="0" fontId="7" fillId="0" borderId="0" applyProtection="0">
      <alignment vertical="center"/>
    </xf>
    <xf numFmtId="0" fontId="7" fillId="0" borderId="0" applyProtection="0">
      <alignment vertical="center"/>
    </xf>
    <xf numFmtId="0" fontId="8" fillId="0" borderId="0">
      <alignment vertical="center"/>
    </xf>
  </cellStyleXfs>
  <cellXfs count="10">
    <xf numFmtId="0" fontId="0" fillId="0" borderId="0" xfId="0"/>
    <xf numFmtId="0" fontId="9" fillId="0" borderId="0" xfId="0" applyFont="1" applyAlignment="1">
      <alignment vertical="center"/>
    </xf>
    <xf numFmtId="0" fontId="9" fillId="0" borderId="0" xfId="0" applyFont="1" applyAlignment="1">
      <alignment vertical="center" wrapText="1"/>
    </xf>
    <xf numFmtId="0" fontId="9" fillId="0" borderId="0" xfId="1" applyFont="1">
      <alignment vertical="center"/>
    </xf>
    <xf numFmtId="0" fontId="9" fillId="0" borderId="0" xfId="1" applyFont="1" applyBorder="1" applyAlignment="1">
      <alignment horizontal="left" vertical="center" wrapText="1" readingOrder="1"/>
    </xf>
    <xf numFmtId="0" fontId="9" fillId="0" borderId="0" xfId="1" applyFont="1" applyBorder="1" applyAlignment="1">
      <alignment vertical="center" wrapText="1" readingOrder="1"/>
    </xf>
    <xf numFmtId="0" fontId="9" fillId="0" borderId="0" xfId="0" applyFont="1"/>
    <xf numFmtId="0" fontId="9" fillId="0" borderId="0" xfId="0" applyFont="1" applyAlignment="1" applyProtection="1"/>
    <xf numFmtId="0" fontId="3" fillId="0" borderId="0" xfId="0" applyFont="1" applyAlignment="1" applyProtection="1"/>
    <xf numFmtId="0" fontId="10" fillId="0" borderId="0" xfId="0" applyFont="1" applyAlignment="1" applyProtection="1"/>
  </cellXfs>
  <cellStyles count="8">
    <cellStyle name="標準_pricelist2005" xfId="4"/>
    <cellStyle name="常规" xfId="0" builtinId="0"/>
    <cellStyle name="常规 2" xfId="2"/>
    <cellStyle name="常规 2 2" xfId="5"/>
    <cellStyle name="常规 3" xfId="1"/>
    <cellStyle name="常规 3 2" xfId="6"/>
    <cellStyle name="常规 4" xfId="3"/>
    <cellStyle name="超链接 2" xfId="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25"/>
  <sheetViews>
    <sheetView tabSelected="1" zoomScale="120" zoomScaleNormal="120" workbookViewId="0">
      <selection activeCell="A23" sqref="A23"/>
    </sheetView>
  </sheetViews>
  <sheetFormatPr defaultRowHeight="14.25" x14ac:dyDescent="0.2"/>
  <cols>
    <col min="1" max="1" width="17" customWidth="1"/>
    <col min="2" max="2" width="38" customWidth="1"/>
    <col min="3" max="3" width="16.5" customWidth="1"/>
    <col min="4" max="4" width="37" customWidth="1"/>
    <col min="5" max="5" width="28" customWidth="1"/>
  </cols>
  <sheetData>
    <row r="1" spans="1:16384" x14ac:dyDescent="0.2">
      <c r="A1" s="3" t="s">
        <v>4</v>
      </c>
      <c r="B1" s="3"/>
      <c r="C1" s="3"/>
      <c r="D1" s="3"/>
      <c r="E1" s="3"/>
    </row>
    <row r="2" spans="1:16384" x14ac:dyDescent="0.2">
      <c r="A2" s="4" t="s">
        <v>1</v>
      </c>
      <c r="B2" s="5" t="s">
        <v>3</v>
      </c>
      <c r="C2" s="5" t="s">
        <v>0</v>
      </c>
      <c r="D2" s="5" t="s">
        <v>3</v>
      </c>
      <c r="E2" s="4" t="s">
        <v>2</v>
      </c>
    </row>
    <row r="3" spans="1:16384" x14ac:dyDescent="0.2">
      <c r="A3" s="6" t="s">
        <v>34</v>
      </c>
      <c r="B3" s="6" t="s">
        <v>5</v>
      </c>
      <c r="C3" s="6" t="s">
        <v>35</v>
      </c>
      <c r="D3" s="1" t="s">
        <v>6</v>
      </c>
      <c r="E3" s="6" t="s">
        <v>7</v>
      </c>
    </row>
    <row r="4" spans="1:16384" ht="25.5" x14ac:dyDescent="0.2">
      <c r="A4" s="6" t="s">
        <v>20</v>
      </c>
      <c r="B4" s="2" t="s">
        <v>17</v>
      </c>
      <c r="C4" s="6" t="s">
        <v>21</v>
      </c>
      <c r="D4" s="1" t="s">
        <v>19</v>
      </c>
      <c r="E4" s="6" t="s">
        <v>18</v>
      </c>
    </row>
    <row r="5" spans="1:16384" ht="25.5" x14ac:dyDescent="0.2">
      <c r="A5" s="6" t="s">
        <v>26</v>
      </c>
      <c r="B5" s="6" t="s">
        <v>22</v>
      </c>
      <c r="C5" s="6" t="s">
        <v>12</v>
      </c>
      <c r="D5" s="2" t="s">
        <v>23</v>
      </c>
      <c r="E5" s="6" t="s">
        <v>24</v>
      </c>
    </row>
    <row r="6" spans="1:16384" x14ac:dyDescent="0.2">
      <c r="A6" s="6" t="s">
        <v>8</v>
      </c>
      <c r="B6" s="6" t="s">
        <v>10</v>
      </c>
      <c r="C6" s="6" t="s">
        <v>9</v>
      </c>
      <c r="D6" s="6" t="s">
        <v>11</v>
      </c>
      <c r="E6" s="6" t="s">
        <v>25</v>
      </c>
    </row>
    <row r="7" spans="1:16384" x14ac:dyDescent="0.2">
      <c r="A7" s="6" t="s">
        <v>27</v>
      </c>
      <c r="B7" s="2" t="s">
        <v>28</v>
      </c>
      <c r="C7" s="6" t="s">
        <v>30</v>
      </c>
      <c r="D7" s="1" t="s">
        <v>29</v>
      </c>
      <c r="E7" s="6" t="s">
        <v>31</v>
      </c>
    </row>
    <row r="8" spans="1:16384" ht="15.75" x14ac:dyDescent="0.25">
      <c r="A8" s="6" t="s">
        <v>36</v>
      </c>
      <c r="B8" s="1" t="s">
        <v>38</v>
      </c>
      <c r="C8" s="6" t="s">
        <v>37</v>
      </c>
      <c r="D8" s="1" t="s">
        <v>39</v>
      </c>
      <c r="E8" s="6" t="s">
        <v>40</v>
      </c>
      <c r="F8" s="6"/>
      <c r="G8" s="6"/>
      <c r="H8" s="6"/>
      <c r="I8" s="6"/>
      <c r="J8" s="6"/>
      <c r="K8" s="6"/>
      <c r="L8" s="6"/>
      <c r="M8" s="6"/>
      <c r="N8" s="6"/>
      <c r="O8" s="6"/>
      <c r="P8" s="6"/>
      <c r="Q8" s="6"/>
      <c r="R8" s="6"/>
      <c r="S8" s="6"/>
      <c r="T8" s="6"/>
      <c r="U8" s="6"/>
      <c r="V8" s="6"/>
      <c r="W8" s="6"/>
      <c r="X8" s="6"/>
      <c r="Y8" s="6"/>
      <c r="Z8" s="6"/>
      <c r="AA8" s="6"/>
      <c r="AB8" s="6"/>
      <c r="AC8" s="6"/>
      <c r="AD8" s="9"/>
      <c r="AE8" s="8"/>
      <c r="AF8" s="9"/>
      <c r="AG8" s="8"/>
      <c r="AH8" s="9"/>
      <c r="AI8" s="8"/>
      <c r="AJ8" s="9"/>
      <c r="AK8" s="8"/>
      <c r="AL8" s="9"/>
      <c r="AM8" s="8"/>
      <c r="AN8" s="9"/>
      <c r="AO8" s="8"/>
      <c r="AP8" s="9"/>
      <c r="AQ8" s="8"/>
      <c r="AR8" s="9"/>
      <c r="AS8" s="8"/>
      <c r="AT8" s="9"/>
      <c r="AU8" s="8"/>
      <c r="AV8" s="9"/>
      <c r="AW8" s="8"/>
      <c r="AX8" s="9"/>
      <c r="AY8" s="8"/>
      <c r="AZ8" s="9"/>
      <c r="BA8" s="8"/>
      <c r="BB8" s="9"/>
      <c r="BC8" s="8"/>
      <c r="BD8" s="9"/>
      <c r="BE8" s="8"/>
      <c r="BF8" s="9"/>
      <c r="BG8" s="8"/>
      <c r="BH8" s="9"/>
      <c r="BI8" s="8"/>
      <c r="BJ8" s="9"/>
      <c r="BK8" s="8"/>
      <c r="BL8" s="9"/>
      <c r="BM8" s="8"/>
      <c r="BN8" s="9"/>
      <c r="BO8" s="8"/>
      <c r="BP8" s="9"/>
      <c r="BQ8" s="8"/>
      <c r="BR8" s="9"/>
      <c r="BS8" s="8"/>
      <c r="BT8" s="9"/>
      <c r="BU8" s="8"/>
      <c r="BV8" s="9"/>
      <c r="BW8" s="8"/>
      <c r="BX8" s="9"/>
      <c r="BY8" s="8"/>
      <c r="BZ8" s="9"/>
      <c r="CA8" s="8"/>
      <c r="CB8" s="9"/>
      <c r="CC8" s="8"/>
      <c r="CD8" s="9"/>
      <c r="CE8" s="8"/>
      <c r="CF8" s="9"/>
      <c r="CG8" s="8"/>
      <c r="CH8" s="9"/>
      <c r="CI8" s="8"/>
      <c r="CJ8" s="9"/>
      <c r="CK8" s="8"/>
      <c r="CL8" s="9"/>
      <c r="CM8" s="8"/>
      <c r="CN8" s="9"/>
      <c r="CO8" s="8"/>
      <c r="CP8" s="9"/>
      <c r="CQ8" s="8"/>
      <c r="CR8" s="9"/>
      <c r="CS8" s="8"/>
      <c r="CT8" s="9"/>
      <c r="CU8" s="8"/>
      <c r="CV8" s="9"/>
      <c r="CW8" s="8"/>
      <c r="CX8" s="9"/>
      <c r="CY8" s="8"/>
      <c r="CZ8" s="9"/>
      <c r="DA8" s="8"/>
      <c r="DB8" s="9"/>
      <c r="DC8" s="8"/>
      <c r="DD8" s="9"/>
      <c r="DE8" s="8"/>
      <c r="DF8" s="9"/>
      <c r="DG8" s="8"/>
      <c r="DH8" s="9"/>
      <c r="DI8" s="8"/>
      <c r="DJ8" s="9"/>
      <c r="DK8" s="8"/>
      <c r="DL8" s="9"/>
      <c r="DM8" s="8"/>
      <c r="DN8" s="9"/>
      <c r="DO8" s="8"/>
      <c r="DP8" s="9"/>
      <c r="DQ8" s="8"/>
      <c r="DR8" s="9"/>
      <c r="DS8" s="8"/>
      <c r="DT8" s="9"/>
      <c r="DU8" s="8"/>
      <c r="DV8" s="9"/>
      <c r="DW8" s="8"/>
      <c r="DX8" s="9"/>
      <c r="DY8" s="8"/>
      <c r="DZ8" s="9"/>
      <c r="EA8" s="8"/>
      <c r="EB8" s="9"/>
      <c r="EC8" s="8"/>
      <c r="ED8" s="9"/>
      <c r="EE8" s="8"/>
      <c r="EF8" s="9"/>
      <c r="EG8" s="8"/>
      <c r="EH8" s="9"/>
      <c r="EI8" s="8"/>
      <c r="EJ8" s="9"/>
      <c r="EK8" s="8"/>
      <c r="EL8" s="9"/>
      <c r="EM8" s="8"/>
      <c r="EN8" s="9"/>
      <c r="EO8" s="8"/>
      <c r="EP8" s="9"/>
      <c r="EQ8" s="8"/>
      <c r="ER8" s="9"/>
      <c r="ES8" s="8"/>
      <c r="ET8" s="9"/>
      <c r="EU8" s="8"/>
      <c r="EV8" s="9"/>
      <c r="EW8" s="8"/>
      <c r="EX8" s="9"/>
      <c r="EY8" s="8"/>
      <c r="EZ8" s="9"/>
      <c r="FA8" s="8"/>
      <c r="FB8" s="9"/>
      <c r="FC8" s="8"/>
      <c r="FD8" s="9"/>
      <c r="FE8" s="8"/>
      <c r="FF8" s="9"/>
      <c r="FG8" s="8"/>
      <c r="FH8" s="9"/>
      <c r="FI8" s="8"/>
      <c r="FJ8" s="9"/>
      <c r="FK8" s="8"/>
      <c r="FL8" s="9"/>
      <c r="FM8" s="8"/>
      <c r="FN8" s="9"/>
      <c r="FO8" s="8"/>
      <c r="FP8" s="9"/>
      <c r="FQ8" s="8"/>
      <c r="FR8" s="9"/>
      <c r="FS8" s="8"/>
      <c r="FT8" s="9"/>
      <c r="FU8" s="8"/>
      <c r="FV8" s="9"/>
      <c r="FW8" s="8"/>
      <c r="FX8" s="9"/>
      <c r="FY8" s="8"/>
      <c r="FZ8" s="9"/>
      <c r="GA8" s="8"/>
      <c r="GB8" s="9"/>
      <c r="GC8" s="8"/>
      <c r="GD8" s="9"/>
      <c r="GE8" s="8"/>
      <c r="GF8" s="9"/>
      <c r="GG8" s="8"/>
      <c r="GH8" s="9"/>
      <c r="GI8" s="8"/>
      <c r="GJ8" s="9"/>
      <c r="GK8" s="8"/>
      <c r="GL8" s="9"/>
      <c r="GM8" s="8"/>
      <c r="GN8" s="9"/>
      <c r="GO8" s="8"/>
      <c r="GP8" s="9"/>
      <c r="GQ8" s="8"/>
      <c r="GR8" s="9"/>
      <c r="GS8" s="8"/>
      <c r="GT8" s="9"/>
      <c r="GU8" s="8"/>
      <c r="GV8" s="9"/>
      <c r="GW8" s="8"/>
      <c r="GX8" s="9"/>
      <c r="GY8" s="8"/>
      <c r="GZ8" s="9"/>
      <c r="HA8" s="8"/>
      <c r="HB8" s="9"/>
      <c r="HC8" s="8"/>
      <c r="HD8" s="9"/>
      <c r="HE8" s="8"/>
      <c r="HF8" s="9"/>
      <c r="HG8" s="8"/>
      <c r="HH8" s="9"/>
      <c r="HI8" s="8"/>
      <c r="HJ8" s="9"/>
      <c r="HK8" s="8"/>
      <c r="HL8" s="9"/>
      <c r="HM8" s="8"/>
      <c r="HN8" s="9"/>
      <c r="HO8" s="8"/>
      <c r="HP8" s="9"/>
      <c r="HQ8" s="8"/>
      <c r="HR8" s="9"/>
      <c r="HS8" s="8"/>
      <c r="HT8" s="9"/>
      <c r="HU8" s="8"/>
      <c r="HV8" s="9"/>
      <c r="HW8" s="8"/>
      <c r="HX8" s="9"/>
      <c r="HY8" s="8"/>
      <c r="HZ8" s="9"/>
      <c r="IA8" s="8"/>
      <c r="IB8" s="9"/>
      <c r="IC8" s="8"/>
      <c r="ID8" s="9"/>
      <c r="IE8" s="8"/>
      <c r="IF8" s="9"/>
      <c r="IG8" s="8"/>
      <c r="IH8" s="9"/>
      <c r="II8" s="8"/>
      <c r="IJ8" s="9"/>
      <c r="IK8" s="8"/>
      <c r="IL8" s="9"/>
      <c r="IM8" s="8"/>
      <c r="IN8" s="9"/>
      <c r="IO8" s="8"/>
      <c r="IP8" s="9"/>
      <c r="IQ8" s="8"/>
      <c r="IR8" s="9"/>
      <c r="IS8" s="8"/>
      <c r="IT8" s="9"/>
      <c r="IU8" s="8"/>
      <c r="IV8" s="9"/>
      <c r="IW8" s="8"/>
      <c r="IX8" s="9"/>
      <c r="IY8" s="8"/>
      <c r="IZ8" s="9"/>
      <c r="JA8" s="8"/>
      <c r="JB8" s="9"/>
      <c r="JC8" s="8"/>
      <c r="JD8" s="9"/>
      <c r="JE8" s="8"/>
      <c r="JF8" s="9"/>
      <c r="JG8" s="8"/>
      <c r="JH8" s="9"/>
      <c r="JI8" s="8"/>
      <c r="JJ8" s="9"/>
      <c r="JK8" s="8"/>
      <c r="JL8" s="9"/>
      <c r="JM8" s="8"/>
      <c r="JN8" s="9"/>
      <c r="JO8" s="8"/>
      <c r="JP8" s="9"/>
      <c r="JQ8" s="8"/>
      <c r="JR8" s="9"/>
      <c r="JS8" s="8"/>
      <c r="JT8" s="9"/>
      <c r="JU8" s="8"/>
      <c r="JV8" s="9"/>
      <c r="JW8" s="8"/>
      <c r="JX8" s="9"/>
      <c r="JY8" s="8"/>
      <c r="JZ8" s="9"/>
      <c r="KA8" s="8"/>
      <c r="KB8" s="9"/>
      <c r="KC8" s="8"/>
      <c r="KD8" s="9"/>
      <c r="KE8" s="8"/>
      <c r="KF8" s="9"/>
      <c r="KG8" s="8"/>
      <c r="KH8" s="9"/>
      <c r="KI8" s="8"/>
      <c r="KJ8" s="9"/>
      <c r="KK8" s="8"/>
      <c r="KL8" s="9"/>
      <c r="KM8" s="8"/>
      <c r="KN8" s="9"/>
      <c r="KO8" s="8"/>
      <c r="KP8" s="9"/>
      <c r="KQ8" s="8"/>
      <c r="KR8" s="9"/>
      <c r="KS8" s="8"/>
      <c r="KT8" s="9"/>
      <c r="KU8" s="8"/>
      <c r="KV8" s="9"/>
      <c r="KW8" s="8"/>
      <c r="KX8" s="9"/>
      <c r="KY8" s="8"/>
      <c r="KZ8" s="9"/>
      <c r="LA8" s="8"/>
      <c r="LB8" s="9"/>
      <c r="LC8" s="8"/>
      <c r="LD8" s="9"/>
      <c r="LE8" s="8"/>
      <c r="LF8" s="9"/>
      <c r="LG8" s="8"/>
      <c r="LH8" s="9"/>
      <c r="LI8" s="8"/>
      <c r="LJ8" s="9"/>
      <c r="LK8" s="8"/>
      <c r="LL8" s="9"/>
      <c r="LM8" s="8"/>
      <c r="LN8" s="9"/>
      <c r="LO8" s="8"/>
      <c r="LP8" s="9"/>
      <c r="LQ8" s="8"/>
      <c r="LR8" s="9"/>
      <c r="LS8" s="8"/>
      <c r="LT8" s="9"/>
      <c r="LU8" s="8"/>
      <c r="LV8" s="9"/>
      <c r="LW8" s="8"/>
      <c r="LX8" s="9"/>
      <c r="LY8" s="8"/>
      <c r="LZ8" s="9"/>
      <c r="MA8" s="8"/>
      <c r="MB8" s="9"/>
      <c r="MC8" s="8"/>
      <c r="MD8" s="9"/>
      <c r="ME8" s="8"/>
      <c r="MF8" s="9"/>
      <c r="MG8" s="8"/>
      <c r="MH8" s="9"/>
      <c r="MI8" s="8"/>
      <c r="MJ8" s="9"/>
      <c r="MK8" s="8"/>
      <c r="ML8" s="9"/>
      <c r="MM8" s="8"/>
      <c r="MN8" s="9"/>
      <c r="MO8" s="8"/>
      <c r="MP8" s="9"/>
      <c r="MQ8" s="8"/>
      <c r="MR8" s="9"/>
      <c r="MS8" s="8"/>
      <c r="MT8" s="9"/>
      <c r="MU8" s="8"/>
      <c r="MV8" s="9"/>
      <c r="MW8" s="8"/>
      <c r="MX8" s="9"/>
      <c r="MY8" s="8"/>
      <c r="MZ8" s="9"/>
      <c r="NA8" s="8"/>
      <c r="NB8" s="9"/>
      <c r="NC8" s="8"/>
      <c r="ND8" s="9"/>
      <c r="NE8" s="8"/>
      <c r="NF8" s="9"/>
      <c r="NG8" s="8"/>
      <c r="NH8" s="9"/>
      <c r="NI8" s="8"/>
      <c r="NJ8" s="9"/>
      <c r="NK8" s="8"/>
      <c r="NL8" s="9"/>
      <c r="NM8" s="8"/>
      <c r="NN8" s="9"/>
      <c r="NO8" s="8"/>
      <c r="NP8" s="9"/>
      <c r="NQ8" s="8"/>
      <c r="NR8" s="9"/>
      <c r="NS8" s="8"/>
      <c r="NT8" s="9"/>
      <c r="NU8" s="8"/>
      <c r="NV8" s="9"/>
      <c r="NW8" s="8"/>
      <c r="NX8" s="9"/>
      <c r="NY8" s="8"/>
      <c r="NZ8" s="9"/>
      <c r="OA8" s="8"/>
      <c r="OB8" s="9"/>
      <c r="OC8" s="8"/>
      <c r="OD8" s="9"/>
      <c r="OE8" s="8"/>
      <c r="OF8" s="9"/>
      <c r="OG8" s="8"/>
      <c r="OH8" s="9"/>
      <c r="OI8" s="8"/>
      <c r="OJ8" s="9"/>
      <c r="OK8" s="8"/>
      <c r="OL8" s="9"/>
      <c r="OM8" s="8"/>
      <c r="ON8" s="9"/>
      <c r="OO8" s="8"/>
      <c r="OP8" s="9"/>
      <c r="OQ8" s="8"/>
      <c r="OR8" s="9"/>
      <c r="OS8" s="8"/>
      <c r="OT8" s="9"/>
      <c r="OU8" s="8"/>
      <c r="OV8" s="9"/>
      <c r="OW8" s="8"/>
      <c r="OX8" s="9"/>
      <c r="OY8" s="8"/>
      <c r="OZ8" s="9"/>
      <c r="PA8" s="8"/>
      <c r="PB8" s="9"/>
      <c r="PC8" s="8"/>
      <c r="PD8" s="9"/>
      <c r="PE8" s="8"/>
      <c r="PF8" s="9"/>
      <c r="PG8" s="8"/>
      <c r="PH8" s="9"/>
      <c r="PI8" s="8"/>
      <c r="PJ8" s="9"/>
      <c r="PK8" s="8"/>
      <c r="PL8" s="9"/>
      <c r="PM8" s="8"/>
      <c r="PN8" s="9"/>
      <c r="PO8" s="8"/>
      <c r="PP8" s="9"/>
      <c r="PQ8" s="8"/>
      <c r="PR8" s="9"/>
      <c r="PS8" s="8"/>
      <c r="PT8" s="9"/>
      <c r="PU8" s="8"/>
      <c r="PV8" s="9"/>
      <c r="PW8" s="8"/>
      <c r="PX8" s="9"/>
      <c r="PY8" s="8"/>
      <c r="PZ8" s="9"/>
      <c r="QA8" s="8"/>
      <c r="QB8" s="9"/>
      <c r="QC8" s="8"/>
      <c r="QD8" s="9"/>
      <c r="QE8" s="8"/>
      <c r="QF8" s="9"/>
      <c r="QG8" s="8"/>
      <c r="QH8" s="9"/>
      <c r="QI8" s="8"/>
      <c r="QJ8" s="9"/>
      <c r="QK8" s="8"/>
      <c r="QL8" s="9"/>
      <c r="QM8" s="8"/>
      <c r="QN8" s="9"/>
      <c r="QO8" s="8"/>
      <c r="QP8" s="9"/>
      <c r="QQ8" s="8"/>
      <c r="QR8" s="9"/>
      <c r="QS8" s="8"/>
      <c r="QT8" s="9"/>
      <c r="QU8" s="8"/>
      <c r="QV8" s="9"/>
      <c r="QW8" s="8"/>
      <c r="QX8" s="9"/>
      <c r="QY8" s="8"/>
      <c r="QZ8" s="9"/>
      <c r="RA8" s="8"/>
      <c r="RB8" s="9"/>
      <c r="RC8" s="8"/>
      <c r="RD8" s="9"/>
      <c r="RE8" s="8"/>
      <c r="RF8" s="9"/>
      <c r="RG8" s="8"/>
      <c r="RH8" s="9"/>
      <c r="RI8" s="8"/>
      <c r="RJ8" s="9"/>
      <c r="RK8" s="8"/>
      <c r="RL8" s="9"/>
      <c r="RM8" s="8"/>
      <c r="RN8" s="9"/>
      <c r="RO8" s="8"/>
      <c r="RP8" s="9"/>
      <c r="RQ8" s="8"/>
      <c r="RR8" s="9"/>
      <c r="RS8" s="8"/>
      <c r="RT8" s="9"/>
      <c r="RU8" s="8"/>
      <c r="RV8" s="9"/>
      <c r="RW8" s="8"/>
      <c r="RX8" s="9"/>
      <c r="RY8" s="8"/>
      <c r="RZ8" s="9"/>
      <c r="SA8" s="8"/>
      <c r="SB8" s="9"/>
      <c r="SC8" s="8"/>
      <c r="SD8" s="9"/>
      <c r="SE8" s="8"/>
      <c r="SF8" s="9"/>
      <c r="SG8" s="8"/>
      <c r="SH8" s="9"/>
      <c r="SI8" s="8"/>
      <c r="SJ8" s="9"/>
      <c r="SK8" s="8"/>
      <c r="SL8" s="9"/>
      <c r="SM8" s="8"/>
      <c r="SN8" s="9"/>
      <c r="SO8" s="8"/>
      <c r="SP8" s="9"/>
      <c r="SQ8" s="8"/>
      <c r="SR8" s="9"/>
      <c r="SS8" s="8"/>
      <c r="ST8" s="9"/>
      <c r="SU8" s="8"/>
      <c r="SV8" s="9"/>
      <c r="SW8" s="8"/>
      <c r="SX8" s="9"/>
      <c r="SY8" s="8"/>
      <c r="SZ8" s="9"/>
      <c r="TA8" s="8"/>
      <c r="TB8" s="9"/>
      <c r="TC8" s="8"/>
      <c r="TD8" s="9"/>
      <c r="TE8" s="8"/>
      <c r="TF8" s="9"/>
      <c r="TG8" s="8"/>
      <c r="TH8" s="9"/>
      <c r="TI8" s="8"/>
      <c r="TJ8" s="9"/>
      <c r="TK8" s="8"/>
      <c r="TL8" s="9"/>
      <c r="TM8" s="8"/>
      <c r="TN8" s="9"/>
      <c r="TO8" s="8"/>
      <c r="TP8" s="9"/>
      <c r="TQ8" s="8"/>
      <c r="TR8" s="9"/>
      <c r="TS8" s="8"/>
      <c r="TT8" s="9"/>
      <c r="TU8" s="8"/>
      <c r="TV8" s="9"/>
      <c r="TW8" s="8"/>
      <c r="TX8" s="9"/>
      <c r="TY8" s="8"/>
      <c r="TZ8" s="9"/>
      <c r="UA8" s="8"/>
      <c r="UB8" s="9"/>
      <c r="UC8" s="8"/>
      <c r="UD8" s="9"/>
      <c r="UE8" s="8"/>
      <c r="UF8" s="9"/>
      <c r="UG8" s="8"/>
      <c r="UH8" s="9"/>
      <c r="UI8" s="8"/>
      <c r="UJ8" s="9"/>
      <c r="UK8" s="8"/>
      <c r="UL8" s="9"/>
      <c r="UM8" s="8"/>
      <c r="UN8" s="9"/>
      <c r="UO8" s="8"/>
      <c r="UP8" s="9"/>
      <c r="UQ8" s="8"/>
      <c r="UR8" s="9"/>
      <c r="US8" s="8"/>
      <c r="UT8" s="9"/>
      <c r="UU8" s="8"/>
      <c r="UV8" s="9"/>
      <c r="UW8" s="8"/>
      <c r="UX8" s="9"/>
      <c r="UY8" s="8"/>
      <c r="UZ8" s="9"/>
      <c r="VA8" s="8"/>
      <c r="VB8" s="9"/>
      <c r="VC8" s="8"/>
      <c r="VD8" s="9"/>
      <c r="VE8" s="8"/>
      <c r="VF8" s="9"/>
      <c r="VG8" s="8"/>
      <c r="VH8" s="9"/>
      <c r="VI8" s="8"/>
      <c r="VJ8" s="9"/>
      <c r="VK8" s="8"/>
      <c r="VL8" s="9"/>
      <c r="VM8" s="8"/>
      <c r="VN8" s="9"/>
      <c r="VO8" s="8"/>
      <c r="VP8" s="9"/>
      <c r="VQ8" s="8"/>
      <c r="VR8" s="9"/>
      <c r="VS8" s="8"/>
      <c r="VT8" s="9"/>
      <c r="VU8" s="8"/>
      <c r="VV8" s="9"/>
      <c r="VW8" s="8"/>
      <c r="VX8" s="9"/>
      <c r="VY8" s="8"/>
      <c r="VZ8" s="9"/>
      <c r="WA8" s="8"/>
      <c r="WB8" s="9"/>
      <c r="WC8" s="8"/>
      <c r="WD8" s="9"/>
      <c r="WE8" s="8"/>
      <c r="WF8" s="9"/>
      <c r="WG8" s="8"/>
      <c r="WH8" s="9"/>
      <c r="WI8" s="8"/>
      <c r="WJ8" s="9"/>
      <c r="WK8" s="8"/>
      <c r="WL8" s="9"/>
      <c r="WM8" s="8"/>
      <c r="WN8" s="9"/>
      <c r="WO8" s="8"/>
      <c r="WP8" s="9"/>
      <c r="WQ8" s="8"/>
      <c r="WR8" s="9"/>
      <c r="WS8" s="8"/>
      <c r="WT8" s="9"/>
      <c r="WU8" s="8"/>
      <c r="WV8" s="9"/>
      <c r="WW8" s="8"/>
      <c r="WX8" s="9"/>
      <c r="WY8" s="8"/>
      <c r="WZ8" s="9"/>
      <c r="XA8" s="8"/>
      <c r="XB8" s="9"/>
      <c r="XC8" s="8"/>
      <c r="XD8" s="9"/>
      <c r="XE8" s="8"/>
      <c r="XF8" s="9"/>
      <c r="XG8" s="8"/>
      <c r="XH8" s="9"/>
      <c r="XI8" s="8"/>
      <c r="XJ8" s="9"/>
      <c r="XK8" s="8"/>
      <c r="XL8" s="9"/>
      <c r="XM8" s="8"/>
      <c r="XN8" s="9"/>
      <c r="XO8" s="8"/>
      <c r="XP8" s="9"/>
      <c r="XQ8" s="8"/>
      <c r="XR8" s="9"/>
      <c r="XS8" s="8"/>
      <c r="XT8" s="9"/>
      <c r="XU8" s="8"/>
      <c r="XV8" s="9"/>
      <c r="XW8" s="8"/>
      <c r="XX8" s="9"/>
      <c r="XY8" s="8"/>
      <c r="XZ8" s="9"/>
      <c r="YA8" s="8"/>
      <c r="YB8" s="9"/>
      <c r="YC8" s="8"/>
      <c r="YD8" s="9"/>
      <c r="YE8" s="8"/>
      <c r="YF8" s="9"/>
      <c r="YG8" s="8"/>
      <c r="YH8" s="9"/>
      <c r="YI8" s="8"/>
      <c r="YJ8" s="9"/>
      <c r="YK8" s="8"/>
      <c r="YL8" s="9"/>
      <c r="YM8" s="8"/>
      <c r="YN8" s="9"/>
      <c r="YO8" s="8"/>
      <c r="YP8" s="9"/>
      <c r="YQ8" s="8"/>
      <c r="YR8" s="9"/>
      <c r="YS8" s="8"/>
      <c r="YT8" s="9"/>
      <c r="YU8" s="8"/>
      <c r="YV8" s="9"/>
      <c r="YW8" s="8"/>
      <c r="YX8" s="9"/>
      <c r="YY8" s="8"/>
      <c r="YZ8" s="9"/>
      <c r="ZA8" s="8"/>
      <c r="ZB8" s="9"/>
      <c r="ZC8" s="8"/>
      <c r="ZD8" s="9"/>
      <c r="ZE8" s="8"/>
      <c r="ZF8" s="9"/>
      <c r="ZG8" s="8"/>
      <c r="ZH8" s="9"/>
      <c r="ZI8" s="8"/>
      <c r="ZJ8" s="9"/>
      <c r="ZK8" s="8"/>
      <c r="ZL8" s="9"/>
      <c r="ZM8" s="8"/>
      <c r="ZN8" s="9"/>
      <c r="ZO8" s="8"/>
      <c r="ZP8" s="9"/>
      <c r="ZQ8" s="8"/>
      <c r="ZR8" s="9"/>
      <c r="ZS8" s="8"/>
      <c r="ZT8" s="9"/>
      <c r="ZU8" s="8"/>
      <c r="ZV8" s="9"/>
      <c r="ZW8" s="8"/>
      <c r="ZX8" s="9"/>
      <c r="ZY8" s="8"/>
      <c r="ZZ8" s="9"/>
      <c r="AAA8" s="8"/>
      <c r="AAB8" s="9"/>
      <c r="AAC8" s="8"/>
      <c r="AAD8" s="9"/>
      <c r="AAE8" s="8"/>
      <c r="AAF8" s="9"/>
      <c r="AAG8" s="8"/>
      <c r="AAH8" s="9"/>
      <c r="AAI8" s="8"/>
      <c r="AAJ8" s="9"/>
      <c r="AAK8" s="8"/>
      <c r="AAL8" s="9"/>
      <c r="AAM8" s="8"/>
      <c r="AAN8" s="9"/>
      <c r="AAO8" s="8"/>
      <c r="AAP8" s="9"/>
      <c r="AAQ8" s="8"/>
      <c r="AAR8" s="9"/>
      <c r="AAS8" s="8"/>
      <c r="AAT8" s="9"/>
      <c r="AAU8" s="8"/>
      <c r="AAV8" s="9"/>
      <c r="AAW8" s="8"/>
      <c r="AAX8" s="9"/>
      <c r="AAY8" s="8"/>
      <c r="AAZ8" s="9"/>
      <c r="ABA8" s="8"/>
      <c r="ABB8" s="9"/>
      <c r="ABC8" s="8"/>
      <c r="ABD8" s="9"/>
      <c r="ABE8" s="8"/>
      <c r="ABF8" s="9"/>
      <c r="ABG8" s="8"/>
      <c r="ABH8" s="9"/>
      <c r="ABI8" s="8"/>
      <c r="ABJ8" s="9"/>
      <c r="ABK8" s="8"/>
      <c r="ABL8" s="9"/>
      <c r="ABM8" s="8"/>
      <c r="ABN8" s="9"/>
      <c r="ABO8" s="8"/>
      <c r="ABP8" s="9"/>
      <c r="ABQ8" s="8"/>
      <c r="ABR8" s="9"/>
      <c r="ABS8" s="8"/>
      <c r="ABT8" s="9"/>
      <c r="ABU8" s="8"/>
      <c r="ABV8" s="9"/>
      <c r="ABW8" s="8"/>
      <c r="ABX8" s="9"/>
      <c r="ABY8" s="8"/>
      <c r="ABZ8" s="9"/>
      <c r="ACA8" s="8"/>
      <c r="ACB8" s="9"/>
      <c r="ACC8" s="8"/>
      <c r="ACD8" s="9"/>
      <c r="ACE8" s="8"/>
      <c r="ACF8" s="9"/>
      <c r="ACG8" s="8"/>
      <c r="ACH8" s="9"/>
      <c r="ACI8" s="8"/>
      <c r="ACJ8" s="9"/>
      <c r="ACK8" s="8"/>
      <c r="ACL8" s="9"/>
      <c r="ACM8" s="8"/>
      <c r="ACN8" s="9"/>
      <c r="ACO8" s="8"/>
      <c r="ACP8" s="9"/>
      <c r="ACQ8" s="8"/>
      <c r="ACR8" s="9"/>
      <c r="ACS8" s="8"/>
      <c r="ACT8" s="9"/>
      <c r="ACU8" s="8"/>
      <c r="ACV8" s="9"/>
      <c r="ACW8" s="8"/>
      <c r="ACX8" s="9"/>
      <c r="ACY8" s="8"/>
      <c r="ACZ8" s="9"/>
      <c r="ADA8" s="8"/>
      <c r="ADB8" s="9"/>
      <c r="ADC8" s="8"/>
      <c r="ADD8" s="9"/>
      <c r="ADE8" s="8"/>
      <c r="ADF8" s="9"/>
      <c r="ADG8" s="8"/>
      <c r="ADH8" s="9"/>
      <c r="ADI8" s="8"/>
      <c r="ADJ8" s="9"/>
      <c r="ADK8" s="8"/>
      <c r="ADL8" s="9"/>
      <c r="ADM8" s="8"/>
      <c r="ADN8" s="9"/>
      <c r="ADO8" s="8"/>
      <c r="ADP8" s="9"/>
      <c r="ADQ8" s="8"/>
      <c r="ADR8" s="9"/>
      <c r="ADS8" s="8"/>
      <c r="ADT8" s="9"/>
      <c r="ADU8" s="8"/>
      <c r="ADV8" s="9"/>
      <c r="ADW8" s="8"/>
      <c r="ADX8" s="9"/>
      <c r="ADY8" s="8"/>
      <c r="ADZ8" s="9"/>
      <c r="AEA8" s="8"/>
      <c r="AEB8" s="9"/>
      <c r="AEC8" s="8"/>
      <c r="AED8" s="9"/>
      <c r="AEE8" s="8"/>
      <c r="AEF8" s="9"/>
      <c r="AEG8" s="8"/>
      <c r="AEH8" s="9"/>
      <c r="AEI8" s="8"/>
      <c r="AEJ8" s="9"/>
      <c r="AEK8" s="8"/>
      <c r="AEL8" s="9"/>
      <c r="AEM8" s="8"/>
      <c r="AEN8" s="9"/>
      <c r="AEO8" s="8"/>
      <c r="AEP8" s="9"/>
      <c r="AEQ8" s="8"/>
      <c r="AER8" s="9"/>
      <c r="AES8" s="8"/>
      <c r="AET8" s="9"/>
      <c r="AEU8" s="8"/>
      <c r="AEV8" s="9"/>
      <c r="AEW8" s="8"/>
      <c r="AEX8" s="9"/>
      <c r="AEY8" s="8"/>
      <c r="AEZ8" s="9"/>
      <c r="AFA8" s="8"/>
      <c r="AFB8" s="9"/>
      <c r="AFC8" s="8"/>
      <c r="AFD8" s="9"/>
      <c r="AFE8" s="8"/>
      <c r="AFF8" s="9"/>
      <c r="AFG8" s="8"/>
      <c r="AFH8" s="9"/>
      <c r="AFI8" s="8"/>
      <c r="AFJ8" s="9"/>
      <c r="AFK8" s="8"/>
      <c r="AFL8" s="9"/>
      <c r="AFM8" s="8"/>
      <c r="AFN8" s="9"/>
      <c r="AFO8" s="8"/>
      <c r="AFP8" s="9"/>
      <c r="AFQ8" s="8"/>
      <c r="AFR8" s="9"/>
      <c r="AFS8" s="8"/>
      <c r="AFT8" s="9"/>
      <c r="AFU8" s="8"/>
      <c r="AFV8" s="9"/>
      <c r="AFW8" s="8"/>
      <c r="AFX8" s="9"/>
      <c r="AFY8" s="8"/>
      <c r="AFZ8" s="9"/>
      <c r="AGA8" s="8"/>
      <c r="AGB8" s="9"/>
      <c r="AGC8" s="8"/>
      <c r="AGD8" s="9"/>
      <c r="AGE8" s="8"/>
      <c r="AGF8" s="9"/>
      <c r="AGG8" s="8"/>
      <c r="AGH8" s="9"/>
      <c r="AGI8" s="8"/>
      <c r="AGJ8" s="9"/>
      <c r="AGK8" s="8"/>
      <c r="AGL8" s="9"/>
      <c r="AGM8" s="8"/>
      <c r="AGN8" s="9"/>
      <c r="AGO8" s="8"/>
      <c r="AGP8" s="9"/>
      <c r="AGQ8" s="8"/>
      <c r="AGR8" s="9"/>
      <c r="AGS8" s="8"/>
      <c r="AGT8" s="9"/>
      <c r="AGU8" s="8"/>
      <c r="AGV8" s="9"/>
      <c r="AGW8" s="8"/>
      <c r="AGX8" s="9"/>
      <c r="AGY8" s="8"/>
      <c r="AGZ8" s="9"/>
      <c r="AHA8" s="8"/>
      <c r="AHB8" s="9"/>
      <c r="AHC8" s="8"/>
      <c r="AHD8" s="9"/>
      <c r="AHE8" s="8"/>
      <c r="AHF8" s="9"/>
      <c r="AHG8" s="8"/>
      <c r="AHH8" s="9"/>
      <c r="AHI8" s="8"/>
      <c r="AHJ8" s="9"/>
      <c r="AHK8" s="8"/>
      <c r="AHL8" s="9"/>
      <c r="AHM8" s="8"/>
      <c r="AHN8" s="9"/>
      <c r="AHO8" s="8"/>
      <c r="AHP8" s="9"/>
      <c r="AHQ8" s="8"/>
      <c r="AHR8" s="9"/>
      <c r="AHS8" s="8"/>
      <c r="AHT8" s="9"/>
      <c r="AHU8" s="8"/>
      <c r="AHV8" s="9"/>
      <c r="AHW8" s="8"/>
      <c r="AHX8" s="9"/>
      <c r="AHY8" s="8"/>
      <c r="AHZ8" s="9"/>
      <c r="AIA8" s="8"/>
      <c r="AIB8" s="9"/>
      <c r="AIC8" s="8"/>
      <c r="AID8" s="9"/>
      <c r="AIE8" s="8"/>
      <c r="AIF8" s="9"/>
      <c r="AIG8" s="8"/>
      <c r="AIH8" s="9"/>
      <c r="AII8" s="8"/>
      <c r="AIJ8" s="9"/>
      <c r="AIK8" s="8"/>
      <c r="AIL8" s="9"/>
      <c r="AIM8" s="8"/>
      <c r="AIN8" s="9"/>
      <c r="AIO8" s="8"/>
      <c r="AIP8" s="9"/>
      <c r="AIQ8" s="8"/>
      <c r="AIR8" s="9"/>
      <c r="AIS8" s="8"/>
      <c r="AIT8" s="9"/>
      <c r="AIU8" s="8"/>
      <c r="AIV8" s="9"/>
      <c r="AIW8" s="8"/>
      <c r="AIX8" s="9"/>
      <c r="AIY8" s="8"/>
      <c r="AIZ8" s="9"/>
      <c r="AJA8" s="8"/>
      <c r="AJB8" s="9"/>
      <c r="AJC8" s="8"/>
      <c r="AJD8" s="9"/>
      <c r="AJE8" s="8"/>
      <c r="AJF8" s="9"/>
      <c r="AJG8" s="8"/>
      <c r="AJH8" s="9"/>
      <c r="AJI8" s="8"/>
      <c r="AJJ8" s="9"/>
      <c r="AJK8" s="8"/>
      <c r="AJL8" s="9"/>
      <c r="AJM8" s="8"/>
      <c r="AJN8" s="9"/>
      <c r="AJO8" s="8"/>
      <c r="AJP8" s="9"/>
      <c r="AJQ8" s="8"/>
      <c r="AJR8" s="9"/>
      <c r="AJS8" s="8"/>
      <c r="AJT8" s="9"/>
      <c r="AJU8" s="8"/>
      <c r="AJV8" s="9"/>
      <c r="AJW8" s="8"/>
      <c r="AJX8" s="9"/>
      <c r="AJY8" s="8"/>
      <c r="AJZ8" s="9"/>
      <c r="AKA8" s="8"/>
      <c r="AKB8" s="9"/>
      <c r="AKC8" s="8"/>
      <c r="AKD8" s="9"/>
      <c r="AKE8" s="8"/>
      <c r="AKF8" s="9"/>
      <c r="AKG8" s="8"/>
      <c r="AKH8" s="9"/>
      <c r="AKI8" s="8"/>
      <c r="AKJ8" s="9"/>
      <c r="AKK8" s="8"/>
      <c r="AKL8" s="9"/>
      <c r="AKM8" s="8"/>
      <c r="AKN8" s="9"/>
      <c r="AKO8" s="8"/>
      <c r="AKP8" s="9"/>
      <c r="AKQ8" s="8"/>
      <c r="AKR8" s="9"/>
      <c r="AKS8" s="8"/>
      <c r="AKT8" s="9"/>
      <c r="AKU8" s="8"/>
      <c r="AKV8" s="9"/>
      <c r="AKW8" s="8"/>
      <c r="AKX8" s="9"/>
      <c r="AKY8" s="8"/>
      <c r="AKZ8" s="9"/>
      <c r="ALA8" s="8"/>
      <c r="ALB8" s="9"/>
      <c r="ALC8" s="8"/>
      <c r="ALD8" s="9"/>
      <c r="ALE8" s="8"/>
      <c r="ALF8" s="9"/>
      <c r="ALG8" s="8"/>
      <c r="ALH8" s="9"/>
      <c r="ALI8" s="8"/>
      <c r="ALJ8" s="9"/>
      <c r="ALK8" s="8"/>
      <c r="ALL8" s="9"/>
      <c r="ALM8" s="8"/>
      <c r="ALN8" s="9"/>
      <c r="ALO8" s="8"/>
      <c r="ALP8" s="9"/>
      <c r="ALQ8" s="8"/>
      <c r="ALR8" s="9"/>
      <c r="ALS8" s="8"/>
      <c r="ALT8" s="9"/>
      <c r="ALU8" s="8"/>
      <c r="ALV8" s="9"/>
      <c r="ALW8" s="8"/>
      <c r="ALX8" s="9"/>
      <c r="ALY8" s="8"/>
      <c r="ALZ8" s="9"/>
      <c r="AMA8" s="8"/>
      <c r="AMB8" s="9"/>
      <c r="AMC8" s="8"/>
      <c r="AMD8" s="9"/>
      <c r="AME8" s="8"/>
      <c r="AMF8" s="9"/>
      <c r="AMG8" s="8"/>
      <c r="AMH8" s="9"/>
      <c r="AMI8" s="8"/>
      <c r="AMJ8" s="9"/>
      <c r="AMK8" s="8"/>
      <c r="AML8" s="9"/>
      <c r="AMM8" s="8"/>
      <c r="AMN8" s="9"/>
      <c r="AMO8" s="8"/>
      <c r="AMP8" s="9"/>
      <c r="AMQ8" s="8"/>
      <c r="AMR8" s="9"/>
      <c r="AMS8" s="8"/>
      <c r="AMT8" s="9"/>
      <c r="AMU8" s="8"/>
      <c r="AMV8" s="9"/>
      <c r="AMW8" s="8"/>
      <c r="AMX8" s="9"/>
      <c r="AMY8" s="8"/>
      <c r="AMZ8" s="9"/>
      <c r="ANA8" s="8"/>
      <c r="ANB8" s="9"/>
      <c r="ANC8" s="8"/>
      <c r="AND8" s="9"/>
      <c r="ANE8" s="8"/>
      <c r="ANF8" s="9"/>
      <c r="ANG8" s="8"/>
      <c r="ANH8" s="9"/>
      <c r="ANI8" s="8"/>
      <c r="ANJ8" s="9"/>
      <c r="ANK8" s="8"/>
      <c r="ANL8" s="9"/>
      <c r="ANM8" s="8"/>
      <c r="ANN8" s="9"/>
      <c r="ANO8" s="8"/>
      <c r="ANP8" s="9"/>
      <c r="ANQ8" s="8"/>
      <c r="ANR8" s="9"/>
      <c r="ANS8" s="8"/>
      <c r="ANT8" s="9"/>
      <c r="ANU8" s="8"/>
      <c r="ANV8" s="9"/>
      <c r="ANW8" s="8"/>
      <c r="ANX8" s="9"/>
      <c r="ANY8" s="8"/>
      <c r="ANZ8" s="9"/>
      <c r="AOA8" s="8"/>
      <c r="AOB8" s="9"/>
      <c r="AOC8" s="8"/>
      <c r="AOD8" s="9"/>
      <c r="AOE8" s="8"/>
      <c r="AOF8" s="9"/>
      <c r="AOG8" s="8"/>
      <c r="AOH8" s="9"/>
      <c r="AOI8" s="8"/>
      <c r="AOJ8" s="9"/>
      <c r="AOK8" s="8"/>
      <c r="AOL8" s="9"/>
      <c r="AOM8" s="8"/>
      <c r="AON8" s="9"/>
      <c r="AOO8" s="8"/>
      <c r="AOP8" s="9"/>
      <c r="AOQ8" s="8"/>
      <c r="AOR8" s="9"/>
      <c r="AOS8" s="8"/>
      <c r="AOT8" s="9"/>
      <c r="AOU8" s="8"/>
      <c r="AOV8" s="9"/>
      <c r="AOW8" s="8"/>
      <c r="AOX8" s="9"/>
      <c r="AOY8" s="8"/>
      <c r="AOZ8" s="9"/>
      <c r="APA8" s="8"/>
      <c r="APB8" s="9"/>
      <c r="APC8" s="8"/>
      <c r="APD8" s="9"/>
      <c r="APE8" s="8"/>
      <c r="APF8" s="9"/>
      <c r="APG8" s="8"/>
      <c r="APH8" s="9"/>
      <c r="API8" s="8"/>
      <c r="APJ8" s="9"/>
      <c r="APK8" s="8"/>
      <c r="APL8" s="9"/>
      <c r="APM8" s="8"/>
      <c r="APN8" s="9"/>
      <c r="APO8" s="8"/>
      <c r="APP8" s="9"/>
      <c r="APQ8" s="8"/>
      <c r="APR8" s="9"/>
      <c r="APS8" s="8"/>
      <c r="APT8" s="9"/>
      <c r="APU8" s="8"/>
      <c r="APV8" s="9"/>
      <c r="APW8" s="8"/>
      <c r="APX8" s="9"/>
      <c r="APY8" s="8"/>
      <c r="APZ8" s="9"/>
      <c r="AQA8" s="8"/>
      <c r="AQB8" s="9"/>
      <c r="AQC8" s="8"/>
      <c r="AQD8" s="9"/>
      <c r="AQE8" s="8"/>
      <c r="AQF8" s="9"/>
      <c r="AQG8" s="8"/>
      <c r="AQH8" s="9"/>
      <c r="AQI8" s="8"/>
      <c r="AQJ8" s="9"/>
      <c r="AQK8" s="8"/>
      <c r="AQL8" s="9"/>
      <c r="AQM8" s="8"/>
      <c r="AQN8" s="9"/>
      <c r="AQO8" s="8"/>
      <c r="AQP8" s="9"/>
      <c r="AQQ8" s="8"/>
      <c r="AQR8" s="9"/>
      <c r="AQS8" s="8"/>
      <c r="AQT8" s="9"/>
      <c r="AQU8" s="8"/>
      <c r="AQV8" s="9"/>
      <c r="AQW8" s="8"/>
      <c r="AQX8" s="9"/>
      <c r="AQY8" s="8"/>
      <c r="AQZ8" s="9"/>
      <c r="ARA8" s="8"/>
      <c r="ARB8" s="9"/>
      <c r="ARC8" s="8"/>
      <c r="ARD8" s="9"/>
      <c r="ARE8" s="8"/>
      <c r="ARF8" s="9"/>
      <c r="ARG8" s="8"/>
      <c r="ARH8" s="9"/>
      <c r="ARI8" s="8"/>
      <c r="ARJ8" s="9"/>
      <c r="ARK8" s="8"/>
      <c r="ARL8" s="9"/>
      <c r="ARM8" s="8"/>
      <c r="ARN8" s="9"/>
      <c r="ARO8" s="8"/>
      <c r="ARP8" s="9"/>
      <c r="ARQ8" s="8"/>
      <c r="ARR8" s="9"/>
      <c r="ARS8" s="8"/>
      <c r="ART8" s="9"/>
      <c r="ARU8" s="8"/>
      <c r="ARV8" s="9"/>
      <c r="ARW8" s="8"/>
      <c r="ARX8" s="9"/>
      <c r="ARY8" s="8"/>
      <c r="ARZ8" s="9"/>
      <c r="ASA8" s="8"/>
      <c r="ASB8" s="9"/>
      <c r="ASC8" s="8"/>
      <c r="ASD8" s="9"/>
      <c r="ASE8" s="8"/>
      <c r="ASF8" s="9"/>
      <c r="ASG8" s="8"/>
      <c r="ASH8" s="9"/>
      <c r="ASI8" s="8"/>
      <c r="ASJ8" s="9"/>
      <c r="ASK8" s="8"/>
      <c r="ASL8" s="9"/>
      <c r="ASM8" s="8"/>
      <c r="ASN8" s="9"/>
      <c r="ASO8" s="8"/>
      <c r="ASP8" s="9"/>
      <c r="ASQ8" s="8"/>
      <c r="ASR8" s="9"/>
      <c r="ASS8" s="8"/>
      <c r="AST8" s="9"/>
      <c r="ASU8" s="8"/>
      <c r="ASV8" s="9"/>
      <c r="ASW8" s="8"/>
      <c r="ASX8" s="9"/>
      <c r="ASY8" s="8"/>
      <c r="ASZ8" s="9"/>
      <c r="ATA8" s="8"/>
      <c r="ATB8" s="9"/>
      <c r="ATC8" s="8"/>
      <c r="ATD8" s="9"/>
      <c r="ATE8" s="8"/>
      <c r="ATF8" s="9"/>
      <c r="ATG8" s="8"/>
      <c r="ATH8" s="9"/>
      <c r="ATI8" s="8"/>
      <c r="ATJ8" s="9"/>
      <c r="ATK8" s="8"/>
      <c r="ATL8" s="9"/>
      <c r="ATM8" s="8"/>
      <c r="ATN8" s="9"/>
      <c r="ATO8" s="8"/>
      <c r="ATP8" s="9"/>
      <c r="ATQ8" s="8"/>
      <c r="ATR8" s="9"/>
      <c r="ATS8" s="8"/>
      <c r="ATT8" s="9"/>
      <c r="ATU8" s="8"/>
      <c r="ATV8" s="9"/>
      <c r="ATW8" s="8"/>
      <c r="ATX8" s="9"/>
      <c r="ATY8" s="8"/>
      <c r="ATZ8" s="9"/>
      <c r="AUA8" s="8"/>
      <c r="AUB8" s="9"/>
      <c r="AUC8" s="8"/>
      <c r="AUD8" s="9"/>
      <c r="AUE8" s="8"/>
      <c r="AUF8" s="9"/>
      <c r="AUG8" s="8"/>
      <c r="AUH8" s="9"/>
      <c r="AUI8" s="8"/>
      <c r="AUJ8" s="9"/>
      <c r="AUK8" s="8"/>
      <c r="AUL8" s="9"/>
      <c r="AUM8" s="8"/>
      <c r="AUN8" s="9"/>
      <c r="AUO8" s="8"/>
      <c r="AUP8" s="9"/>
      <c r="AUQ8" s="8"/>
      <c r="AUR8" s="9"/>
      <c r="AUS8" s="8"/>
      <c r="AUT8" s="9"/>
      <c r="AUU8" s="8"/>
      <c r="AUV8" s="9"/>
      <c r="AUW8" s="8"/>
      <c r="AUX8" s="9"/>
      <c r="AUY8" s="8"/>
      <c r="AUZ8" s="9"/>
      <c r="AVA8" s="8"/>
      <c r="AVB8" s="9"/>
      <c r="AVC8" s="8"/>
      <c r="AVD8" s="9"/>
      <c r="AVE8" s="8"/>
      <c r="AVF8" s="9"/>
      <c r="AVG8" s="8"/>
      <c r="AVH8" s="9"/>
      <c r="AVI8" s="8"/>
      <c r="AVJ8" s="9"/>
      <c r="AVK8" s="8"/>
      <c r="AVL8" s="9"/>
      <c r="AVM8" s="8"/>
      <c r="AVN8" s="9"/>
      <c r="AVO8" s="8"/>
      <c r="AVP8" s="9"/>
      <c r="AVQ8" s="8"/>
      <c r="AVR8" s="9"/>
      <c r="AVS8" s="8"/>
      <c r="AVT8" s="9"/>
      <c r="AVU8" s="8"/>
      <c r="AVV8" s="9"/>
      <c r="AVW8" s="8"/>
      <c r="AVX8" s="9"/>
      <c r="AVY8" s="8"/>
      <c r="AVZ8" s="9"/>
      <c r="AWA8" s="8"/>
      <c r="AWB8" s="9"/>
      <c r="AWC8" s="8"/>
      <c r="AWD8" s="9"/>
      <c r="AWE8" s="8"/>
      <c r="AWF8" s="9"/>
      <c r="AWG8" s="8"/>
      <c r="AWH8" s="9"/>
      <c r="AWI8" s="8"/>
      <c r="AWJ8" s="9"/>
      <c r="AWK8" s="8"/>
      <c r="AWL8" s="9"/>
      <c r="AWM8" s="8"/>
      <c r="AWN8" s="9"/>
      <c r="AWO8" s="8"/>
      <c r="AWP8" s="9"/>
      <c r="AWQ8" s="8"/>
      <c r="AWR8" s="9"/>
      <c r="AWS8" s="8"/>
      <c r="AWT8" s="9"/>
      <c r="AWU8" s="8"/>
      <c r="AWV8" s="9"/>
      <c r="AWW8" s="8"/>
      <c r="AWX8" s="9"/>
      <c r="AWY8" s="8"/>
      <c r="AWZ8" s="9"/>
      <c r="AXA8" s="8"/>
      <c r="AXB8" s="9"/>
      <c r="AXC8" s="8"/>
      <c r="AXD8" s="9"/>
      <c r="AXE8" s="8"/>
      <c r="AXF8" s="9"/>
      <c r="AXG8" s="8"/>
      <c r="AXH8" s="9"/>
      <c r="AXI8" s="8"/>
      <c r="AXJ8" s="9"/>
      <c r="AXK8" s="8"/>
      <c r="AXL8" s="9"/>
      <c r="AXM8" s="8"/>
      <c r="AXN8" s="9"/>
      <c r="AXO8" s="8"/>
      <c r="AXP8" s="9"/>
      <c r="AXQ8" s="8"/>
      <c r="AXR8" s="9"/>
      <c r="AXS8" s="8"/>
      <c r="AXT8" s="9"/>
      <c r="AXU8" s="8"/>
      <c r="AXV8" s="9"/>
      <c r="AXW8" s="8"/>
      <c r="AXX8" s="9"/>
      <c r="AXY8" s="8"/>
      <c r="AXZ8" s="9"/>
      <c r="AYA8" s="8"/>
      <c r="AYB8" s="9"/>
      <c r="AYC8" s="8"/>
      <c r="AYD8" s="9"/>
      <c r="AYE8" s="8"/>
      <c r="AYF8" s="9"/>
      <c r="AYG8" s="8"/>
      <c r="AYH8" s="9"/>
      <c r="AYI8" s="8"/>
      <c r="AYJ8" s="9"/>
      <c r="AYK8" s="8"/>
      <c r="AYL8" s="9"/>
      <c r="AYM8" s="8"/>
      <c r="AYN8" s="9"/>
      <c r="AYO8" s="8"/>
      <c r="AYP8" s="9"/>
      <c r="AYQ8" s="8"/>
      <c r="AYR8" s="9"/>
      <c r="AYS8" s="8"/>
      <c r="AYT8" s="9"/>
      <c r="AYU8" s="8"/>
      <c r="AYV8" s="9"/>
      <c r="AYW8" s="8"/>
      <c r="AYX8" s="9"/>
      <c r="AYY8" s="8"/>
      <c r="AYZ8" s="9"/>
      <c r="AZA8" s="8"/>
      <c r="AZB8" s="9"/>
      <c r="AZC8" s="8"/>
      <c r="AZD8" s="9"/>
      <c r="AZE8" s="8"/>
      <c r="AZF8" s="9"/>
      <c r="AZG8" s="8"/>
      <c r="AZH8" s="9"/>
      <c r="AZI8" s="8"/>
      <c r="AZJ8" s="9"/>
      <c r="AZK8" s="8"/>
      <c r="AZL8" s="9"/>
      <c r="AZM8" s="8"/>
      <c r="AZN8" s="9"/>
      <c r="AZO8" s="8"/>
      <c r="AZP8" s="9"/>
      <c r="AZQ8" s="8"/>
      <c r="AZR8" s="9"/>
      <c r="AZS8" s="8"/>
      <c r="AZT8" s="9"/>
      <c r="AZU8" s="8"/>
      <c r="AZV8" s="9"/>
      <c r="AZW8" s="8"/>
      <c r="AZX8" s="9"/>
      <c r="AZY8" s="8"/>
      <c r="AZZ8" s="9"/>
      <c r="BAA8" s="8"/>
      <c r="BAB8" s="9"/>
      <c r="BAC8" s="8"/>
      <c r="BAD8" s="9"/>
      <c r="BAE8" s="8"/>
      <c r="BAF8" s="9"/>
      <c r="BAG8" s="8"/>
      <c r="BAH8" s="9"/>
      <c r="BAI8" s="8"/>
      <c r="BAJ8" s="9"/>
      <c r="BAK8" s="8"/>
      <c r="BAL8" s="9"/>
      <c r="BAM8" s="8"/>
      <c r="BAN8" s="9"/>
      <c r="BAO8" s="8"/>
      <c r="BAP8" s="9"/>
      <c r="BAQ8" s="8"/>
      <c r="BAR8" s="9"/>
      <c r="BAS8" s="8"/>
      <c r="BAT8" s="9"/>
      <c r="BAU8" s="8"/>
      <c r="BAV8" s="9"/>
      <c r="BAW8" s="8"/>
      <c r="BAX8" s="9"/>
      <c r="BAY8" s="8"/>
      <c r="BAZ8" s="9"/>
      <c r="BBA8" s="8"/>
      <c r="BBB8" s="9"/>
      <c r="BBC8" s="8"/>
      <c r="BBD8" s="9"/>
      <c r="BBE8" s="8"/>
      <c r="BBF8" s="9"/>
      <c r="BBG8" s="8"/>
      <c r="BBH8" s="9"/>
      <c r="BBI8" s="8"/>
      <c r="BBJ8" s="9"/>
      <c r="BBK8" s="8"/>
      <c r="BBL8" s="9"/>
      <c r="BBM8" s="8"/>
      <c r="BBN8" s="9"/>
      <c r="BBO8" s="8"/>
      <c r="BBP8" s="9"/>
      <c r="BBQ8" s="8"/>
      <c r="BBR8" s="9"/>
      <c r="BBS8" s="8"/>
      <c r="BBT8" s="9"/>
      <c r="BBU8" s="8"/>
      <c r="BBV8" s="9"/>
      <c r="BBW8" s="8"/>
      <c r="BBX8" s="9"/>
      <c r="BBY8" s="8"/>
      <c r="BBZ8" s="9"/>
      <c r="BCA8" s="8"/>
      <c r="BCB8" s="9"/>
      <c r="BCC8" s="8"/>
      <c r="BCD8" s="9"/>
      <c r="BCE8" s="8"/>
      <c r="BCF8" s="9"/>
      <c r="BCG8" s="8"/>
      <c r="BCH8" s="9"/>
      <c r="BCI8" s="8"/>
      <c r="BCJ8" s="9"/>
      <c r="BCK8" s="8"/>
      <c r="BCL8" s="9"/>
      <c r="BCM8" s="8"/>
      <c r="BCN8" s="9"/>
      <c r="BCO8" s="8"/>
      <c r="BCP8" s="9"/>
      <c r="BCQ8" s="8"/>
      <c r="BCR8" s="9"/>
      <c r="BCS8" s="8"/>
      <c r="BCT8" s="9"/>
      <c r="BCU8" s="8"/>
      <c r="BCV8" s="9"/>
      <c r="BCW8" s="8"/>
      <c r="BCX8" s="9"/>
      <c r="BCY8" s="8"/>
      <c r="BCZ8" s="9"/>
      <c r="BDA8" s="8"/>
      <c r="BDB8" s="9"/>
      <c r="BDC8" s="8"/>
      <c r="BDD8" s="9"/>
      <c r="BDE8" s="8"/>
      <c r="BDF8" s="9"/>
      <c r="BDG8" s="8"/>
      <c r="BDH8" s="9"/>
      <c r="BDI8" s="8"/>
      <c r="BDJ8" s="9"/>
      <c r="BDK8" s="8"/>
      <c r="BDL8" s="9"/>
      <c r="BDM8" s="8"/>
      <c r="BDN8" s="9"/>
      <c r="BDO8" s="8"/>
      <c r="BDP8" s="9"/>
      <c r="BDQ8" s="8"/>
      <c r="BDR8" s="9"/>
      <c r="BDS8" s="8"/>
      <c r="BDT8" s="9"/>
      <c r="BDU8" s="8"/>
      <c r="BDV8" s="9"/>
      <c r="BDW8" s="8"/>
      <c r="BDX8" s="9"/>
      <c r="BDY8" s="8"/>
      <c r="BDZ8" s="9"/>
      <c r="BEA8" s="8"/>
      <c r="BEB8" s="9"/>
      <c r="BEC8" s="8"/>
      <c r="BED8" s="9"/>
      <c r="BEE8" s="8"/>
      <c r="BEF8" s="9"/>
      <c r="BEG8" s="8"/>
      <c r="BEH8" s="9"/>
      <c r="BEI8" s="8"/>
      <c r="BEJ8" s="9"/>
      <c r="BEK8" s="8"/>
      <c r="BEL8" s="9"/>
      <c r="BEM8" s="8"/>
      <c r="BEN8" s="9"/>
      <c r="BEO8" s="8"/>
      <c r="BEP8" s="9"/>
      <c r="BEQ8" s="8"/>
      <c r="BER8" s="9"/>
      <c r="BES8" s="8"/>
      <c r="BET8" s="9"/>
      <c r="BEU8" s="8"/>
      <c r="BEV8" s="9"/>
      <c r="BEW8" s="8"/>
      <c r="BEX8" s="9"/>
      <c r="BEY8" s="8"/>
      <c r="BEZ8" s="9"/>
      <c r="BFA8" s="8"/>
      <c r="BFB8" s="9"/>
      <c r="BFC8" s="8"/>
      <c r="BFD8" s="9"/>
      <c r="BFE8" s="8"/>
      <c r="BFF8" s="9"/>
      <c r="BFG8" s="8"/>
      <c r="BFH8" s="9"/>
      <c r="BFI8" s="8"/>
      <c r="BFJ8" s="9"/>
      <c r="BFK8" s="8"/>
      <c r="BFL8" s="9"/>
      <c r="BFM8" s="8"/>
      <c r="BFN8" s="9"/>
      <c r="BFO8" s="8"/>
      <c r="BFP8" s="9"/>
      <c r="BFQ8" s="8"/>
      <c r="BFR8" s="9"/>
      <c r="BFS8" s="8"/>
      <c r="BFT8" s="9"/>
      <c r="BFU8" s="8"/>
      <c r="BFV8" s="9"/>
      <c r="BFW8" s="8"/>
      <c r="BFX8" s="9"/>
      <c r="BFY8" s="8"/>
      <c r="BFZ8" s="9"/>
      <c r="BGA8" s="8"/>
      <c r="BGB8" s="9"/>
      <c r="BGC8" s="8"/>
      <c r="BGD8" s="9"/>
      <c r="BGE8" s="8"/>
      <c r="BGF8" s="9"/>
      <c r="BGG8" s="8"/>
      <c r="BGH8" s="9"/>
      <c r="BGI8" s="8"/>
      <c r="BGJ8" s="9"/>
      <c r="BGK8" s="8"/>
      <c r="BGL8" s="9"/>
      <c r="BGM8" s="8"/>
      <c r="BGN8" s="9"/>
      <c r="BGO8" s="8"/>
      <c r="BGP8" s="9"/>
      <c r="BGQ8" s="8"/>
      <c r="BGR8" s="9"/>
      <c r="BGS8" s="8"/>
      <c r="BGT8" s="9"/>
      <c r="BGU8" s="8"/>
      <c r="BGV8" s="9"/>
      <c r="BGW8" s="8"/>
      <c r="BGX8" s="9"/>
      <c r="BGY8" s="8"/>
      <c r="BGZ8" s="9"/>
      <c r="BHA8" s="8"/>
      <c r="BHB8" s="9"/>
      <c r="BHC8" s="8"/>
      <c r="BHD8" s="9"/>
      <c r="BHE8" s="8"/>
      <c r="BHF8" s="9"/>
      <c r="BHG8" s="8"/>
      <c r="BHH8" s="9"/>
      <c r="BHI8" s="8"/>
      <c r="BHJ8" s="9"/>
      <c r="BHK8" s="8"/>
      <c r="BHL8" s="9"/>
      <c r="BHM8" s="8"/>
      <c r="BHN8" s="9"/>
      <c r="BHO8" s="8"/>
      <c r="BHP8" s="9"/>
      <c r="BHQ8" s="8"/>
      <c r="BHR8" s="9"/>
      <c r="BHS8" s="8"/>
      <c r="BHT8" s="9"/>
      <c r="BHU8" s="8"/>
      <c r="BHV8" s="9"/>
      <c r="BHW8" s="8"/>
      <c r="BHX8" s="9"/>
      <c r="BHY8" s="8"/>
      <c r="BHZ8" s="9"/>
      <c r="BIA8" s="8"/>
      <c r="BIB8" s="9"/>
      <c r="BIC8" s="8"/>
      <c r="BID8" s="9"/>
      <c r="BIE8" s="8"/>
      <c r="BIF8" s="9"/>
      <c r="BIG8" s="8"/>
      <c r="BIH8" s="9"/>
      <c r="BII8" s="8"/>
      <c r="BIJ8" s="9"/>
      <c r="BIK8" s="8"/>
      <c r="BIL8" s="9"/>
      <c r="BIM8" s="8"/>
      <c r="BIN8" s="9"/>
      <c r="BIO8" s="8"/>
      <c r="BIP8" s="9"/>
      <c r="BIQ8" s="8"/>
      <c r="BIR8" s="9"/>
      <c r="BIS8" s="8"/>
      <c r="BIT8" s="9"/>
      <c r="BIU8" s="8"/>
      <c r="BIV8" s="9"/>
      <c r="BIW8" s="8"/>
      <c r="BIX8" s="9"/>
      <c r="BIY8" s="8"/>
      <c r="BIZ8" s="9"/>
      <c r="BJA8" s="8"/>
      <c r="BJB8" s="9"/>
      <c r="BJC8" s="8"/>
      <c r="BJD8" s="9"/>
      <c r="BJE8" s="8"/>
      <c r="BJF8" s="9"/>
      <c r="BJG8" s="8"/>
      <c r="BJH8" s="9"/>
      <c r="BJI8" s="8"/>
      <c r="BJJ8" s="9"/>
      <c r="BJK8" s="8"/>
      <c r="BJL8" s="9"/>
      <c r="BJM8" s="8"/>
      <c r="BJN8" s="9"/>
      <c r="BJO8" s="8"/>
      <c r="BJP8" s="9"/>
      <c r="BJQ8" s="8"/>
      <c r="BJR8" s="9"/>
      <c r="BJS8" s="8"/>
      <c r="BJT8" s="9"/>
      <c r="BJU8" s="8"/>
      <c r="BJV8" s="9"/>
      <c r="BJW8" s="8"/>
      <c r="BJX8" s="9"/>
      <c r="BJY8" s="8"/>
      <c r="BJZ8" s="9"/>
      <c r="BKA8" s="8"/>
      <c r="BKB8" s="9"/>
      <c r="BKC8" s="8"/>
      <c r="BKD8" s="9"/>
      <c r="BKE8" s="8"/>
      <c r="BKF8" s="9"/>
      <c r="BKG8" s="8"/>
      <c r="BKH8" s="9"/>
      <c r="BKI8" s="8"/>
      <c r="BKJ8" s="9"/>
      <c r="BKK8" s="8"/>
      <c r="BKL8" s="9"/>
      <c r="BKM8" s="8"/>
      <c r="BKN8" s="9"/>
      <c r="BKO8" s="8"/>
      <c r="BKP8" s="9"/>
      <c r="BKQ8" s="8"/>
      <c r="BKR8" s="9"/>
      <c r="BKS8" s="8"/>
      <c r="BKT8" s="9"/>
      <c r="BKU8" s="8"/>
      <c r="BKV8" s="9"/>
      <c r="BKW8" s="8"/>
      <c r="BKX8" s="9"/>
      <c r="BKY8" s="8"/>
      <c r="BKZ8" s="9"/>
      <c r="BLA8" s="8"/>
      <c r="BLB8" s="9"/>
      <c r="BLC8" s="8"/>
      <c r="BLD8" s="9"/>
      <c r="BLE8" s="8"/>
      <c r="BLF8" s="9"/>
      <c r="BLG8" s="8"/>
      <c r="BLH8" s="9"/>
      <c r="BLI8" s="8"/>
      <c r="BLJ8" s="9"/>
      <c r="BLK8" s="8"/>
      <c r="BLL8" s="9"/>
      <c r="BLM8" s="8"/>
      <c r="BLN8" s="9"/>
      <c r="BLO8" s="8"/>
      <c r="BLP8" s="9"/>
      <c r="BLQ8" s="8"/>
      <c r="BLR8" s="9"/>
      <c r="BLS8" s="8"/>
      <c r="BLT8" s="9"/>
      <c r="BLU8" s="8"/>
      <c r="BLV8" s="9"/>
      <c r="BLW8" s="8"/>
      <c r="BLX8" s="9"/>
      <c r="BLY8" s="8"/>
      <c r="BLZ8" s="9"/>
      <c r="BMA8" s="8"/>
      <c r="BMB8" s="9"/>
      <c r="BMC8" s="8"/>
      <c r="BMD8" s="9"/>
      <c r="BME8" s="8"/>
      <c r="BMF8" s="9"/>
      <c r="BMG8" s="8"/>
      <c r="BMH8" s="9"/>
      <c r="BMI8" s="8"/>
      <c r="BMJ8" s="9"/>
      <c r="BMK8" s="8"/>
      <c r="BML8" s="9"/>
      <c r="BMM8" s="8"/>
      <c r="BMN8" s="9"/>
      <c r="BMO8" s="8"/>
      <c r="BMP8" s="9"/>
      <c r="BMQ8" s="8"/>
      <c r="BMR8" s="9"/>
      <c r="BMS8" s="8"/>
      <c r="BMT8" s="9"/>
      <c r="BMU8" s="8"/>
      <c r="BMV8" s="9"/>
      <c r="BMW8" s="8"/>
      <c r="BMX8" s="9"/>
      <c r="BMY8" s="8"/>
      <c r="BMZ8" s="9"/>
      <c r="BNA8" s="8"/>
      <c r="BNB8" s="9"/>
      <c r="BNC8" s="8"/>
      <c r="BND8" s="9"/>
      <c r="BNE8" s="8"/>
      <c r="BNF8" s="9"/>
      <c r="BNG8" s="8"/>
      <c r="BNH8" s="9"/>
      <c r="BNI8" s="8"/>
      <c r="BNJ8" s="9"/>
      <c r="BNK8" s="8"/>
      <c r="BNL8" s="9"/>
      <c r="BNM8" s="8"/>
      <c r="BNN8" s="9"/>
      <c r="BNO8" s="8"/>
      <c r="BNP8" s="9"/>
      <c r="BNQ8" s="8"/>
      <c r="BNR8" s="9"/>
      <c r="BNS8" s="8"/>
      <c r="BNT8" s="9"/>
      <c r="BNU8" s="8"/>
      <c r="BNV8" s="9"/>
      <c r="BNW8" s="8"/>
      <c r="BNX8" s="9"/>
      <c r="BNY8" s="8"/>
      <c r="BNZ8" s="9"/>
      <c r="BOA8" s="8"/>
      <c r="BOB8" s="9"/>
      <c r="BOC8" s="8"/>
      <c r="BOD8" s="9"/>
      <c r="BOE8" s="8"/>
      <c r="BOF8" s="9"/>
      <c r="BOG8" s="8"/>
      <c r="BOH8" s="9"/>
      <c r="BOI8" s="8"/>
      <c r="BOJ8" s="9"/>
      <c r="BOK8" s="8"/>
      <c r="BOL8" s="9"/>
      <c r="BOM8" s="8"/>
      <c r="BON8" s="9"/>
      <c r="BOO8" s="8"/>
      <c r="BOP8" s="9"/>
      <c r="BOQ8" s="8"/>
      <c r="BOR8" s="9"/>
      <c r="BOS8" s="8"/>
      <c r="BOT8" s="9"/>
      <c r="BOU8" s="8"/>
      <c r="BOV8" s="9"/>
      <c r="BOW8" s="8"/>
      <c r="BOX8" s="9"/>
      <c r="BOY8" s="8"/>
      <c r="BOZ8" s="9"/>
      <c r="BPA8" s="8"/>
      <c r="BPB8" s="9"/>
      <c r="BPC8" s="8"/>
      <c r="BPD8" s="9"/>
      <c r="BPE8" s="8"/>
      <c r="BPF8" s="9"/>
      <c r="BPG8" s="8"/>
      <c r="BPH8" s="9"/>
      <c r="BPI8" s="8"/>
      <c r="BPJ8" s="9"/>
      <c r="BPK8" s="8"/>
      <c r="BPL8" s="9"/>
      <c r="BPM8" s="8"/>
      <c r="BPN8" s="9"/>
      <c r="BPO8" s="8"/>
      <c r="BPP8" s="9"/>
      <c r="BPQ8" s="8"/>
      <c r="BPR8" s="9"/>
      <c r="BPS8" s="8"/>
      <c r="BPT8" s="9"/>
      <c r="BPU8" s="8"/>
      <c r="BPV8" s="9"/>
      <c r="BPW8" s="8"/>
      <c r="BPX8" s="9"/>
      <c r="BPY8" s="8"/>
      <c r="BPZ8" s="9"/>
      <c r="BQA8" s="8"/>
      <c r="BQB8" s="9"/>
      <c r="BQC8" s="8"/>
      <c r="BQD8" s="9"/>
      <c r="BQE8" s="8"/>
      <c r="BQF8" s="9"/>
      <c r="BQG8" s="8"/>
      <c r="BQH8" s="9"/>
      <c r="BQI8" s="8"/>
      <c r="BQJ8" s="9"/>
      <c r="BQK8" s="8"/>
      <c r="BQL8" s="9"/>
      <c r="BQM8" s="8"/>
      <c r="BQN8" s="9"/>
      <c r="BQO8" s="8"/>
      <c r="BQP8" s="9"/>
      <c r="BQQ8" s="8"/>
      <c r="BQR8" s="9"/>
      <c r="BQS8" s="8"/>
      <c r="BQT8" s="9"/>
      <c r="BQU8" s="8"/>
      <c r="BQV8" s="9"/>
      <c r="BQW8" s="8"/>
      <c r="BQX8" s="9"/>
      <c r="BQY8" s="8"/>
      <c r="BQZ8" s="9"/>
      <c r="BRA8" s="8"/>
      <c r="BRB8" s="9"/>
      <c r="BRC8" s="8"/>
      <c r="BRD8" s="9"/>
      <c r="BRE8" s="8"/>
      <c r="BRF8" s="9"/>
      <c r="BRG8" s="8"/>
      <c r="BRH8" s="9"/>
      <c r="BRI8" s="8"/>
      <c r="BRJ8" s="9"/>
      <c r="BRK8" s="8"/>
      <c r="BRL8" s="9"/>
      <c r="BRM8" s="8"/>
      <c r="BRN8" s="9"/>
      <c r="BRO8" s="8"/>
      <c r="BRP8" s="9"/>
      <c r="BRQ8" s="8"/>
      <c r="BRR8" s="9"/>
      <c r="BRS8" s="8"/>
      <c r="BRT8" s="9"/>
      <c r="BRU8" s="8"/>
      <c r="BRV8" s="9"/>
      <c r="BRW8" s="8"/>
      <c r="BRX8" s="9"/>
      <c r="BRY8" s="8"/>
      <c r="BRZ8" s="9"/>
      <c r="BSA8" s="8"/>
      <c r="BSB8" s="9"/>
      <c r="BSC8" s="8"/>
      <c r="BSD8" s="9"/>
      <c r="BSE8" s="8"/>
      <c r="BSF8" s="9"/>
      <c r="BSG8" s="8"/>
      <c r="BSH8" s="9"/>
      <c r="BSI8" s="8"/>
      <c r="BSJ8" s="9"/>
      <c r="BSK8" s="8"/>
      <c r="BSL8" s="9"/>
      <c r="BSM8" s="8"/>
      <c r="BSN8" s="9"/>
      <c r="BSO8" s="8"/>
      <c r="BSP8" s="9"/>
      <c r="BSQ8" s="8"/>
      <c r="BSR8" s="9"/>
      <c r="BSS8" s="8"/>
      <c r="BST8" s="9"/>
      <c r="BSU8" s="8"/>
      <c r="BSV8" s="9"/>
      <c r="BSW8" s="8"/>
      <c r="BSX8" s="9"/>
      <c r="BSY8" s="8"/>
      <c r="BSZ8" s="9"/>
      <c r="BTA8" s="8"/>
      <c r="BTB8" s="9"/>
      <c r="BTC8" s="8"/>
      <c r="BTD8" s="9"/>
      <c r="BTE8" s="8"/>
      <c r="BTF8" s="9"/>
      <c r="BTG8" s="8"/>
      <c r="BTH8" s="9"/>
      <c r="BTI8" s="8"/>
      <c r="BTJ8" s="9"/>
      <c r="BTK8" s="8"/>
      <c r="BTL8" s="9"/>
      <c r="BTM8" s="8"/>
      <c r="BTN8" s="9"/>
      <c r="BTO8" s="8"/>
      <c r="BTP8" s="9"/>
      <c r="BTQ8" s="8"/>
      <c r="BTR8" s="9"/>
      <c r="BTS8" s="8"/>
      <c r="BTT8" s="9"/>
      <c r="BTU8" s="8"/>
      <c r="BTV8" s="9"/>
      <c r="BTW8" s="8"/>
      <c r="BTX8" s="9"/>
      <c r="BTY8" s="8"/>
      <c r="BTZ8" s="9"/>
      <c r="BUA8" s="8"/>
      <c r="BUB8" s="9"/>
      <c r="BUC8" s="8"/>
      <c r="BUD8" s="9"/>
      <c r="BUE8" s="8"/>
      <c r="BUF8" s="9"/>
      <c r="BUG8" s="8"/>
      <c r="BUH8" s="9"/>
      <c r="BUI8" s="8"/>
      <c r="BUJ8" s="9"/>
      <c r="BUK8" s="8"/>
      <c r="BUL8" s="9"/>
      <c r="BUM8" s="8"/>
      <c r="BUN8" s="9"/>
      <c r="BUO8" s="8"/>
      <c r="BUP8" s="9"/>
      <c r="BUQ8" s="8"/>
      <c r="BUR8" s="9"/>
      <c r="BUS8" s="8"/>
      <c r="BUT8" s="9"/>
      <c r="BUU8" s="8"/>
      <c r="BUV8" s="9"/>
      <c r="BUW8" s="8"/>
      <c r="BUX8" s="9"/>
      <c r="BUY8" s="8"/>
      <c r="BUZ8" s="9"/>
      <c r="BVA8" s="8"/>
      <c r="BVB8" s="9"/>
      <c r="BVC8" s="8"/>
      <c r="BVD8" s="9"/>
      <c r="BVE8" s="8"/>
      <c r="BVF8" s="9"/>
      <c r="BVG8" s="8"/>
      <c r="BVH8" s="9"/>
      <c r="BVI8" s="8"/>
      <c r="BVJ8" s="9"/>
      <c r="BVK8" s="8"/>
      <c r="BVL8" s="9"/>
      <c r="BVM8" s="8"/>
      <c r="BVN8" s="9"/>
      <c r="BVO8" s="8"/>
      <c r="BVP8" s="9"/>
      <c r="BVQ8" s="8"/>
      <c r="BVR8" s="9"/>
      <c r="BVS8" s="8"/>
      <c r="BVT8" s="9"/>
      <c r="BVU8" s="8"/>
      <c r="BVV8" s="9"/>
      <c r="BVW8" s="8"/>
      <c r="BVX8" s="9"/>
      <c r="BVY8" s="8"/>
      <c r="BVZ8" s="9"/>
      <c r="BWA8" s="8"/>
      <c r="BWB8" s="9"/>
      <c r="BWC8" s="8"/>
      <c r="BWD8" s="9"/>
      <c r="BWE8" s="8"/>
      <c r="BWF8" s="9"/>
      <c r="BWG8" s="8"/>
      <c r="BWH8" s="9"/>
      <c r="BWI8" s="8"/>
      <c r="BWJ8" s="9"/>
      <c r="BWK8" s="8"/>
      <c r="BWL8" s="9"/>
      <c r="BWM8" s="8"/>
      <c r="BWN8" s="9"/>
      <c r="BWO8" s="8"/>
      <c r="BWP8" s="9"/>
      <c r="BWQ8" s="8"/>
      <c r="BWR8" s="9"/>
      <c r="BWS8" s="8"/>
      <c r="BWT8" s="9"/>
      <c r="BWU8" s="8"/>
      <c r="BWV8" s="9"/>
      <c r="BWW8" s="8"/>
      <c r="BWX8" s="9"/>
      <c r="BWY8" s="8"/>
      <c r="BWZ8" s="9"/>
      <c r="BXA8" s="8"/>
      <c r="BXB8" s="9"/>
      <c r="BXC8" s="8"/>
      <c r="BXD8" s="9"/>
      <c r="BXE8" s="8"/>
      <c r="BXF8" s="9"/>
      <c r="BXG8" s="8"/>
      <c r="BXH8" s="9"/>
      <c r="BXI8" s="8"/>
      <c r="BXJ8" s="9"/>
      <c r="BXK8" s="8"/>
      <c r="BXL8" s="9"/>
      <c r="BXM8" s="8"/>
      <c r="BXN8" s="9"/>
      <c r="BXO8" s="8"/>
      <c r="BXP8" s="9"/>
      <c r="BXQ8" s="8"/>
      <c r="BXR8" s="9"/>
      <c r="BXS8" s="8"/>
      <c r="BXT8" s="9"/>
      <c r="BXU8" s="8"/>
      <c r="BXV8" s="9"/>
      <c r="BXW8" s="8"/>
      <c r="BXX8" s="9"/>
      <c r="BXY8" s="8"/>
      <c r="BXZ8" s="9"/>
      <c r="BYA8" s="8"/>
      <c r="BYB8" s="9"/>
      <c r="BYC8" s="8"/>
      <c r="BYD8" s="9"/>
      <c r="BYE8" s="8"/>
      <c r="BYF8" s="9"/>
      <c r="BYG8" s="8"/>
      <c r="BYH8" s="9"/>
      <c r="BYI8" s="8"/>
      <c r="BYJ8" s="9"/>
      <c r="BYK8" s="8"/>
      <c r="BYL8" s="9"/>
      <c r="BYM8" s="8"/>
      <c r="BYN8" s="9"/>
      <c r="BYO8" s="8"/>
      <c r="BYP8" s="9"/>
      <c r="BYQ8" s="8"/>
      <c r="BYR8" s="9"/>
      <c r="BYS8" s="8"/>
      <c r="BYT8" s="9"/>
      <c r="BYU8" s="8"/>
      <c r="BYV8" s="9"/>
      <c r="BYW8" s="8"/>
      <c r="BYX8" s="9"/>
      <c r="BYY8" s="8"/>
      <c r="BYZ8" s="9"/>
      <c r="BZA8" s="8"/>
      <c r="BZB8" s="9"/>
      <c r="BZC8" s="8"/>
      <c r="BZD8" s="9"/>
      <c r="BZE8" s="8"/>
      <c r="BZF8" s="9"/>
      <c r="BZG8" s="8"/>
      <c r="BZH8" s="9"/>
      <c r="BZI8" s="8"/>
      <c r="BZJ8" s="9"/>
      <c r="BZK8" s="8"/>
      <c r="BZL8" s="9"/>
      <c r="BZM8" s="8"/>
      <c r="BZN8" s="9"/>
      <c r="BZO8" s="8"/>
      <c r="BZP8" s="9"/>
      <c r="BZQ8" s="8"/>
      <c r="BZR8" s="9"/>
      <c r="BZS8" s="8"/>
      <c r="BZT8" s="9"/>
      <c r="BZU8" s="8"/>
      <c r="BZV8" s="9"/>
      <c r="BZW8" s="8"/>
      <c r="BZX8" s="9"/>
      <c r="BZY8" s="8"/>
      <c r="BZZ8" s="9"/>
      <c r="CAA8" s="8"/>
      <c r="CAB8" s="9"/>
      <c r="CAC8" s="8"/>
      <c r="CAD8" s="9"/>
      <c r="CAE8" s="8"/>
      <c r="CAF8" s="9"/>
      <c r="CAG8" s="8"/>
      <c r="CAH8" s="9"/>
      <c r="CAI8" s="8"/>
      <c r="CAJ8" s="9"/>
      <c r="CAK8" s="8"/>
      <c r="CAL8" s="9"/>
      <c r="CAM8" s="8"/>
      <c r="CAN8" s="9"/>
      <c r="CAO8" s="8"/>
      <c r="CAP8" s="9"/>
      <c r="CAQ8" s="8"/>
      <c r="CAR8" s="9"/>
      <c r="CAS8" s="8"/>
      <c r="CAT8" s="9"/>
      <c r="CAU8" s="8"/>
      <c r="CAV8" s="9"/>
      <c r="CAW8" s="8"/>
      <c r="CAX8" s="9"/>
      <c r="CAY8" s="8"/>
      <c r="CAZ8" s="9"/>
      <c r="CBA8" s="8"/>
      <c r="CBB8" s="9"/>
      <c r="CBC8" s="8"/>
      <c r="CBD8" s="9"/>
      <c r="CBE8" s="8"/>
      <c r="CBF8" s="9"/>
      <c r="CBG8" s="8"/>
      <c r="CBH8" s="9"/>
      <c r="CBI8" s="8"/>
      <c r="CBJ8" s="9"/>
      <c r="CBK8" s="8"/>
      <c r="CBL8" s="9"/>
      <c r="CBM8" s="8"/>
      <c r="CBN8" s="9"/>
      <c r="CBO8" s="8"/>
      <c r="CBP8" s="9"/>
      <c r="CBQ8" s="8"/>
      <c r="CBR8" s="9"/>
      <c r="CBS8" s="8"/>
      <c r="CBT8" s="9"/>
      <c r="CBU8" s="8"/>
      <c r="CBV8" s="9"/>
      <c r="CBW8" s="8"/>
      <c r="CBX8" s="9"/>
      <c r="CBY8" s="8"/>
      <c r="CBZ8" s="9"/>
      <c r="CCA8" s="8"/>
      <c r="CCB8" s="9"/>
      <c r="CCC8" s="8"/>
      <c r="CCD8" s="9"/>
      <c r="CCE8" s="8"/>
      <c r="CCF8" s="9"/>
      <c r="CCG8" s="8"/>
      <c r="CCH8" s="9"/>
      <c r="CCI8" s="8"/>
      <c r="CCJ8" s="9"/>
      <c r="CCK8" s="8"/>
      <c r="CCL8" s="9"/>
      <c r="CCM8" s="8"/>
      <c r="CCN8" s="9"/>
      <c r="CCO8" s="8"/>
      <c r="CCP8" s="9"/>
      <c r="CCQ8" s="8"/>
      <c r="CCR8" s="9"/>
      <c r="CCS8" s="8"/>
      <c r="CCT8" s="9"/>
      <c r="CCU8" s="8"/>
      <c r="CCV8" s="9"/>
      <c r="CCW8" s="8"/>
      <c r="CCX8" s="9"/>
      <c r="CCY8" s="8"/>
      <c r="CCZ8" s="9"/>
      <c r="CDA8" s="8"/>
      <c r="CDB8" s="9"/>
      <c r="CDC8" s="8"/>
      <c r="CDD8" s="9"/>
      <c r="CDE8" s="8"/>
      <c r="CDF8" s="9"/>
      <c r="CDG8" s="8"/>
      <c r="CDH8" s="9"/>
      <c r="CDI8" s="8"/>
      <c r="CDJ8" s="9"/>
      <c r="CDK8" s="8"/>
      <c r="CDL8" s="9"/>
      <c r="CDM8" s="8"/>
      <c r="CDN8" s="9"/>
      <c r="CDO8" s="8"/>
      <c r="CDP8" s="9"/>
      <c r="CDQ8" s="8"/>
      <c r="CDR8" s="9"/>
      <c r="CDS8" s="8"/>
      <c r="CDT8" s="9"/>
      <c r="CDU8" s="8"/>
      <c r="CDV8" s="9"/>
      <c r="CDW8" s="8"/>
      <c r="CDX8" s="9"/>
      <c r="CDY8" s="8"/>
      <c r="CDZ8" s="9"/>
      <c r="CEA8" s="8"/>
      <c r="CEB8" s="9"/>
      <c r="CEC8" s="8"/>
      <c r="CED8" s="9"/>
      <c r="CEE8" s="8"/>
      <c r="CEF8" s="9"/>
      <c r="CEG8" s="8"/>
      <c r="CEH8" s="9"/>
      <c r="CEI8" s="8"/>
      <c r="CEJ8" s="9"/>
      <c r="CEK8" s="8"/>
      <c r="CEL8" s="9"/>
      <c r="CEM8" s="8"/>
      <c r="CEN8" s="9"/>
      <c r="CEO8" s="8"/>
      <c r="CEP8" s="9"/>
      <c r="CEQ8" s="8"/>
      <c r="CER8" s="9"/>
      <c r="CES8" s="8"/>
      <c r="CET8" s="9"/>
      <c r="CEU8" s="8"/>
      <c r="CEV8" s="9"/>
      <c r="CEW8" s="8"/>
      <c r="CEX8" s="9"/>
      <c r="CEY8" s="8"/>
      <c r="CEZ8" s="9"/>
      <c r="CFA8" s="8"/>
      <c r="CFB8" s="9"/>
      <c r="CFC8" s="8"/>
      <c r="CFD8" s="9"/>
      <c r="CFE8" s="8"/>
      <c r="CFF8" s="9"/>
      <c r="CFG8" s="8"/>
      <c r="CFH8" s="9"/>
      <c r="CFI8" s="8"/>
      <c r="CFJ8" s="9"/>
      <c r="CFK8" s="8"/>
      <c r="CFL8" s="9"/>
      <c r="CFM8" s="8"/>
      <c r="CFN8" s="9"/>
      <c r="CFO8" s="8"/>
      <c r="CFP8" s="9"/>
      <c r="CFQ8" s="8"/>
      <c r="CFR8" s="9"/>
      <c r="CFS8" s="8"/>
      <c r="CFT8" s="9"/>
      <c r="CFU8" s="8"/>
      <c r="CFV8" s="9"/>
      <c r="CFW8" s="8"/>
      <c r="CFX8" s="9"/>
      <c r="CFY8" s="8"/>
      <c r="CFZ8" s="9"/>
      <c r="CGA8" s="8"/>
      <c r="CGB8" s="9"/>
      <c r="CGC8" s="8"/>
      <c r="CGD8" s="9"/>
      <c r="CGE8" s="8"/>
      <c r="CGF8" s="9"/>
      <c r="CGG8" s="8"/>
      <c r="CGH8" s="9"/>
      <c r="CGI8" s="8"/>
      <c r="CGJ8" s="9"/>
      <c r="CGK8" s="8"/>
      <c r="CGL8" s="9"/>
      <c r="CGM8" s="8"/>
      <c r="CGN8" s="9"/>
      <c r="CGO8" s="8"/>
      <c r="CGP8" s="9"/>
      <c r="CGQ8" s="8"/>
      <c r="CGR8" s="9"/>
      <c r="CGS8" s="8"/>
      <c r="CGT8" s="9"/>
      <c r="CGU8" s="8"/>
      <c r="CGV8" s="9"/>
      <c r="CGW8" s="8"/>
      <c r="CGX8" s="9"/>
      <c r="CGY8" s="8"/>
      <c r="CGZ8" s="9"/>
      <c r="CHA8" s="8"/>
      <c r="CHB8" s="9"/>
      <c r="CHC8" s="8"/>
      <c r="CHD8" s="9"/>
      <c r="CHE8" s="8"/>
      <c r="CHF8" s="9"/>
      <c r="CHG8" s="8"/>
      <c r="CHH8" s="9"/>
      <c r="CHI8" s="8"/>
      <c r="CHJ8" s="9"/>
      <c r="CHK8" s="8"/>
      <c r="CHL8" s="9"/>
      <c r="CHM8" s="8"/>
      <c r="CHN8" s="9"/>
      <c r="CHO8" s="8"/>
      <c r="CHP8" s="9"/>
      <c r="CHQ8" s="8"/>
      <c r="CHR8" s="9"/>
      <c r="CHS8" s="8"/>
      <c r="CHT8" s="9"/>
      <c r="CHU8" s="8"/>
      <c r="CHV8" s="9"/>
      <c r="CHW8" s="8"/>
      <c r="CHX8" s="9"/>
      <c r="CHY8" s="8"/>
      <c r="CHZ8" s="9"/>
      <c r="CIA8" s="8"/>
      <c r="CIB8" s="9"/>
      <c r="CIC8" s="8"/>
      <c r="CID8" s="9"/>
      <c r="CIE8" s="8"/>
      <c r="CIF8" s="9"/>
      <c r="CIG8" s="8"/>
      <c r="CIH8" s="9"/>
      <c r="CII8" s="8"/>
      <c r="CIJ8" s="9"/>
      <c r="CIK8" s="8"/>
      <c r="CIL8" s="9"/>
      <c r="CIM8" s="8"/>
      <c r="CIN8" s="9"/>
      <c r="CIO8" s="8"/>
      <c r="CIP8" s="9"/>
      <c r="CIQ8" s="8"/>
      <c r="CIR8" s="9"/>
      <c r="CIS8" s="8"/>
      <c r="CIT8" s="9"/>
      <c r="CIU8" s="8"/>
      <c r="CIV8" s="9"/>
      <c r="CIW8" s="8"/>
      <c r="CIX8" s="9"/>
      <c r="CIY8" s="8"/>
      <c r="CIZ8" s="9"/>
      <c r="CJA8" s="8"/>
      <c r="CJB8" s="9"/>
      <c r="CJC8" s="8"/>
      <c r="CJD8" s="9"/>
      <c r="CJE8" s="8"/>
      <c r="CJF8" s="9"/>
      <c r="CJG8" s="8"/>
      <c r="CJH8" s="9"/>
      <c r="CJI8" s="8"/>
      <c r="CJJ8" s="9"/>
      <c r="CJK8" s="8"/>
      <c r="CJL8" s="9"/>
      <c r="CJM8" s="8"/>
      <c r="CJN8" s="9"/>
      <c r="CJO8" s="8"/>
      <c r="CJP8" s="9"/>
      <c r="CJQ8" s="8"/>
      <c r="CJR8" s="9"/>
      <c r="CJS8" s="8"/>
      <c r="CJT8" s="9"/>
      <c r="CJU8" s="8"/>
      <c r="CJV8" s="9"/>
      <c r="CJW8" s="8"/>
      <c r="CJX8" s="9"/>
      <c r="CJY8" s="8"/>
      <c r="CJZ8" s="9"/>
      <c r="CKA8" s="8"/>
      <c r="CKB8" s="9"/>
      <c r="CKC8" s="8"/>
      <c r="CKD8" s="9"/>
      <c r="CKE8" s="8"/>
      <c r="CKF8" s="9"/>
      <c r="CKG8" s="8"/>
      <c r="CKH8" s="9"/>
      <c r="CKI8" s="8"/>
      <c r="CKJ8" s="9"/>
      <c r="CKK8" s="8"/>
      <c r="CKL8" s="9"/>
      <c r="CKM8" s="8"/>
      <c r="CKN8" s="9"/>
      <c r="CKO8" s="8"/>
      <c r="CKP8" s="9"/>
      <c r="CKQ8" s="8"/>
      <c r="CKR8" s="9"/>
      <c r="CKS8" s="8"/>
      <c r="CKT8" s="9"/>
      <c r="CKU8" s="8"/>
      <c r="CKV8" s="9"/>
      <c r="CKW8" s="8"/>
      <c r="CKX8" s="9"/>
      <c r="CKY8" s="8"/>
      <c r="CKZ8" s="9"/>
      <c r="CLA8" s="8"/>
      <c r="CLB8" s="9"/>
      <c r="CLC8" s="8"/>
      <c r="CLD8" s="9"/>
      <c r="CLE8" s="8"/>
      <c r="CLF8" s="9"/>
      <c r="CLG8" s="8"/>
      <c r="CLH8" s="9"/>
      <c r="CLI8" s="8"/>
      <c r="CLJ8" s="9"/>
      <c r="CLK8" s="8"/>
      <c r="CLL8" s="9"/>
      <c r="CLM8" s="8"/>
      <c r="CLN8" s="9"/>
      <c r="CLO8" s="8"/>
      <c r="CLP8" s="9"/>
      <c r="CLQ8" s="8"/>
      <c r="CLR8" s="9"/>
      <c r="CLS8" s="8"/>
      <c r="CLT8" s="9"/>
      <c r="CLU8" s="8"/>
      <c r="CLV8" s="9"/>
      <c r="CLW8" s="8"/>
      <c r="CLX8" s="9"/>
      <c r="CLY8" s="8"/>
      <c r="CLZ8" s="9"/>
      <c r="CMA8" s="8"/>
      <c r="CMB8" s="9"/>
      <c r="CMC8" s="8"/>
      <c r="CMD8" s="9"/>
      <c r="CME8" s="8"/>
      <c r="CMF8" s="9"/>
      <c r="CMG8" s="8"/>
      <c r="CMH8" s="9"/>
      <c r="CMI8" s="8"/>
      <c r="CMJ8" s="9"/>
      <c r="CMK8" s="8"/>
      <c r="CML8" s="9"/>
      <c r="CMM8" s="8"/>
      <c r="CMN8" s="9"/>
      <c r="CMO8" s="8"/>
      <c r="CMP8" s="9"/>
      <c r="CMQ8" s="8"/>
      <c r="CMR8" s="9"/>
      <c r="CMS8" s="8"/>
      <c r="CMT8" s="9"/>
      <c r="CMU8" s="8"/>
      <c r="CMV8" s="9"/>
      <c r="CMW8" s="8"/>
      <c r="CMX8" s="9"/>
      <c r="CMY8" s="8"/>
      <c r="CMZ8" s="9"/>
      <c r="CNA8" s="8"/>
      <c r="CNB8" s="9"/>
      <c r="CNC8" s="8"/>
      <c r="CND8" s="9"/>
      <c r="CNE8" s="8"/>
      <c r="CNF8" s="9"/>
      <c r="CNG8" s="8"/>
      <c r="CNH8" s="9"/>
      <c r="CNI8" s="8"/>
      <c r="CNJ8" s="9"/>
      <c r="CNK8" s="8"/>
      <c r="CNL8" s="9"/>
      <c r="CNM8" s="8"/>
      <c r="CNN8" s="9"/>
      <c r="CNO8" s="8"/>
      <c r="CNP8" s="9"/>
      <c r="CNQ8" s="8"/>
      <c r="CNR8" s="9"/>
      <c r="CNS8" s="8"/>
      <c r="CNT8" s="9"/>
      <c r="CNU8" s="8"/>
      <c r="CNV8" s="9"/>
      <c r="CNW8" s="8"/>
      <c r="CNX8" s="9"/>
      <c r="CNY8" s="8"/>
      <c r="CNZ8" s="9"/>
      <c r="COA8" s="8"/>
      <c r="COB8" s="9"/>
      <c r="COC8" s="8"/>
      <c r="COD8" s="9"/>
      <c r="COE8" s="8"/>
      <c r="COF8" s="9"/>
      <c r="COG8" s="8"/>
      <c r="COH8" s="9"/>
      <c r="COI8" s="8"/>
      <c r="COJ8" s="9"/>
      <c r="COK8" s="8"/>
      <c r="COL8" s="9"/>
      <c r="COM8" s="8"/>
      <c r="CON8" s="9"/>
      <c r="COO8" s="8"/>
      <c r="COP8" s="9"/>
      <c r="COQ8" s="8"/>
      <c r="COR8" s="9"/>
      <c r="COS8" s="8"/>
      <c r="COT8" s="9"/>
      <c r="COU8" s="8"/>
      <c r="COV8" s="9"/>
      <c r="COW8" s="8"/>
      <c r="COX8" s="9"/>
      <c r="COY8" s="8"/>
      <c r="COZ8" s="9"/>
      <c r="CPA8" s="8"/>
      <c r="CPB8" s="9"/>
      <c r="CPC8" s="8"/>
      <c r="CPD8" s="9"/>
      <c r="CPE8" s="8"/>
      <c r="CPF8" s="9"/>
      <c r="CPG8" s="8"/>
      <c r="CPH8" s="9"/>
      <c r="CPI8" s="8"/>
      <c r="CPJ8" s="9"/>
      <c r="CPK8" s="8"/>
      <c r="CPL8" s="9"/>
      <c r="CPM8" s="8"/>
      <c r="CPN8" s="9"/>
      <c r="CPO8" s="8"/>
      <c r="CPP8" s="9"/>
      <c r="CPQ8" s="8"/>
      <c r="CPR8" s="9"/>
      <c r="CPS8" s="8"/>
      <c r="CPT8" s="9"/>
      <c r="CPU8" s="8"/>
      <c r="CPV8" s="9"/>
      <c r="CPW8" s="8"/>
      <c r="CPX8" s="9"/>
      <c r="CPY8" s="8"/>
      <c r="CPZ8" s="9"/>
      <c r="CQA8" s="8"/>
      <c r="CQB8" s="9"/>
      <c r="CQC8" s="8"/>
      <c r="CQD8" s="9"/>
      <c r="CQE8" s="8"/>
      <c r="CQF8" s="9"/>
      <c r="CQG8" s="8"/>
      <c r="CQH8" s="9"/>
      <c r="CQI8" s="8"/>
      <c r="CQJ8" s="9"/>
      <c r="CQK8" s="8"/>
      <c r="CQL8" s="9"/>
      <c r="CQM8" s="8"/>
      <c r="CQN8" s="9"/>
      <c r="CQO8" s="8"/>
      <c r="CQP8" s="9"/>
      <c r="CQQ8" s="8"/>
      <c r="CQR8" s="9"/>
      <c r="CQS8" s="8"/>
      <c r="CQT8" s="9"/>
      <c r="CQU8" s="8"/>
      <c r="CQV8" s="9"/>
      <c r="CQW8" s="8"/>
      <c r="CQX8" s="9"/>
      <c r="CQY8" s="8"/>
      <c r="CQZ8" s="9"/>
      <c r="CRA8" s="8"/>
      <c r="CRB8" s="9"/>
      <c r="CRC8" s="8"/>
      <c r="CRD8" s="9"/>
      <c r="CRE8" s="8"/>
      <c r="CRF8" s="9"/>
      <c r="CRG8" s="8"/>
      <c r="CRH8" s="9"/>
      <c r="CRI8" s="8"/>
      <c r="CRJ8" s="9"/>
      <c r="CRK8" s="8"/>
      <c r="CRL8" s="9"/>
      <c r="CRM8" s="8"/>
      <c r="CRN8" s="9"/>
      <c r="CRO8" s="8"/>
      <c r="CRP8" s="9"/>
      <c r="CRQ8" s="8"/>
      <c r="CRR8" s="9"/>
      <c r="CRS8" s="8"/>
      <c r="CRT8" s="9"/>
      <c r="CRU8" s="8"/>
      <c r="CRV8" s="9"/>
      <c r="CRW8" s="8"/>
      <c r="CRX8" s="9"/>
      <c r="CRY8" s="8"/>
      <c r="CRZ8" s="9"/>
      <c r="CSA8" s="8"/>
      <c r="CSB8" s="9"/>
      <c r="CSC8" s="8"/>
      <c r="CSD8" s="9"/>
      <c r="CSE8" s="8"/>
      <c r="CSF8" s="9"/>
      <c r="CSG8" s="8"/>
      <c r="CSH8" s="9"/>
      <c r="CSI8" s="8"/>
      <c r="CSJ8" s="9"/>
      <c r="CSK8" s="8"/>
      <c r="CSL8" s="9"/>
      <c r="CSM8" s="8"/>
      <c r="CSN8" s="9"/>
      <c r="CSO8" s="8"/>
      <c r="CSP8" s="9"/>
      <c r="CSQ8" s="8"/>
      <c r="CSR8" s="9"/>
      <c r="CSS8" s="8"/>
      <c r="CST8" s="9"/>
      <c r="CSU8" s="8"/>
      <c r="CSV8" s="9"/>
      <c r="CSW8" s="8"/>
      <c r="CSX8" s="9"/>
      <c r="CSY8" s="8"/>
      <c r="CSZ8" s="9"/>
      <c r="CTA8" s="8"/>
      <c r="CTB8" s="9"/>
      <c r="CTC8" s="8"/>
      <c r="CTD8" s="9"/>
      <c r="CTE8" s="8"/>
      <c r="CTF8" s="9"/>
      <c r="CTG8" s="8"/>
      <c r="CTH8" s="9"/>
      <c r="CTI8" s="8"/>
      <c r="CTJ8" s="9"/>
      <c r="CTK8" s="8"/>
      <c r="CTL8" s="9"/>
      <c r="CTM8" s="8"/>
      <c r="CTN8" s="9"/>
      <c r="CTO8" s="8"/>
      <c r="CTP8" s="9"/>
      <c r="CTQ8" s="8"/>
      <c r="CTR8" s="9"/>
      <c r="CTS8" s="8"/>
      <c r="CTT8" s="9"/>
      <c r="CTU8" s="8"/>
      <c r="CTV8" s="9"/>
      <c r="CTW8" s="8"/>
      <c r="CTX8" s="9"/>
      <c r="CTY8" s="8"/>
      <c r="CTZ8" s="9"/>
      <c r="CUA8" s="8"/>
      <c r="CUB8" s="9"/>
      <c r="CUC8" s="8"/>
      <c r="CUD8" s="9"/>
      <c r="CUE8" s="8"/>
      <c r="CUF8" s="9"/>
      <c r="CUG8" s="8"/>
      <c r="CUH8" s="9"/>
      <c r="CUI8" s="8"/>
      <c r="CUJ8" s="9"/>
      <c r="CUK8" s="8"/>
      <c r="CUL8" s="9"/>
      <c r="CUM8" s="8"/>
      <c r="CUN8" s="9"/>
      <c r="CUO8" s="8"/>
      <c r="CUP8" s="9"/>
      <c r="CUQ8" s="8"/>
      <c r="CUR8" s="9"/>
      <c r="CUS8" s="8"/>
      <c r="CUT8" s="9"/>
      <c r="CUU8" s="8"/>
      <c r="CUV8" s="9"/>
      <c r="CUW8" s="8"/>
      <c r="CUX8" s="9"/>
      <c r="CUY8" s="8"/>
      <c r="CUZ8" s="9"/>
      <c r="CVA8" s="8"/>
      <c r="CVB8" s="9"/>
      <c r="CVC8" s="8"/>
      <c r="CVD8" s="9"/>
      <c r="CVE8" s="8"/>
      <c r="CVF8" s="9"/>
      <c r="CVG8" s="8"/>
      <c r="CVH8" s="9"/>
      <c r="CVI8" s="8"/>
      <c r="CVJ8" s="9"/>
      <c r="CVK8" s="8"/>
      <c r="CVL8" s="9"/>
      <c r="CVM8" s="8"/>
      <c r="CVN8" s="9"/>
      <c r="CVO8" s="8"/>
      <c r="CVP8" s="9"/>
      <c r="CVQ8" s="8"/>
      <c r="CVR8" s="9"/>
      <c r="CVS8" s="8"/>
      <c r="CVT8" s="9"/>
      <c r="CVU8" s="8"/>
      <c r="CVV8" s="9"/>
      <c r="CVW8" s="8"/>
      <c r="CVX8" s="9"/>
      <c r="CVY8" s="8"/>
      <c r="CVZ8" s="9"/>
      <c r="CWA8" s="8"/>
      <c r="CWB8" s="9"/>
      <c r="CWC8" s="8"/>
      <c r="CWD8" s="9"/>
      <c r="CWE8" s="8"/>
      <c r="CWF8" s="9"/>
      <c r="CWG8" s="8"/>
      <c r="CWH8" s="9"/>
      <c r="CWI8" s="8"/>
      <c r="CWJ8" s="9"/>
      <c r="CWK8" s="8"/>
      <c r="CWL8" s="9"/>
      <c r="CWM8" s="8"/>
      <c r="CWN8" s="9"/>
      <c r="CWO8" s="8"/>
      <c r="CWP8" s="9"/>
      <c r="CWQ8" s="8"/>
      <c r="CWR8" s="9"/>
      <c r="CWS8" s="8"/>
      <c r="CWT8" s="9"/>
      <c r="CWU8" s="8"/>
      <c r="CWV8" s="9"/>
      <c r="CWW8" s="8"/>
      <c r="CWX8" s="9"/>
      <c r="CWY8" s="8"/>
      <c r="CWZ8" s="9"/>
      <c r="CXA8" s="8"/>
      <c r="CXB8" s="9"/>
      <c r="CXC8" s="8"/>
      <c r="CXD8" s="9"/>
      <c r="CXE8" s="8"/>
      <c r="CXF8" s="9"/>
      <c r="CXG8" s="8"/>
      <c r="CXH8" s="9"/>
      <c r="CXI8" s="8"/>
      <c r="CXJ8" s="9"/>
      <c r="CXK8" s="8"/>
      <c r="CXL8" s="9"/>
      <c r="CXM8" s="8"/>
      <c r="CXN8" s="9"/>
      <c r="CXO8" s="8"/>
      <c r="CXP8" s="9"/>
      <c r="CXQ8" s="8"/>
      <c r="CXR8" s="9"/>
      <c r="CXS8" s="8"/>
      <c r="CXT8" s="9"/>
      <c r="CXU8" s="8"/>
      <c r="CXV8" s="9"/>
      <c r="CXW8" s="8"/>
      <c r="CXX8" s="9"/>
      <c r="CXY8" s="8"/>
      <c r="CXZ8" s="9"/>
      <c r="CYA8" s="8"/>
      <c r="CYB8" s="9"/>
      <c r="CYC8" s="8"/>
      <c r="CYD8" s="9"/>
      <c r="CYE8" s="8"/>
      <c r="CYF8" s="9"/>
      <c r="CYG8" s="8"/>
      <c r="CYH8" s="9"/>
      <c r="CYI8" s="8"/>
      <c r="CYJ8" s="9"/>
      <c r="CYK8" s="8"/>
      <c r="CYL8" s="9"/>
      <c r="CYM8" s="8"/>
      <c r="CYN8" s="9"/>
      <c r="CYO8" s="8"/>
      <c r="CYP8" s="9"/>
      <c r="CYQ8" s="8"/>
      <c r="CYR8" s="9"/>
      <c r="CYS8" s="8"/>
      <c r="CYT8" s="9"/>
      <c r="CYU8" s="8"/>
      <c r="CYV8" s="9"/>
      <c r="CYW8" s="8"/>
      <c r="CYX8" s="9"/>
      <c r="CYY8" s="8"/>
      <c r="CYZ8" s="9"/>
      <c r="CZA8" s="8"/>
      <c r="CZB8" s="9"/>
      <c r="CZC8" s="8"/>
      <c r="CZD8" s="9"/>
      <c r="CZE8" s="8"/>
      <c r="CZF8" s="9"/>
      <c r="CZG8" s="8"/>
      <c r="CZH8" s="9"/>
      <c r="CZI8" s="8"/>
      <c r="CZJ8" s="9"/>
      <c r="CZK8" s="8"/>
      <c r="CZL8" s="9"/>
      <c r="CZM8" s="8"/>
      <c r="CZN8" s="9"/>
      <c r="CZO8" s="8"/>
      <c r="CZP8" s="9"/>
      <c r="CZQ8" s="8"/>
      <c r="CZR8" s="9"/>
      <c r="CZS8" s="8"/>
      <c r="CZT8" s="9"/>
      <c r="CZU8" s="8"/>
      <c r="CZV8" s="9"/>
      <c r="CZW8" s="8"/>
      <c r="CZX8" s="9"/>
      <c r="CZY8" s="8"/>
      <c r="CZZ8" s="9"/>
      <c r="DAA8" s="8"/>
      <c r="DAB8" s="9"/>
      <c r="DAC8" s="8"/>
      <c r="DAD8" s="9"/>
      <c r="DAE8" s="8"/>
      <c r="DAF8" s="9"/>
      <c r="DAG8" s="8"/>
      <c r="DAH8" s="9"/>
      <c r="DAI8" s="8"/>
      <c r="DAJ8" s="9"/>
      <c r="DAK8" s="8"/>
      <c r="DAL8" s="9"/>
      <c r="DAM8" s="8"/>
      <c r="DAN8" s="9"/>
      <c r="DAO8" s="8"/>
      <c r="DAP8" s="9"/>
      <c r="DAQ8" s="8"/>
      <c r="DAR8" s="9"/>
      <c r="DAS8" s="8"/>
      <c r="DAT8" s="9"/>
      <c r="DAU8" s="8"/>
      <c r="DAV8" s="9"/>
      <c r="DAW8" s="8"/>
      <c r="DAX8" s="9"/>
      <c r="DAY8" s="8"/>
      <c r="DAZ8" s="9"/>
      <c r="DBA8" s="8"/>
      <c r="DBB8" s="9"/>
      <c r="DBC8" s="8"/>
      <c r="DBD8" s="9"/>
      <c r="DBE8" s="8"/>
      <c r="DBF8" s="9"/>
      <c r="DBG8" s="8"/>
      <c r="DBH8" s="9"/>
      <c r="DBI8" s="8"/>
      <c r="DBJ8" s="9"/>
      <c r="DBK8" s="8"/>
      <c r="DBL8" s="9"/>
      <c r="DBM8" s="8"/>
      <c r="DBN8" s="9"/>
      <c r="DBO8" s="8"/>
      <c r="DBP8" s="9"/>
      <c r="DBQ8" s="8"/>
      <c r="DBR8" s="9"/>
      <c r="DBS8" s="8"/>
      <c r="DBT8" s="9"/>
      <c r="DBU8" s="8"/>
      <c r="DBV8" s="9"/>
      <c r="DBW8" s="8"/>
      <c r="DBX8" s="9"/>
      <c r="DBY8" s="8"/>
      <c r="DBZ8" s="9"/>
      <c r="DCA8" s="8"/>
      <c r="DCB8" s="9"/>
      <c r="DCC8" s="8"/>
      <c r="DCD8" s="9"/>
      <c r="DCE8" s="8"/>
      <c r="DCF8" s="9"/>
      <c r="DCG8" s="8"/>
      <c r="DCH8" s="9"/>
      <c r="DCI8" s="8"/>
      <c r="DCJ8" s="9"/>
      <c r="DCK8" s="8"/>
      <c r="DCL8" s="9"/>
      <c r="DCM8" s="8"/>
      <c r="DCN8" s="9"/>
      <c r="DCO8" s="8"/>
      <c r="DCP8" s="9"/>
      <c r="DCQ8" s="8"/>
      <c r="DCR8" s="9"/>
      <c r="DCS8" s="8"/>
      <c r="DCT8" s="9"/>
      <c r="DCU8" s="8"/>
      <c r="DCV8" s="9"/>
      <c r="DCW8" s="8"/>
      <c r="DCX8" s="9"/>
      <c r="DCY8" s="8"/>
      <c r="DCZ8" s="9"/>
      <c r="DDA8" s="8"/>
      <c r="DDB8" s="9"/>
      <c r="DDC8" s="8"/>
      <c r="DDD8" s="9"/>
      <c r="DDE8" s="8"/>
      <c r="DDF8" s="9"/>
      <c r="DDG8" s="8"/>
      <c r="DDH8" s="9"/>
      <c r="DDI8" s="8"/>
      <c r="DDJ8" s="9"/>
      <c r="DDK8" s="8"/>
      <c r="DDL8" s="9"/>
      <c r="DDM8" s="8"/>
      <c r="DDN8" s="9"/>
      <c r="DDO8" s="8"/>
      <c r="DDP8" s="9"/>
      <c r="DDQ8" s="8"/>
      <c r="DDR8" s="9"/>
      <c r="DDS8" s="8"/>
      <c r="DDT8" s="9"/>
      <c r="DDU8" s="8"/>
      <c r="DDV8" s="9"/>
      <c r="DDW8" s="8"/>
      <c r="DDX8" s="9"/>
      <c r="DDY8" s="8"/>
      <c r="DDZ8" s="9"/>
      <c r="DEA8" s="8"/>
      <c r="DEB8" s="9"/>
      <c r="DEC8" s="8"/>
      <c r="DED8" s="9"/>
      <c r="DEE8" s="8"/>
      <c r="DEF8" s="9"/>
      <c r="DEG8" s="8"/>
      <c r="DEH8" s="9"/>
      <c r="DEI8" s="8"/>
      <c r="DEJ8" s="9"/>
      <c r="DEK8" s="8"/>
      <c r="DEL8" s="9"/>
      <c r="DEM8" s="8"/>
      <c r="DEN8" s="9"/>
      <c r="DEO8" s="8"/>
      <c r="DEP8" s="9"/>
      <c r="DEQ8" s="8"/>
      <c r="DER8" s="9"/>
      <c r="DES8" s="8"/>
      <c r="DET8" s="9"/>
      <c r="DEU8" s="8"/>
      <c r="DEV8" s="9"/>
      <c r="DEW8" s="8"/>
      <c r="DEX8" s="9"/>
      <c r="DEY8" s="8"/>
      <c r="DEZ8" s="9"/>
      <c r="DFA8" s="8"/>
      <c r="DFB8" s="9"/>
      <c r="DFC8" s="8"/>
      <c r="DFD8" s="9"/>
      <c r="DFE8" s="8"/>
      <c r="DFF8" s="9"/>
      <c r="DFG8" s="8"/>
      <c r="DFH8" s="9"/>
      <c r="DFI8" s="8"/>
      <c r="DFJ8" s="9"/>
      <c r="DFK8" s="8"/>
      <c r="DFL8" s="9"/>
      <c r="DFM8" s="8"/>
      <c r="DFN8" s="9"/>
      <c r="DFO8" s="8"/>
      <c r="DFP8" s="9"/>
      <c r="DFQ8" s="8"/>
      <c r="DFR8" s="9"/>
      <c r="DFS8" s="8"/>
      <c r="DFT8" s="9"/>
      <c r="DFU8" s="8"/>
      <c r="DFV8" s="9"/>
      <c r="DFW8" s="8"/>
      <c r="DFX8" s="9"/>
      <c r="DFY8" s="8"/>
      <c r="DFZ8" s="9"/>
      <c r="DGA8" s="8"/>
      <c r="DGB8" s="9"/>
      <c r="DGC8" s="8"/>
      <c r="DGD8" s="9"/>
      <c r="DGE8" s="8"/>
      <c r="DGF8" s="9"/>
      <c r="DGG8" s="8"/>
      <c r="DGH8" s="9"/>
      <c r="DGI8" s="8"/>
      <c r="DGJ8" s="9"/>
      <c r="DGK8" s="8"/>
      <c r="DGL8" s="9"/>
      <c r="DGM8" s="8"/>
      <c r="DGN8" s="9"/>
      <c r="DGO8" s="8"/>
      <c r="DGP8" s="9"/>
      <c r="DGQ8" s="8"/>
      <c r="DGR8" s="9"/>
      <c r="DGS8" s="8"/>
      <c r="DGT8" s="9"/>
      <c r="DGU8" s="8"/>
      <c r="DGV8" s="9"/>
      <c r="DGW8" s="8"/>
      <c r="DGX8" s="9"/>
      <c r="DGY8" s="8"/>
      <c r="DGZ8" s="9"/>
      <c r="DHA8" s="8"/>
      <c r="DHB8" s="9"/>
      <c r="DHC8" s="8"/>
      <c r="DHD8" s="9"/>
      <c r="DHE8" s="8"/>
      <c r="DHF8" s="9"/>
      <c r="DHG8" s="8"/>
      <c r="DHH8" s="9"/>
      <c r="DHI8" s="8"/>
      <c r="DHJ8" s="9"/>
      <c r="DHK8" s="8"/>
      <c r="DHL8" s="9"/>
      <c r="DHM8" s="8"/>
      <c r="DHN8" s="9"/>
      <c r="DHO8" s="8"/>
      <c r="DHP8" s="9"/>
      <c r="DHQ8" s="8"/>
      <c r="DHR8" s="9"/>
      <c r="DHS8" s="8"/>
      <c r="DHT8" s="9"/>
      <c r="DHU8" s="8"/>
      <c r="DHV8" s="9"/>
      <c r="DHW8" s="8"/>
      <c r="DHX8" s="9"/>
      <c r="DHY8" s="8"/>
      <c r="DHZ8" s="9"/>
      <c r="DIA8" s="8"/>
      <c r="DIB8" s="9"/>
      <c r="DIC8" s="8"/>
      <c r="DID8" s="9"/>
      <c r="DIE8" s="8"/>
      <c r="DIF8" s="9"/>
      <c r="DIG8" s="8"/>
      <c r="DIH8" s="9"/>
      <c r="DII8" s="8"/>
      <c r="DIJ8" s="9"/>
      <c r="DIK8" s="8"/>
      <c r="DIL8" s="9"/>
      <c r="DIM8" s="8"/>
      <c r="DIN8" s="9"/>
      <c r="DIO8" s="8"/>
      <c r="DIP8" s="9"/>
      <c r="DIQ8" s="8"/>
      <c r="DIR8" s="9"/>
      <c r="DIS8" s="8"/>
      <c r="DIT8" s="9"/>
      <c r="DIU8" s="8"/>
      <c r="DIV8" s="9"/>
      <c r="DIW8" s="8"/>
      <c r="DIX8" s="9"/>
      <c r="DIY8" s="8"/>
      <c r="DIZ8" s="9"/>
      <c r="DJA8" s="8"/>
      <c r="DJB8" s="9"/>
      <c r="DJC8" s="8"/>
      <c r="DJD8" s="9"/>
      <c r="DJE8" s="8"/>
      <c r="DJF8" s="9"/>
      <c r="DJG8" s="8"/>
      <c r="DJH8" s="9"/>
      <c r="DJI8" s="8"/>
      <c r="DJJ8" s="9"/>
      <c r="DJK8" s="8"/>
      <c r="DJL8" s="9"/>
      <c r="DJM8" s="8"/>
      <c r="DJN8" s="9"/>
      <c r="DJO8" s="8"/>
      <c r="DJP8" s="9"/>
      <c r="DJQ8" s="8"/>
      <c r="DJR8" s="9"/>
      <c r="DJS8" s="8"/>
      <c r="DJT8" s="9"/>
      <c r="DJU8" s="8"/>
      <c r="DJV8" s="9"/>
      <c r="DJW8" s="8"/>
      <c r="DJX8" s="9"/>
      <c r="DJY8" s="8"/>
      <c r="DJZ8" s="9"/>
      <c r="DKA8" s="8"/>
      <c r="DKB8" s="9"/>
      <c r="DKC8" s="8"/>
      <c r="DKD8" s="9"/>
      <c r="DKE8" s="8"/>
      <c r="DKF8" s="9"/>
      <c r="DKG8" s="8"/>
      <c r="DKH8" s="9"/>
      <c r="DKI8" s="8"/>
      <c r="DKJ8" s="9"/>
      <c r="DKK8" s="8"/>
      <c r="DKL8" s="9"/>
      <c r="DKM8" s="8"/>
      <c r="DKN8" s="9"/>
      <c r="DKO8" s="8"/>
      <c r="DKP8" s="9"/>
      <c r="DKQ8" s="8"/>
      <c r="DKR8" s="9"/>
      <c r="DKS8" s="8"/>
      <c r="DKT8" s="9"/>
      <c r="DKU8" s="8"/>
      <c r="DKV8" s="9"/>
      <c r="DKW8" s="8"/>
      <c r="DKX8" s="9"/>
      <c r="DKY8" s="8"/>
      <c r="DKZ8" s="9"/>
      <c r="DLA8" s="8"/>
      <c r="DLB8" s="9"/>
      <c r="DLC8" s="8"/>
      <c r="DLD8" s="9"/>
      <c r="DLE8" s="8"/>
      <c r="DLF8" s="9"/>
      <c r="DLG8" s="8"/>
      <c r="DLH8" s="9"/>
      <c r="DLI8" s="8"/>
      <c r="DLJ8" s="9"/>
      <c r="DLK8" s="8"/>
      <c r="DLL8" s="9"/>
      <c r="DLM8" s="8"/>
      <c r="DLN8" s="9"/>
      <c r="DLO8" s="8"/>
      <c r="DLP8" s="9"/>
      <c r="DLQ8" s="8"/>
      <c r="DLR8" s="9"/>
      <c r="DLS8" s="8"/>
      <c r="DLT8" s="9"/>
      <c r="DLU8" s="8"/>
      <c r="DLV8" s="9"/>
      <c r="DLW8" s="8"/>
      <c r="DLX8" s="9"/>
      <c r="DLY8" s="8"/>
      <c r="DLZ8" s="9"/>
      <c r="DMA8" s="8"/>
      <c r="DMB8" s="9"/>
      <c r="DMC8" s="8"/>
      <c r="DMD8" s="9"/>
      <c r="DME8" s="8"/>
      <c r="DMF8" s="9"/>
      <c r="DMG8" s="8"/>
      <c r="DMH8" s="9"/>
      <c r="DMI8" s="8"/>
      <c r="DMJ8" s="9"/>
      <c r="DMK8" s="8"/>
      <c r="DML8" s="9"/>
      <c r="DMM8" s="8"/>
      <c r="DMN8" s="9"/>
      <c r="DMO8" s="8"/>
      <c r="DMP8" s="9"/>
      <c r="DMQ8" s="8"/>
      <c r="DMR8" s="9"/>
      <c r="DMS8" s="8"/>
      <c r="DMT8" s="9"/>
      <c r="DMU8" s="8"/>
      <c r="DMV8" s="9"/>
      <c r="DMW8" s="8"/>
      <c r="DMX8" s="9"/>
      <c r="DMY8" s="8"/>
      <c r="DMZ8" s="9"/>
      <c r="DNA8" s="8"/>
      <c r="DNB8" s="9"/>
      <c r="DNC8" s="8"/>
      <c r="DND8" s="9"/>
      <c r="DNE8" s="8"/>
      <c r="DNF8" s="9"/>
      <c r="DNG8" s="8"/>
      <c r="DNH8" s="9"/>
      <c r="DNI8" s="8"/>
      <c r="DNJ8" s="9"/>
      <c r="DNK8" s="8"/>
      <c r="DNL8" s="9"/>
      <c r="DNM8" s="8"/>
      <c r="DNN8" s="9"/>
      <c r="DNO8" s="8"/>
      <c r="DNP8" s="9"/>
      <c r="DNQ8" s="8"/>
      <c r="DNR8" s="9"/>
      <c r="DNS8" s="8"/>
      <c r="DNT8" s="9"/>
      <c r="DNU8" s="8"/>
      <c r="DNV8" s="9"/>
      <c r="DNW8" s="8"/>
      <c r="DNX8" s="9"/>
      <c r="DNY8" s="8"/>
      <c r="DNZ8" s="9"/>
      <c r="DOA8" s="8"/>
      <c r="DOB8" s="9"/>
      <c r="DOC8" s="8"/>
      <c r="DOD8" s="9"/>
      <c r="DOE8" s="8"/>
      <c r="DOF8" s="9"/>
      <c r="DOG8" s="8"/>
      <c r="DOH8" s="9"/>
      <c r="DOI8" s="8"/>
      <c r="DOJ8" s="9"/>
      <c r="DOK8" s="8"/>
      <c r="DOL8" s="9"/>
      <c r="DOM8" s="8"/>
      <c r="DON8" s="9"/>
      <c r="DOO8" s="8"/>
      <c r="DOP8" s="9"/>
      <c r="DOQ8" s="8"/>
      <c r="DOR8" s="9"/>
      <c r="DOS8" s="8"/>
      <c r="DOT8" s="9"/>
      <c r="DOU8" s="8"/>
      <c r="DOV8" s="9"/>
      <c r="DOW8" s="8"/>
      <c r="DOX8" s="9"/>
      <c r="DOY8" s="8"/>
      <c r="DOZ8" s="9"/>
      <c r="DPA8" s="8"/>
      <c r="DPB8" s="9"/>
      <c r="DPC8" s="8"/>
      <c r="DPD8" s="9"/>
      <c r="DPE8" s="8"/>
      <c r="DPF8" s="9"/>
      <c r="DPG8" s="8"/>
      <c r="DPH8" s="9"/>
      <c r="DPI8" s="8"/>
      <c r="DPJ8" s="9"/>
      <c r="DPK8" s="8"/>
      <c r="DPL8" s="9"/>
      <c r="DPM8" s="8"/>
      <c r="DPN8" s="9"/>
      <c r="DPO8" s="8"/>
      <c r="DPP8" s="9"/>
      <c r="DPQ8" s="8"/>
      <c r="DPR8" s="9"/>
      <c r="DPS8" s="8"/>
      <c r="DPT8" s="9"/>
      <c r="DPU8" s="8"/>
      <c r="DPV8" s="9"/>
      <c r="DPW8" s="8"/>
      <c r="DPX8" s="9"/>
      <c r="DPY8" s="8"/>
      <c r="DPZ8" s="9"/>
      <c r="DQA8" s="8"/>
      <c r="DQB8" s="9"/>
      <c r="DQC8" s="8"/>
      <c r="DQD8" s="9"/>
      <c r="DQE8" s="8"/>
      <c r="DQF8" s="9"/>
      <c r="DQG8" s="8"/>
      <c r="DQH8" s="9"/>
      <c r="DQI8" s="8"/>
      <c r="DQJ8" s="9"/>
      <c r="DQK8" s="8"/>
      <c r="DQL8" s="9"/>
      <c r="DQM8" s="8"/>
      <c r="DQN8" s="9"/>
      <c r="DQO8" s="8"/>
      <c r="DQP8" s="9"/>
      <c r="DQQ8" s="8"/>
      <c r="DQR8" s="9"/>
      <c r="DQS8" s="8"/>
      <c r="DQT8" s="9"/>
      <c r="DQU8" s="8"/>
      <c r="DQV8" s="9"/>
      <c r="DQW8" s="8"/>
      <c r="DQX8" s="9"/>
      <c r="DQY8" s="8"/>
      <c r="DQZ8" s="9"/>
      <c r="DRA8" s="8"/>
      <c r="DRB8" s="9"/>
      <c r="DRC8" s="8"/>
      <c r="DRD8" s="9"/>
      <c r="DRE8" s="8"/>
      <c r="DRF8" s="9"/>
      <c r="DRG8" s="8"/>
      <c r="DRH8" s="9"/>
      <c r="DRI8" s="8"/>
      <c r="DRJ8" s="9"/>
      <c r="DRK8" s="8"/>
      <c r="DRL8" s="9"/>
      <c r="DRM8" s="8"/>
      <c r="DRN8" s="9"/>
      <c r="DRO8" s="8"/>
      <c r="DRP8" s="9"/>
      <c r="DRQ8" s="8"/>
      <c r="DRR8" s="9"/>
      <c r="DRS8" s="8"/>
      <c r="DRT8" s="9"/>
      <c r="DRU8" s="8"/>
      <c r="DRV8" s="9"/>
      <c r="DRW8" s="8"/>
      <c r="DRX8" s="9"/>
      <c r="DRY8" s="8"/>
      <c r="DRZ8" s="9"/>
      <c r="DSA8" s="8"/>
      <c r="DSB8" s="9"/>
      <c r="DSC8" s="8"/>
      <c r="DSD8" s="9"/>
      <c r="DSE8" s="8"/>
      <c r="DSF8" s="9"/>
      <c r="DSG8" s="8"/>
      <c r="DSH8" s="9"/>
      <c r="DSI8" s="8"/>
      <c r="DSJ8" s="9"/>
      <c r="DSK8" s="8"/>
      <c r="DSL8" s="9"/>
      <c r="DSM8" s="8"/>
      <c r="DSN8" s="9"/>
      <c r="DSO8" s="8"/>
      <c r="DSP8" s="9"/>
      <c r="DSQ8" s="8"/>
      <c r="DSR8" s="9"/>
      <c r="DSS8" s="8"/>
      <c r="DST8" s="9"/>
      <c r="DSU8" s="8"/>
      <c r="DSV8" s="9"/>
      <c r="DSW8" s="8"/>
      <c r="DSX8" s="9"/>
      <c r="DSY8" s="8"/>
      <c r="DSZ8" s="9"/>
      <c r="DTA8" s="8"/>
      <c r="DTB8" s="9"/>
      <c r="DTC8" s="8"/>
      <c r="DTD8" s="9"/>
      <c r="DTE8" s="8"/>
      <c r="DTF8" s="9"/>
      <c r="DTG8" s="8"/>
      <c r="DTH8" s="9"/>
      <c r="DTI8" s="8"/>
      <c r="DTJ8" s="9"/>
      <c r="DTK8" s="8"/>
      <c r="DTL8" s="9"/>
      <c r="DTM8" s="8"/>
      <c r="DTN8" s="9"/>
      <c r="DTO8" s="8"/>
      <c r="DTP8" s="9"/>
      <c r="DTQ8" s="8"/>
      <c r="DTR8" s="9"/>
      <c r="DTS8" s="8"/>
      <c r="DTT8" s="9"/>
      <c r="DTU8" s="8"/>
      <c r="DTV8" s="9"/>
      <c r="DTW8" s="8"/>
      <c r="DTX8" s="9"/>
      <c r="DTY8" s="8"/>
      <c r="DTZ8" s="9"/>
      <c r="DUA8" s="8"/>
      <c r="DUB8" s="9"/>
      <c r="DUC8" s="8"/>
      <c r="DUD8" s="9"/>
      <c r="DUE8" s="8"/>
      <c r="DUF8" s="9"/>
      <c r="DUG8" s="8"/>
      <c r="DUH8" s="9"/>
      <c r="DUI8" s="8"/>
      <c r="DUJ8" s="9"/>
      <c r="DUK8" s="8"/>
      <c r="DUL8" s="9"/>
      <c r="DUM8" s="8"/>
      <c r="DUN8" s="9"/>
      <c r="DUO8" s="8"/>
      <c r="DUP8" s="9"/>
      <c r="DUQ8" s="8"/>
      <c r="DUR8" s="9"/>
      <c r="DUS8" s="8"/>
      <c r="DUT8" s="9"/>
      <c r="DUU8" s="8"/>
      <c r="DUV8" s="9"/>
      <c r="DUW8" s="8"/>
      <c r="DUX8" s="9"/>
      <c r="DUY8" s="8"/>
      <c r="DUZ8" s="9"/>
      <c r="DVA8" s="8"/>
      <c r="DVB8" s="9"/>
      <c r="DVC8" s="8"/>
      <c r="DVD8" s="9"/>
      <c r="DVE8" s="8"/>
      <c r="DVF8" s="9"/>
      <c r="DVG8" s="8"/>
      <c r="DVH8" s="9"/>
      <c r="DVI8" s="8"/>
      <c r="DVJ8" s="9"/>
      <c r="DVK8" s="8"/>
      <c r="DVL8" s="9"/>
      <c r="DVM8" s="8"/>
      <c r="DVN8" s="9"/>
      <c r="DVO8" s="8"/>
      <c r="DVP8" s="9"/>
      <c r="DVQ8" s="8"/>
      <c r="DVR8" s="9"/>
      <c r="DVS8" s="8"/>
      <c r="DVT8" s="9"/>
      <c r="DVU8" s="8"/>
      <c r="DVV8" s="9"/>
      <c r="DVW8" s="8"/>
      <c r="DVX8" s="9"/>
      <c r="DVY8" s="8"/>
      <c r="DVZ8" s="9"/>
      <c r="DWA8" s="8"/>
      <c r="DWB8" s="9"/>
      <c r="DWC8" s="8"/>
      <c r="DWD8" s="9"/>
      <c r="DWE8" s="8"/>
      <c r="DWF8" s="9"/>
      <c r="DWG8" s="8"/>
      <c r="DWH8" s="9"/>
      <c r="DWI8" s="8"/>
      <c r="DWJ8" s="9"/>
      <c r="DWK8" s="8"/>
      <c r="DWL8" s="9"/>
      <c r="DWM8" s="8"/>
      <c r="DWN8" s="9"/>
      <c r="DWO8" s="8"/>
      <c r="DWP8" s="9"/>
      <c r="DWQ8" s="8"/>
      <c r="DWR8" s="9"/>
      <c r="DWS8" s="8"/>
      <c r="DWT8" s="9"/>
      <c r="DWU8" s="8"/>
      <c r="DWV8" s="9"/>
      <c r="DWW8" s="8"/>
      <c r="DWX8" s="9"/>
      <c r="DWY8" s="8"/>
      <c r="DWZ8" s="9"/>
      <c r="DXA8" s="8"/>
      <c r="DXB8" s="9"/>
      <c r="DXC8" s="8"/>
      <c r="DXD8" s="9"/>
      <c r="DXE8" s="8"/>
      <c r="DXF8" s="9"/>
      <c r="DXG8" s="8"/>
      <c r="DXH8" s="9"/>
      <c r="DXI8" s="8"/>
      <c r="DXJ8" s="9"/>
      <c r="DXK8" s="8"/>
      <c r="DXL8" s="9"/>
      <c r="DXM8" s="8"/>
      <c r="DXN8" s="9"/>
      <c r="DXO8" s="8"/>
      <c r="DXP8" s="9"/>
      <c r="DXQ8" s="8"/>
      <c r="DXR8" s="9"/>
      <c r="DXS8" s="8"/>
      <c r="DXT8" s="9"/>
      <c r="DXU8" s="8"/>
      <c r="DXV8" s="9"/>
      <c r="DXW8" s="8"/>
      <c r="DXX8" s="9"/>
      <c r="DXY8" s="8"/>
      <c r="DXZ8" s="9"/>
      <c r="DYA8" s="8"/>
      <c r="DYB8" s="9"/>
      <c r="DYC8" s="8"/>
      <c r="DYD8" s="9"/>
      <c r="DYE8" s="8"/>
      <c r="DYF8" s="9"/>
      <c r="DYG8" s="8"/>
      <c r="DYH8" s="9"/>
      <c r="DYI8" s="8"/>
      <c r="DYJ8" s="9"/>
      <c r="DYK8" s="8"/>
      <c r="DYL8" s="9"/>
      <c r="DYM8" s="8"/>
      <c r="DYN8" s="9"/>
      <c r="DYO8" s="8"/>
      <c r="DYP8" s="9"/>
      <c r="DYQ8" s="8"/>
      <c r="DYR8" s="9"/>
      <c r="DYS8" s="8"/>
      <c r="DYT8" s="9"/>
      <c r="DYU8" s="8"/>
      <c r="DYV8" s="9"/>
      <c r="DYW8" s="8"/>
      <c r="DYX8" s="9"/>
      <c r="DYY8" s="8"/>
      <c r="DYZ8" s="9"/>
      <c r="DZA8" s="8"/>
      <c r="DZB8" s="9"/>
      <c r="DZC8" s="8"/>
      <c r="DZD8" s="9"/>
      <c r="DZE8" s="8"/>
      <c r="DZF8" s="9"/>
      <c r="DZG8" s="8"/>
      <c r="DZH8" s="9"/>
      <c r="DZI8" s="8"/>
      <c r="DZJ8" s="9"/>
      <c r="DZK8" s="8"/>
      <c r="DZL8" s="9"/>
      <c r="DZM8" s="8"/>
      <c r="DZN8" s="9"/>
      <c r="DZO8" s="8"/>
      <c r="DZP8" s="9"/>
      <c r="DZQ8" s="8"/>
      <c r="DZR8" s="9"/>
      <c r="DZS8" s="8"/>
      <c r="DZT8" s="9"/>
      <c r="DZU8" s="8"/>
      <c r="DZV8" s="9"/>
      <c r="DZW8" s="8"/>
      <c r="DZX8" s="9"/>
      <c r="DZY8" s="8"/>
      <c r="DZZ8" s="9"/>
      <c r="EAA8" s="8"/>
      <c r="EAB8" s="9"/>
      <c r="EAC8" s="8"/>
      <c r="EAD8" s="9"/>
      <c r="EAE8" s="8"/>
      <c r="EAF8" s="9"/>
      <c r="EAG8" s="8"/>
      <c r="EAH8" s="9"/>
      <c r="EAI8" s="8"/>
      <c r="EAJ8" s="9"/>
      <c r="EAK8" s="8"/>
      <c r="EAL8" s="9"/>
      <c r="EAM8" s="8"/>
      <c r="EAN8" s="9"/>
      <c r="EAO8" s="8"/>
      <c r="EAP8" s="9"/>
      <c r="EAQ8" s="8"/>
      <c r="EAR8" s="9"/>
      <c r="EAS8" s="8"/>
      <c r="EAT8" s="9"/>
      <c r="EAU8" s="8"/>
      <c r="EAV8" s="9"/>
      <c r="EAW8" s="8"/>
      <c r="EAX8" s="9"/>
      <c r="EAY8" s="8"/>
      <c r="EAZ8" s="9"/>
      <c r="EBA8" s="8"/>
      <c r="EBB8" s="9"/>
      <c r="EBC8" s="8"/>
      <c r="EBD8" s="9"/>
      <c r="EBE8" s="8"/>
      <c r="EBF8" s="9"/>
      <c r="EBG8" s="8"/>
      <c r="EBH8" s="9"/>
      <c r="EBI8" s="8"/>
      <c r="EBJ8" s="9"/>
      <c r="EBK8" s="8"/>
      <c r="EBL8" s="9"/>
      <c r="EBM8" s="8"/>
      <c r="EBN8" s="9"/>
      <c r="EBO8" s="8"/>
      <c r="EBP8" s="9"/>
      <c r="EBQ8" s="8"/>
      <c r="EBR8" s="9"/>
      <c r="EBS8" s="8"/>
      <c r="EBT8" s="9"/>
      <c r="EBU8" s="8"/>
      <c r="EBV8" s="9"/>
      <c r="EBW8" s="8"/>
      <c r="EBX8" s="9"/>
      <c r="EBY8" s="8"/>
      <c r="EBZ8" s="9"/>
      <c r="ECA8" s="8"/>
      <c r="ECB8" s="9"/>
      <c r="ECC8" s="8"/>
      <c r="ECD8" s="9"/>
      <c r="ECE8" s="8"/>
      <c r="ECF8" s="9"/>
      <c r="ECG8" s="8"/>
      <c r="ECH8" s="9"/>
      <c r="ECI8" s="8"/>
      <c r="ECJ8" s="9"/>
      <c r="ECK8" s="8"/>
      <c r="ECL8" s="9"/>
      <c r="ECM8" s="8"/>
      <c r="ECN8" s="9"/>
      <c r="ECO8" s="8"/>
      <c r="ECP8" s="9"/>
      <c r="ECQ8" s="8"/>
      <c r="ECR8" s="9"/>
      <c r="ECS8" s="8"/>
      <c r="ECT8" s="9"/>
      <c r="ECU8" s="8"/>
      <c r="ECV8" s="9"/>
      <c r="ECW8" s="8"/>
      <c r="ECX8" s="9"/>
      <c r="ECY8" s="8"/>
      <c r="ECZ8" s="9"/>
      <c r="EDA8" s="8"/>
      <c r="EDB8" s="9"/>
      <c r="EDC8" s="8"/>
      <c r="EDD8" s="9"/>
      <c r="EDE8" s="8"/>
      <c r="EDF8" s="9"/>
      <c r="EDG8" s="8"/>
      <c r="EDH8" s="9"/>
      <c r="EDI8" s="8"/>
      <c r="EDJ8" s="9"/>
      <c r="EDK8" s="8"/>
      <c r="EDL8" s="9"/>
      <c r="EDM8" s="8"/>
      <c r="EDN8" s="9"/>
      <c r="EDO8" s="8"/>
      <c r="EDP8" s="9"/>
      <c r="EDQ8" s="8"/>
      <c r="EDR8" s="9"/>
      <c r="EDS8" s="8"/>
      <c r="EDT8" s="9"/>
      <c r="EDU8" s="8"/>
      <c r="EDV8" s="9"/>
      <c r="EDW8" s="8"/>
      <c r="EDX8" s="9"/>
      <c r="EDY8" s="8"/>
      <c r="EDZ8" s="9"/>
      <c r="EEA8" s="8"/>
      <c r="EEB8" s="9"/>
      <c r="EEC8" s="8"/>
      <c r="EED8" s="9"/>
      <c r="EEE8" s="8"/>
      <c r="EEF8" s="9"/>
      <c r="EEG8" s="8"/>
      <c r="EEH8" s="9"/>
      <c r="EEI8" s="8"/>
      <c r="EEJ8" s="9"/>
      <c r="EEK8" s="8"/>
      <c r="EEL8" s="9"/>
      <c r="EEM8" s="8"/>
      <c r="EEN8" s="9"/>
      <c r="EEO8" s="8"/>
      <c r="EEP8" s="9"/>
      <c r="EEQ8" s="8"/>
      <c r="EER8" s="9"/>
      <c r="EES8" s="8"/>
      <c r="EET8" s="9"/>
      <c r="EEU8" s="8"/>
      <c r="EEV8" s="9"/>
      <c r="EEW8" s="8"/>
      <c r="EEX8" s="9"/>
      <c r="EEY8" s="8"/>
      <c r="EEZ8" s="9"/>
      <c r="EFA8" s="8"/>
      <c r="EFB8" s="9"/>
      <c r="EFC8" s="8"/>
      <c r="EFD8" s="9"/>
      <c r="EFE8" s="8"/>
      <c r="EFF8" s="9"/>
      <c r="EFG8" s="8"/>
      <c r="EFH8" s="9"/>
      <c r="EFI8" s="8"/>
      <c r="EFJ8" s="9"/>
      <c r="EFK8" s="8"/>
      <c r="EFL8" s="9"/>
      <c r="EFM8" s="8"/>
      <c r="EFN8" s="9"/>
      <c r="EFO8" s="8"/>
      <c r="EFP8" s="9"/>
      <c r="EFQ8" s="8"/>
      <c r="EFR8" s="9"/>
      <c r="EFS8" s="8"/>
      <c r="EFT8" s="9"/>
      <c r="EFU8" s="8"/>
      <c r="EFV8" s="9"/>
      <c r="EFW8" s="8"/>
      <c r="EFX8" s="9"/>
      <c r="EFY8" s="8"/>
      <c r="EFZ8" s="9"/>
      <c r="EGA8" s="8"/>
      <c r="EGB8" s="9"/>
      <c r="EGC8" s="8"/>
      <c r="EGD8" s="9"/>
      <c r="EGE8" s="8"/>
      <c r="EGF8" s="9"/>
      <c r="EGG8" s="8"/>
      <c r="EGH8" s="9"/>
      <c r="EGI8" s="8"/>
      <c r="EGJ8" s="9"/>
      <c r="EGK8" s="8"/>
      <c r="EGL8" s="9"/>
      <c r="EGM8" s="8"/>
      <c r="EGN8" s="9"/>
      <c r="EGO8" s="8"/>
      <c r="EGP8" s="9"/>
      <c r="EGQ8" s="8"/>
      <c r="EGR8" s="9"/>
      <c r="EGS8" s="8"/>
      <c r="EGT8" s="9"/>
      <c r="EGU8" s="8"/>
      <c r="EGV8" s="9"/>
      <c r="EGW8" s="8"/>
      <c r="EGX8" s="9"/>
      <c r="EGY8" s="8"/>
      <c r="EGZ8" s="9"/>
      <c r="EHA8" s="8"/>
      <c r="EHB8" s="9"/>
      <c r="EHC8" s="8"/>
      <c r="EHD8" s="9"/>
      <c r="EHE8" s="8"/>
      <c r="EHF8" s="9"/>
      <c r="EHG8" s="8"/>
      <c r="EHH8" s="9"/>
      <c r="EHI8" s="8"/>
      <c r="EHJ8" s="9"/>
      <c r="EHK8" s="8"/>
      <c r="EHL8" s="9"/>
      <c r="EHM8" s="8"/>
      <c r="EHN8" s="9"/>
      <c r="EHO8" s="8"/>
      <c r="EHP8" s="9"/>
      <c r="EHQ8" s="8"/>
      <c r="EHR8" s="9"/>
      <c r="EHS8" s="8"/>
      <c r="EHT8" s="9"/>
      <c r="EHU8" s="8"/>
      <c r="EHV8" s="9"/>
      <c r="EHW8" s="8"/>
      <c r="EHX8" s="9"/>
      <c r="EHY8" s="8"/>
      <c r="EHZ8" s="9"/>
      <c r="EIA8" s="8"/>
      <c r="EIB8" s="9"/>
      <c r="EIC8" s="8"/>
      <c r="EID8" s="9"/>
      <c r="EIE8" s="8"/>
      <c r="EIF8" s="9"/>
      <c r="EIG8" s="8"/>
      <c r="EIH8" s="9"/>
      <c r="EII8" s="8"/>
      <c r="EIJ8" s="9"/>
      <c r="EIK8" s="8"/>
      <c r="EIL8" s="9"/>
      <c r="EIM8" s="8"/>
      <c r="EIN8" s="9"/>
      <c r="EIO8" s="8"/>
      <c r="EIP8" s="9"/>
      <c r="EIQ8" s="8"/>
      <c r="EIR8" s="9"/>
      <c r="EIS8" s="8"/>
      <c r="EIT8" s="9"/>
      <c r="EIU8" s="8"/>
      <c r="EIV8" s="9"/>
      <c r="EIW8" s="8"/>
      <c r="EIX8" s="9"/>
      <c r="EIY8" s="8"/>
      <c r="EIZ8" s="9"/>
      <c r="EJA8" s="8"/>
      <c r="EJB8" s="9"/>
      <c r="EJC8" s="8"/>
      <c r="EJD8" s="9"/>
      <c r="EJE8" s="8"/>
      <c r="EJF8" s="9"/>
      <c r="EJG8" s="8"/>
      <c r="EJH8" s="9"/>
      <c r="EJI8" s="8"/>
      <c r="EJJ8" s="9"/>
      <c r="EJK8" s="8"/>
      <c r="EJL8" s="9"/>
      <c r="EJM8" s="8"/>
      <c r="EJN8" s="9"/>
      <c r="EJO8" s="8"/>
      <c r="EJP8" s="9"/>
      <c r="EJQ8" s="8"/>
      <c r="EJR8" s="9"/>
      <c r="EJS8" s="8"/>
      <c r="EJT8" s="9"/>
      <c r="EJU8" s="8"/>
      <c r="EJV8" s="9"/>
      <c r="EJW8" s="8"/>
      <c r="EJX8" s="9"/>
      <c r="EJY8" s="8"/>
      <c r="EJZ8" s="9"/>
      <c r="EKA8" s="8"/>
      <c r="EKB8" s="9"/>
      <c r="EKC8" s="8"/>
      <c r="EKD8" s="9"/>
      <c r="EKE8" s="8"/>
      <c r="EKF8" s="9"/>
      <c r="EKG8" s="8"/>
      <c r="EKH8" s="9"/>
      <c r="EKI8" s="8"/>
      <c r="EKJ8" s="9"/>
      <c r="EKK8" s="8"/>
      <c r="EKL8" s="9"/>
      <c r="EKM8" s="8"/>
      <c r="EKN8" s="9"/>
      <c r="EKO8" s="8"/>
      <c r="EKP8" s="9"/>
      <c r="EKQ8" s="8"/>
      <c r="EKR8" s="9"/>
      <c r="EKS8" s="8"/>
      <c r="EKT8" s="9"/>
      <c r="EKU8" s="8"/>
      <c r="EKV8" s="9"/>
      <c r="EKW8" s="8"/>
      <c r="EKX8" s="9"/>
      <c r="EKY8" s="8"/>
      <c r="EKZ8" s="9"/>
      <c r="ELA8" s="8"/>
      <c r="ELB8" s="9"/>
      <c r="ELC8" s="8"/>
      <c r="ELD8" s="9"/>
      <c r="ELE8" s="8"/>
      <c r="ELF8" s="9"/>
      <c r="ELG8" s="8"/>
      <c r="ELH8" s="9"/>
      <c r="ELI8" s="8"/>
      <c r="ELJ8" s="9"/>
      <c r="ELK8" s="8"/>
      <c r="ELL8" s="9"/>
      <c r="ELM8" s="8"/>
      <c r="ELN8" s="9"/>
      <c r="ELO8" s="8"/>
      <c r="ELP8" s="9"/>
      <c r="ELQ8" s="8"/>
      <c r="ELR8" s="9"/>
      <c r="ELS8" s="8"/>
      <c r="ELT8" s="9"/>
      <c r="ELU8" s="8"/>
      <c r="ELV8" s="9"/>
      <c r="ELW8" s="8"/>
      <c r="ELX8" s="9"/>
      <c r="ELY8" s="8"/>
      <c r="ELZ8" s="9"/>
      <c r="EMA8" s="8"/>
      <c r="EMB8" s="9"/>
      <c r="EMC8" s="8"/>
      <c r="EMD8" s="9"/>
      <c r="EME8" s="8"/>
      <c r="EMF8" s="9"/>
      <c r="EMG8" s="8"/>
      <c r="EMH8" s="9"/>
      <c r="EMI8" s="8"/>
      <c r="EMJ8" s="9"/>
      <c r="EMK8" s="8"/>
      <c r="EML8" s="9"/>
      <c r="EMM8" s="8"/>
      <c r="EMN8" s="9"/>
      <c r="EMO8" s="8"/>
      <c r="EMP8" s="9"/>
      <c r="EMQ8" s="8"/>
      <c r="EMR8" s="9"/>
      <c r="EMS8" s="8"/>
      <c r="EMT8" s="9"/>
      <c r="EMU8" s="8"/>
      <c r="EMV8" s="9"/>
      <c r="EMW8" s="8"/>
      <c r="EMX8" s="9"/>
      <c r="EMY8" s="8"/>
      <c r="EMZ8" s="9"/>
      <c r="ENA8" s="8"/>
      <c r="ENB8" s="9"/>
      <c r="ENC8" s="8"/>
      <c r="END8" s="9"/>
      <c r="ENE8" s="8"/>
      <c r="ENF8" s="9"/>
      <c r="ENG8" s="8"/>
      <c r="ENH8" s="9"/>
      <c r="ENI8" s="8"/>
      <c r="ENJ8" s="9"/>
      <c r="ENK8" s="8"/>
      <c r="ENL8" s="9"/>
      <c r="ENM8" s="8"/>
      <c r="ENN8" s="9"/>
      <c r="ENO8" s="8"/>
      <c r="ENP8" s="9"/>
      <c r="ENQ8" s="8"/>
      <c r="ENR8" s="9"/>
      <c r="ENS8" s="8"/>
      <c r="ENT8" s="9"/>
      <c r="ENU8" s="8"/>
      <c r="ENV8" s="9"/>
      <c r="ENW8" s="8"/>
      <c r="ENX8" s="9"/>
      <c r="ENY8" s="8"/>
      <c r="ENZ8" s="9"/>
      <c r="EOA8" s="8"/>
      <c r="EOB8" s="9"/>
      <c r="EOC8" s="8"/>
      <c r="EOD8" s="9"/>
      <c r="EOE8" s="8"/>
      <c r="EOF8" s="9"/>
      <c r="EOG8" s="8"/>
      <c r="EOH8" s="9"/>
      <c r="EOI8" s="8"/>
      <c r="EOJ8" s="9"/>
      <c r="EOK8" s="8"/>
      <c r="EOL8" s="9"/>
      <c r="EOM8" s="8"/>
      <c r="EON8" s="9"/>
      <c r="EOO8" s="8"/>
      <c r="EOP8" s="9"/>
      <c r="EOQ8" s="8"/>
      <c r="EOR8" s="9"/>
      <c r="EOS8" s="8"/>
      <c r="EOT8" s="9"/>
      <c r="EOU8" s="8"/>
      <c r="EOV8" s="9"/>
      <c r="EOW8" s="8"/>
      <c r="EOX8" s="9"/>
      <c r="EOY8" s="8"/>
      <c r="EOZ8" s="9"/>
      <c r="EPA8" s="8"/>
      <c r="EPB8" s="9"/>
      <c r="EPC8" s="8"/>
      <c r="EPD8" s="9"/>
      <c r="EPE8" s="8"/>
      <c r="EPF8" s="9"/>
      <c r="EPG8" s="8"/>
      <c r="EPH8" s="9"/>
      <c r="EPI8" s="8"/>
      <c r="EPJ8" s="9"/>
      <c r="EPK8" s="8"/>
      <c r="EPL8" s="9"/>
      <c r="EPM8" s="8"/>
      <c r="EPN8" s="9"/>
      <c r="EPO8" s="8"/>
      <c r="EPP8" s="9"/>
      <c r="EPQ8" s="8"/>
      <c r="EPR8" s="9"/>
      <c r="EPS8" s="8"/>
      <c r="EPT8" s="9"/>
      <c r="EPU8" s="8"/>
      <c r="EPV8" s="9"/>
      <c r="EPW8" s="8"/>
      <c r="EPX8" s="9"/>
      <c r="EPY8" s="8"/>
      <c r="EPZ8" s="9"/>
      <c r="EQA8" s="8"/>
      <c r="EQB8" s="9"/>
      <c r="EQC8" s="8"/>
      <c r="EQD8" s="9"/>
      <c r="EQE8" s="8"/>
      <c r="EQF8" s="9"/>
      <c r="EQG8" s="8"/>
      <c r="EQH8" s="9"/>
      <c r="EQI8" s="8"/>
      <c r="EQJ8" s="9"/>
      <c r="EQK8" s="8"/>
      <c r="EQL8" s="9"/>
      <c r="EQM8" s="8"/>
      <c r="EQN8" s="9"/>
      <c r="EQO8" s="8"/>
      <c r="EQP8" s="9"/>
      <c r="EQQ8" s="8"/>
      <c r="EQR8" s="9"/>
      <c r="EQS8" s="8"/>
      <c r="EQT8" s="9"/>
      <c r="EQU8" s="8"/>
      <c r="EQV8" s="9"/>
      <c r="EQW8" s="8"/>
      <c r="EQX8" s="9"/>
      <c r="EQY8" s="8"/>
      <c r="EQZ8" s="9"/>
      <c r="ERA8" s="8"/>
      <c r="ERB8" s="9"/>
      <c r="ERC8" s="8"/>
      <c r="ERD8" s="9"/>
      <c r="ERE8" s="8"/>
      <c r="ERF8" s="9"/>
      <c r="ERG8" s="8"/>
      <c r="ERH8" s="9"/>
      <c r="ERI8" s="8"/>
      <c r="ERJ8" s="9"/>
      <c r="ERK8" s="8"/>
      <c r="ERL8" s="9"/>
      <c r="ERM8" s="8"/>
      <c r="ERN8" s="9"/>
      <c r="ERO8" s="8"/>
      <c r="ERP8" s="9"/>
      <c r="ERQ8" s="8"/>
      <c r="ERR8" s="9"/>
      <c r="ERS8" s="8"/>
      <c r="ERT8" s="9"/>
      <c r="ERU8" s="8"/>
      <c r="ERV8" s="9"/>
      <c r="ERW8" s="8"/>
      <c r="ERX8" s="9"/>
      <c r="ERY8" s="8"/>
      <c r="ERZ8" s="9"/>
      <c r="ESA8" s="8"/>
      <c r="ESB8" s="9"/>
      <c r="ESC8" s="8"/>
      <c r="ESD8" s="9"/>
      <c r="ESE8" s="8"/>
      <c r="ESF8" s="9"/>
      <c r="ESG8" s="8"/>
      <c r="ESH8" s="9"/>
      <c r="ESI8" s="8"/>
      <c r="ESJ8" s="9"/>
      <c r="ESK8" s="8"/>
      <c r="ESL8" s="9"/>
      <c r="ESM8" s="8"/>
      <c r="ESN8" s="9"/>
      <c r="ESO8" s="8"/>
      <c r="ESP8" s="9"/>
      <c r="ESQ8" s="8"/>
      <c r="ESR8" s="9"/>
      <c r="ESS8" s="8"/>
      <c r="EST8" s="9"/>
      <c r="ESU8" s="8"/>
      <c r="ESV8" s="9"/>
      <c r="ESW8" s="8"/>
      <c r="ESX8" s="9"/>
      <c r="ESY8" s="8"/>
      <c r="ESZ8" s="9"/>
      <c r="ETA8" s="8"/>
      <c r="ETB8" s="9"/>
      <c r="ETC8" s="8"/>
      <c r="ETD8" s="9"/>
      <c r="ETE8" s="8"/>
      <c r="ETF8" s="9"/>
      <c r="ETG8" s="8"/>
      <c r="ETH8" s="9"/>
      <c r="ETI8" s="8"/>
      <c r="ETJ8" s="9"/>
      <c r="ETK8" s="8"/>
      <c r="ETL8" s="9"/>
      <c r="ETM8" s="8"/>
      <c r="ETN8" s="9"/>
      <c r="ETO8" s="8"/>
      <c r="ETP8" s="9"/>
      <c r="ETQ8" s="8"/>
      <c r="ETR8" s="9"/>
      <c r="ETS8" s="8"/>
      <c r="ETT8" s="9"/>
      <c r="ETU8" s="8"/>
      <c r="ETV8" s="9"/>
      <c r="ETW8" s="8"/>
      <c r="ETX8" s="9"/>
      <c r="ETY8" s="8"/>
      <c r="ETZ8" s="9"/>
      <c r="EUA8" s="8"/>
      <c r="EUB8" s="9"/>
      <c r="EUC8" s="8"/>
      <c r="EUD8" s="9"/>
      <c r="EUE8" s="8"/>
      <c r="EUF8" s="9"/>
      <c r="EUG8" s="8"/>
      <c r="EUH8" s="9"/>
      <c r="EUI8" s="8"/>
      <c r="EUJ8" s="9"/>
      <c r="EUK8" s="8"/>
      <c r="EUL8" s="9"/>
      <c r="EUM8" s="8"/>
      <c r="EUN8" s="9"/>
      <c r="EUO8" s="8"/>
      <c r="EUP8" s="9"/>
      <c r="EUQ8" s="8"/>
      <c r="EUR8" s="9"/>
      <c r="EUS8" s="8"/>
      <c r="EUT8" s="9"/>
      <c r="EUU8" s="8"/>
      <c r="EUV8" s="9"/>
      <c r="EUW8" s="8"/>
      <c r="EUX8" s="9"/>
      <c r="EUY8" s="8"/>
      <c r="EUZ8" s="9"/>
      <c r="EVA8" s="8"/>
      <c r="EVB8" s="9"/>
      <c r="EVC8" s="8"/>
      <c r="EVD8" s="9"/>
      <c r="EVE8" s="8"/>
      <c r="EVF8" s="9"/>
      <c r="EVG8" s="8"/>
      <c r="EVH8" s="9"/>
      <c r="EVI8" s="8"/>
      <c r="EVJ8" s="9"/>
      <c r="EVK8" s="8"/>
      <c r="EVL8" s="9"/>
      <c r="EVM8" s="8"/>
      <c r="EVN8" s="9"/>
      <c r="EVO8" s="8"/>
      <c r="EVP8" s="9"/>
      <c r="EVQ8" s="8"/>
      <c r="EVR8" s="9"/>
      <c r="EVS8" s="8"/>
      <c r="EVT8" s="9"/>
      <c r="EVU8" s="8"/>
      <c r="EVV8" s="9"/>
      <c r="EVW8" s="8"/>
      <c r="EVX8" s="9"/>
      <c r="EVY8" s="8"/>
      <c r="EVZ8" s="9"/>
      <c r="EWA8" s="8"/>
      <c r="EWB8" s="9"/>
      <c r="EWC8" s="8"/>
      <c r="EWD8" s="9"/>
      <c r="EWE8" s="8"/>
      <c r="EWF8" s="9"/>
      <c r="EWG8" s="8"/>
      <c r="EWH8" s="9"/>
      <c r="EWI8" s="8"/>
      <c r="EWJ8" s="9"/>
      <c r="EWK8" s="8"/>
      <c r="EWL8" s="9"/>
      <c r="EWM8" s="8"/>
      <c r="EWN8" s="9"/>
      <c r="EWO8" s="8"/>
      <c r="EWP8" s="9"/>
      <c r="EWQ8" s="8"/>
      <c r="EWR8" s="9"/>
      <c r="EWS8" s="8"/>
      <c r="EWT8" s="9"/>
      <c r="EWU8" s="8"/>
      <c r="EWV8" s="9"/>
      <c r="EWW8" s="8"/>
      <c r="EWX8" s="9"/>
      <c r="EWY8" s="8"/>
      <c r="EWZ8" s="9"/>
      <c r="EXA8" s="8"/>
      <c r="EXB8" s="9"/>
      <c r="EXC8" s="8"/>
      <c r="EXD8" s="9"/>
      <c r="EXE8" s="8"/>
      <c r="EXF8" s="9"/>
      <c r="EXG8" s="8"/>
      <c r="EXH8" s="9"/>
      <c r="EXI8" s="8"/>
      <c r="EXJ8" s="9"/>
      <c r="EXK8" s="8"/>
      <c r="EXL8" s="9"/>
      <c r="EXM8" s="8"/>
      <c r="EXN8" s="9"/>
      <c r="EXO8" s="8"/>
      <c r="EXP8" s="9"/>
      <c r="EXQ8" s="8"/>
      <c r="EXR8" s="9"/>
      <c r="EXS8" s="8"/>
      <c r="EXT8" s="9"/>
      <c r="EXU8" s="8"/>
      <c r="EXV8" s="9"/>
      <c r="EXW8" s="8"/>
      <c r="EXX8" s="9"/>
      <c r="EXY8" s="8"/>
      <c r="EXZ8" s="9"/>
      <c r="EYA8" s="8"/>
      <c r="EYB8" s="9"/>
      <c r="EYC8" s="8"/>
      <c r="EYD8" s="9"/>
      <c r="EYE8" s="8"/>
      <c r="EYF8" s="9"/>
      <c r="EYG8" s="8"/>
      <c r="EYH8" s="9"/>
      <c r="EYI8" s="8"/>
      <c r="EYJ8" s="9"/>
      <c r="EYK8" s="8"/>
      <c r="EYL8" s="9"/>
      <c r="EYM8" s="8"/>
      <c r="EYN8" s="9"/>
      <c r="EYO8" s="8"/>
      <c r="EYP8" s="9"/>
      <c r="EYQ8" s="8"/>
      <c r="EYR8" s="9"/>
      <c r="EYS8" s="8"/>
      <c r="EYT8" s="9"/>
      <c r="EYU8" s="8"/>
      <c r="EYV8" s="9"/>
      <c r="EYW8" s="8"/>
      <c r="EYX8" s="9"/>
      <c r="EYY8" s="8"/>
      <c r="EYZ8" s="9"/>
      <c r="EZA8" s="8"/>
      <c r="EZB8" s="9"/>
      <c r="EZC8" s="8"/>
      <c r="EZD8" s="9"/>
      <c r="EZE8" s="8"/>
      <c r="EZF8" s="9"/>
      <c r="EZG8" s="8"/>
      <c r="EZH8" s="9"/>
      <c r="EZI8" s="8"/>
      <c r="EZJ8" s="9"/>
      <c r="EZK8" s="8"/>
      <c r="EZL8" s="9"/>
      <c r="EZM8" s="8"/>
      <c r="EZN8" s="9"/>
      <c r="EZO8" s="8"/>
      <c r="EZP8" s="9"/>
      <c r="EZQ8" s="8"/>
      <c r="EZR8" s="9"/>
      <c r="EZS8" s="8"/>
      <c r="EZT8" s="9"/>
      <c r="EZU8" s="8"/>
      <c r="EZV8" s="9"/>
      <c r="EZW8" s="8"/>
      <c r="EZX8" s="9"/>
      <c r="EZY8" s="8"/>
      <c r="EZZ8" s="9"/>
      <c r="FAA8" s="8"/>
      <c r="FAB8" s="9"/>
      <c r="FAC8" s="8"/>
      <c r="FAD8" s="9"/>
      <c r="FAE8" s="8"/>
      <c r="FAF8" s="9"/>
      <c r="FAG8" s="8"/>
      <c r="FAH8" s="9"/>
      <c r="FAI8" s="8"/>
      <c r="FAJ8" s="9"/>
      <c r="FAK8" s="8"/>
      <c r="FAL8" s="9"/>
      <c r="FAM8" s="8"/>
      <c r="FAN8" s="9"/>
      <c r="FAO8" s="8"/>
      <c r="FAP8" s="9"/>
      <c r="FAQ8" s="8"/>
      <c r="FAR8" s="9"/>
      <c r="FAS8" s="8"/>
      <c r="FAT8" s="9"/>
      <c r="FAU8" s="8"/>
      <c r="FAV8" s="9"/>
      <c r="FAW8" s="8"/>
      <c r="FAX8" s="9"/>
      <c r="FAY8" s="8"/>
      <c r="FAZ8" s="9"/>
      <c r="FBA8" s="8"/>
      <c r="FBB8" s="9"/>
      <c r="FBC8" s="8"/>
      <c r="FBD8" s="9"/>
      <c r="FBE8" s="8"/>
      <c r="FBF8" s="9"/>
      <c r="FBG8" s="8"/>
      <c r="FBH8" s="9"/>
      <c r="FBI8" s="8"/>
      <c r="FBJ8" s="9"/>
      <c r="FBK8" s="8"/>
      <c r="FBL8" s="9"/>
      <c r="FBM8" s="8"/>
      <c r="FBN8" s="9"/>
      <c r="FBO8" s="8"/>
      <c r="FBP8" s="9"/>
      <c r="FBQ8" s="8"/>
      <c r="FBR8" s="9"/>
      <c r="FBS8" s="8"/>
      <c r="FBT8" s="9"/>
      <c r="FBU8" s="8"/>
      <c r="FBV8" s="9"/>
      <c r="FBW8" s="8"/>
      <c r="FBX8" s="9"/>
      <c r="FBY8" s="8"/>
      <c r="FBZ8" s="9"/>
      <c r="FCA8" s="8"/>
      <c r="FCB8" s="9"/>
      <c r="FCC8" s="8"/>
      <c r="FCD8" s="9"/>
      <c r="FCE8" s="8"/>
      <c r="FCF8" s="9"/>
      <c r="FCG8" s="8"/>
      <c r="FCH8" s="9"/>
      <c r="FCI8" s="8"/>
      <c r="FCJ8" s="9"/>
      <c r="FCK8" s="8"/>
      <c r="FCL8" s="9"/>
      <c r="FCM8" s="8"/>
      <c r="FCN8" s="9"/>
      <c r="FCO8" s="8"/>
      <c r="FCP8" s="9"/>
      <c r="FCQ8" s="8"/>
      <c r="FCR8" s="9"/>
      <c r="FCS8" s="8"/>
      <c r="FCT8" s="9"/>
      <c r="FCU8" s="8"/>
      <c r="FCV8" s="9"/>
      <c r="FCW8" s="8"/>
      <c r="FCX8" s="9"/>
      <c r="FCY8" s="8"/>
      <c r="FCZ8" s="9"/>
      <c r="FDA8" s="8"/>
      <c r="FDB8" s="9"/>
      <c r="FDC8" s="8"/>
      <c r="FDD8" s="9"/>
      <c r="FDE8" s="8"/>
      <c r="FDF8" s="9"/>
      <c r="FDG8" s="8"/>
      <c r="FDH8" s="9"/>
      <c r="FDI8" s="8"/>
      <c r="FDJ8" s="9"/>
      <c r="FDK8" s="8"/>
      <c r="FDL8" s="9"/>
      <c r="FDM8" s="8"/>
      <c r="FDN8" s="9"/>
      <c r="FDO8" s="8"/>
      <c r="FDP8" s="9"/>
      <c r="FDQ8" s="8"/>
      <c r="FDR8" s="9"/>
      <c r="FDS8" s="8"/>
      <c r="FDT8" s="9"/>
      <c r="FDU8" s="8"/>
      <c r="FDV8" s="9"/>
      <c r="FDW8" s="8"/>
      <c r="FDX8" s="9"/>
      <c r="FDY8" s="8"/>
      <c r="FDZ8" s="9"/>
      <c r="FEA8" s="8"/>
      <c r="FEB8" s="9"/>
      <c r="FEC8" s="8"/>
      <c r="FED8" s="9"/>
      <c r="FEE8" s="8"/>
      <c r="FEF8" s="9"/>
      <c r="FEG8" s="8"/>
      <c r="FEH8" s="9"/>
      <c r="FEI8" s="8"/>
      <c r="FEJ8" s="9"/>
      <c r="FEK8" s="8"/>
      <c r="FEL8" s="9"/>
      <c r="FEM8" s="8"/>
      <c r="FEN8" s="9"/>
      <c r="FEO8" s="8"/>
      <c r="FEP8" s="9"/>
      <c r="FEQ8" s="8"/>
      <c r="FER8" s="9"/>
      <c r="FES8" s="8"/>
      <c r="FET8" s="9"/>
      <c r="FEU8" s="8"/>
      <c r="FEV8" s="9"/>
      <c r="FEW8" s="8"/>
      <c r="FEX8" s="9"/>
      <c r="FEY8" s="8"/>
      <c r="FEZ8" s="9"/>
      <c r="FFA8" s="8"/>
      <c r="FFB8" s="9"/>
      <c r="FFC8" s="8"/>
      <c r="FFD8" s="9"/>
      <c r="FFE8" s="8"/>
      <c r="FFF8" s="9"/>
      <c r="FFG8" s="8"/>
      <c r="FFH8" s="9"/>
      <c r="FFI8" s="8"/>
      <c r="FFJ8" s="9"/>
      <c r="FFK8" s="8"/>
      <c r="FFL8" s="9"/>
      <c r="FFM8" s="8"/>
      <c r="FFN8" s="9"/>
      <c r="FFO8" s="8"/>
      <c r="FFP8" s="9"/>
      <c r="FFQ8" s="8"/>
      <c r="FFR8" s="9"/>
      <c r="FFS8" s="8"/>
      <c r="FFT8" s="9"/>
      <c r="FFU8" s="8"/>
      <c r="FFV8" s="9"/>
      <c r="FFW8" s="8"/>
      <c r="FFX8" s="9"/>
      <c r="FFY8" s="8"/>
      <c r="FFZ8" s="9"/>
      <c r="FGA8" s="8"/>
      <c r="FGB8" s="9"/>
      <c r="FGC8" s="8"/>
      <c r="FGD8" s="9"/>
      <c r="FGE8" s="8"/>
      <c r="FGF8" s="9"/>
      <c r="FGG8" s="8"/>
      <c r="FGH8" s="9"/>
      <c r="FGI8" s="8"/>
      <c r="FGJ8" s="9"/>
      <c r="FGK8" s="8"/>
      <c r="FGL8" s="9"/>
      <c r="FGM8" s="8"/>
      <c r="FGN8" s="9"/>
      <c r="FGO8" s="8"/>
      <c r="FGP8" s="9"/>
      <c r="FGQ8" s="8"/>
      <c r="FGR8" s="9"/>
      <c r="FGS8" s="8"/>
      <c r="FGT8" s="9"/>
      <c r="FGU8" s="8"/>
      <c r="FGV8" s="9"/>
      <c r="FGW8" s="8"/>
      <c r="FGX8" s="9"/>
      <c r="FGY8" s="8"/>
      <c r="FGZ8" s="9"/>
      <c r="FHA8" s="8"/>
      <c r="FHB8" s="9"/>
      <c r="FHC8" s="8"/>
      <c r="FHD8" s="9"/>
      <c r="FHE8" s="8"/>
      <c r="FHF8" s="9"/>
      <c r="FHG8" s="8"/>
      <c r="FHH8" s="9"/>
      <c r="FHI8" s="8"/>
      <c r="FHJ8" s="9"/>
      <c r="FHK8" s="8"/>
      <c r="FHL8" s="9"/>
      <c r="FHM8" s="8"/>
      <c r="FHN8" s="9"/>
      <c r="FHO8" s="8"/>
      <c r="FHP8" s="9"/>
      <c r="FHQ8" s="8"/>
      <c r="FHR8" s="9"/>
      <c r="FHS8" s="8"/>
      <c r="FHT8" s="9"/>
      <c r="FHU8" s="8"/>
      <c r="FHV8" s="9"/>
      <c r="FHW8" s="8"/>
      <c r="FHX8" s="9"/>
      <c r="FHY8" s="8"/>
      <c r="FHZ8" s="9"/>
      <c r="FIA8" s="8"/>
      <c r="FIB8" s="9"/>
      <c r="FIC8" s="8"/>
      <c r="FID8" s="9"/>
      <c r="FIE8" s="8"/>
      <c r="FIF8" s="9"/>
      <c r="FIG8" s="8"/>
      <c r="FIH8" s="9"/>
      <c r="FII8" s="8"/>
      <c r="FIJ8" s="9"/>
      <c r="FIK8" s="8"/>
      <c r="FIL8" s="9"/>
      <c r="FIM8" s="8"/>
      <c r="FIN8" s="9"/>
      <c r="FIO8" s="8"/>
      <c r="FIP8" s="9"/>
      <c r="FIQ8" s="8"/>
      <c r="FIR8" s="9"/>
      <c r="FIS8" s="8"/>
      <c r="FIT8" s="9"/>
      <c r="FIU8" s="8"/>
      <c r="FIV8" s="9"/>
      <c r="FIW8" s="8"/>
      <c r="FIX8" s="9"/>
      <c r="FIY8" s="8"/>
      <c r="FIZ8" s="9"/>
      <c r="FJA8" s="8"/>
      <c r="FJB8" s="9"/>
      <c r="FJC8" s="8"/>
      <c r="FJD8" s="9"/>
      <c r="FJE8" s="8"/>
      <c r="FJF8" s="9"/>
      <c r="FJG8" s="8"/>
      <c r="FJH8" s="9"/>
      <c r="FJI8" s="8"/>
      <c r="FJJ8" s="9"/>
      <c r="FJK8" s="8"/>
      <c r="FJL8" s="9"/>
      <c r="FJM8" s="8"/>
      <c r="FJN8" s="9"/>
      <c r="FJO8" s="8"/>
      <c r="FJP8" s="9"/>
      <c r="FJQ8" s="8"/>
      <c r="FJR8" s="9"/>
      <c r="FJS8" s="8"/>
      <c r="FJT8" s="9"/>
      <c r="FJU8" s="8"/>
      <c r="FJV8" s="9"/>
      <c r="FJW8" s="8"/>
      <c r="FJX8" s="9"/>
      <c r="FJY8" s="8"/>
      <c r="FJZ8" s="9"/>
      <c r="FKA8" s="8"/>
      <c r="FKB8" s="9"/>
      <c r="FKC8" s="8"/>
      <c r="FKD8" s="9"/>
      <c r="FKE8" s="8"/>
      <c r="FKF8" s="9"/>
      <c r="FKG8" s="8"/>
      <c r="FKH8" s="9"/>
      <c r="FKI8" s="8"/>
      <c r="FKJ8" s="9"/>
      <c r="FKK8" s="8"/>
      <c r="FKL8" s="9"/>
      <c r="FKM8" s="8"/>
      <c r="FKN8" s="9"/>
      <c r="FKO8" s="8"/>
      <c r="FKP8" s="9"/>
      <c r="FKQ8" s="8"/>
      <c r="FKR8" s="9"/>
      <c r="FKS8" s="8"/>
      <c r="FKT8" s="9"/>
      <c r="FKU8" s="8"/>
      <c r="FKV8" s="9"/>
      <c r="FKW8" s="8"/>
      <c r="FKX8" s="9"/>
      <c r="FKY8" s="8"/>
      <c r="FKZ8" s="9"/>
      <c r="FLA8" s="8"/>
      <c r="FLB8" s="9"/>
      <c r="FLC8" s="8"/>
      <c r="FLD8" s="9"/>
      <c r="FLE8" s="8"/>
      <c r="FLF8" s="9"/>
      <c r="FLG8" s="8"/>
      <c r="FLH8" s="9"/>
      <c r="FLI8" s="8"/>
      <c r="FLJ8" s="9"/>
      <c r="FLK8" s="8"/>
      <c r="FLL8" s="9"/>
      <c r="FLM8" s="8"/>
      <c r="FLN8" s="9"/>
      <c r="FLO8" s="8"/>
      <c r="FLP8" s="9"/>
      <c r="FLQ8" s="8"/>
      <c r="FLR8" s="9"/>
      <c r="FLS8" s="8"/>
      <c r="FLT8" s="9"/>
      <c r="FLU8" s="8"/>
      <c r="FLV8" s="9"/>
      <c r="FLW8" s="8"/>
      <c r="FLX8" s="9"/>
      <c r="FLY8" s="8"/>
      <c r="FLZ8" s="9"/>
      <c r="FMA8" s="8"/>
      <c r="FMB8" s="9"/>
      <c r="FMC8" s="8"/>
      <c r="FMD8" s="9"/>
      <c r="FME8" s="8"/>
      <c r="FMF8" s="9"/>
      <c r="FMG8" s="8"/>
      <c r="FMH8" s="9"/>
      <c r="FMI8" s="8"/>
      <c r="FMJ8" s="9"/>
      <c r="FMK8" s="8"/>
      <c r="FML8" s="9"/>
      <c r="FMM8" s="8"/>
      <c r="FMN8" s="9"/>
      <c r="FMO8" s="8"/>
      <c r="FMP8" s="9"/>
      <c r="FMQ8" s="8"/>
      <c r="FMR8" s="9"/>
      <c r="FMS8" s="8"/>
      <c r="FMT8" s="9"/>
      <c r="FMU8" s="8"/>
      <c r="FMV8" s="9"/>
      <c r="FMW8" s="8"/>
      <c r="FMX8" s="9"/>
      <c r="FMY8" s="8"/>
      <c r="FMZ8" s="9"/>
      <c r="FNA8" s="8"/>
      <c r="FNB8" s="9"/>
      <c r="FNC8" s="8"/>
      <c r="FND8" s="9"/>
      <c r="FNE8" s="8"/>
      <c r="FNF8" s="9"/>
      <c r="FNG8" s="8"/>
      <c r="FNH8" s="9"/>
      <c r="FNI8" s="8"/>
      <c r="FNJ8" s="9"/>
      <c r="FNK8" s="8"/>
      <c r="FNL8" s="9"/>
      <c r="FNM8" s="8"/>
      <c r="FNN8" s="9"/>
      <c r="FNO8" s="8"/>
      <c r="FNP8" s="9"/>
      <c r="FNQ8" s="8"/>
      <c r="FNR8" s="9"/>
      <c r="FNS8" s="8"/>
      <c r="FNT8" s="9"/>
      <c r="FNU8" s="8"/>
      <c r="FNV8" s="9"/>
      <c r="FNW8" s="8"/>
      <c r="FNX8" s="9"/>
      <c r="FNY8" s="8"/>
      <c r="FNZ8" s="9"/>
      <c r="FOA8" s="8"/>
      <c r="FOB8" s="9"/>
      <c r="FOC8" s="8"/>
      <c r="FOD8" s="9"/>
      <c r="FOE8" s="8"/>
      <c r="FOF8" s="9"/>
      <c r="FOG8" s="8"/>
      <c r="FOH8" s="9"/>
      <c r="FOI8" s="8"/>
      <c r="FOJ8" s="9"/>
      <c r="FOK8" s="8"/>
      <c r="FOL8" s="9"/>
      <c r="FOM8" s="8"/>
      <c r="FON8" s="9"/>
      <c r="FOO8" s="8"/>
      <c r="FOP8" s="9"/>
      <c r="FOQ8" s="8"/>
      <c r="FOR8" s="9"/>
      <c r="FOS8" s="8"/>
      <c r="FOT8" s="9"/>
      <c r="FOU8" s="8"/>
      <c r="FOV8" s="9"/>
      <c r="FOW8" s="8"/>
      <c r="FOX8" s="9"/>
      <c r="FOY8" s="8"/>
      <c r="FOZ8" s="9"/>
      <c r="FPA8" s="8"/>
      <c r="FPB8" s="9"/>
      <c r="FPC8" s="8"/>
      <c r="FPD8" s="9"/>
      <c r="FPE8" s="8"/>
      <c r="FPF8" s="9"/>
      <c r="FPG8" s="8"/>
      <c r="FPH8" s="9"/>
      <c r="FPI8" s="8"/>
      <c r="FPJ8" s="9"/>
      <c r="FPK8" s="8"/>
      <c r="FPL8" s="9"/>
      <c r="FPM8" s="8"/>
      <c r="FPN8" s="9"/>
      <c r="FPO8" s="8"/>
      <c r="FPP8" s="9"/>
      <c r="FPQ8" s="8"/>
      <c r="FPR8" s="9"/>
      <c r="FPS8" s="8"/>
      <c r="FPT8" s="9"/>
      <c r="FPU8" s="8"/>
      <c r="FPV8" s="9"/>
      <c r="FPW8" s="8"/>
      <c r="FPX8" s="9"/>
      <c r="FPY8" s="8"/>
      <c r="FPZ8" s="9"/>
      <c r="FQA8" s="8"/>
      <c r="FQB8" s="9"/>
      <c r="FQC8" s="8"/>
      <c r="FQD8" s="9"/>
      <c r="FQE8" s="8"/>
      <c r="FQF8" s="9"/>
      <c r="FQG8" s="8"/>
      <c r="FQH8" s="9"/>
      <c r="FQI8" s="8"/>
      <c r="FQJ8" s="9"/>
      <c r="FQK8" s="8"/>
      <c r="FQL8" s="9"/>
      <c r="FQM8" s="8"/>
      <c r="FQN8" s="9"/>
      <c r="FQO8" s="8"/>
      <c r="FQP8" s="9"/>
      <c r="FQQ8" s="8"/>
      <c r="FQR8" s="9"/>
      <c r="FQS8" s="8"/>
      <c r="FQT8" s="9"/>
      <c r="FQU8" s="8"/>
      <c r="FQV8" s="9"/>
      <c r="FQW8" s="8"/>
      <c r="FQX8" s="9"/>
      <c r="FQY8" s="8"/>
      <c r="FQZ8" s="9"/>
      <c r="FRA8" s="8"/>
      <c r="FRB8" s="9"/>
      <c r="FRC8" s="8"/>
      <c r="FRD8" s="9"/>
      <c r="FRE8" s="8"/>
      <c r="FRF8" s="9"/>
      <c r="FRG8" s="8"/>
      <c r="FRH8" s="9"/>
      <c r="FRI8" s="8"/>
      <c r="FRJ8" s="9"/>
      <c r="FRK8" s="8"/>
      <c r="FRL8" s="9"/>
      <c r="FRM8" s="8"/>
      <c r="FRN8" s="9"/>
      <c r="FRO8" s="8"/>
      <c r="FRP8" s="9"/>
      <c r="FRQ8" s="8"/>
      <c r="FRR8" s="9"/>
      <c r="FRS8" s="8"/>
      <c r="FRT8" s="9"/>
      <c r="FRU8" s="8"/>
      <c r="FRV8" s="9"/>
      <c r="FRW8" s="8"/>
      <c r="FRX8" s="9"/>
      <c r="FRY8" s="8"/>
      <c r="FRZ8" s="9"/>
      <c r="FSA8" s="8"/>
      <c r="FSB8" s="9"/>
      <c r="FSC8" s="8"/>
      <c r="FSD8" s="9"/>
      <c r="FSE8" s="8"/>
      <c r="FSF8" s="9"/>
      <c r="FSG8" s="8"/>
      <c r="FSH8" s="9"/>
      <c r="FSI8" s="8"/>
      <c r="FSJ8" s="9"/>
      <c r="FSK8" s="8"/>
      <c r="FSL8" s="9"/>
      <c r="FSM8" s="8"/>
      <c r="FSN8" s="9"/>
      <c r="FSO8" s="8"/>
      <c r="FSP8" s="9"/>
      <c r="FSQ8" s="8"/>
      <c r="FSR8" s="9"/>
      <c r="FSS8" s="8"/>
      <c r="FST8" s="9"/>
      <c r="FSU8" s="8"/>
      <c r="FSV8" s="9"/>
      <c r="FSW8" s="8"/>
      <c r="FSX8" s="9"/>
      <c r="FSY8" s="8"/>
      <c r="FSZ8" s="9"/>
      <c r="FTA8" s="8"/>
      <c r="FTB8" s="9"/>
      <c r="FTC8" s="8"/>
      <c r="FTD8" s="9"/>
      <c r="FTE8" s="8"/>
      <c r="FTF8" s="9"/>
      <c r="FTG8" s="8"/>
      <c r="FTH8" s="9"/>
      <c r="FTI8" s="8"/>
      <c r="FTJ8" s="9"/>
      <c r="FTK8" s="8"/>
      <c r="FTL8" s="9"/>
      <c r="FTM8" s="8"/>
      <c r="FTN8" s="9"/>
      <c r="FTO8" s="8"/>
      <c r="FTP8" s="9"/>
      <c r="FTQ8" s="8"/>
      <c r="FTR8" s="9"/>
      <c r="FTS8" s="8"/>
      <c r="FTT8" s="9"/>
      <c r="FTU8" s="8"/>
      <c r="FTV8" s="9"/>
      <c r="FTW8" s="8"/>
      <c r="FTX8" s="9"/>
      <c r="FTY8" s="8"/>
      <c r="FTZ8" s="9"/>
      <c r="FUA8" s="8"/>
      <c r="FUB8" s="9"/>
      <c r="FUC8" s="8"/>
      <c r="FUD8" s="9"/>
      <c r="FUE8" s="8"/>
      <c r="FUF8" s="9"/>
      <c r="FUG8" s="8"/>
      <c r="FUH8" s="9"/>
      <c r="FUI8" s="8"/>
      <c r="FUJ8" s="9"/>
      <c r="FUK8" s="8"/>
      <c r="FUL8" s="9"/>
      <c r="FUM8" s="8"/>
      <c r="FUN8" s="9"/>
      <c r="FUO8" s="8"/>
      <c r="FUP8" s="9"/>
      <c r="FUQ8" s="8"/>
      <c r="FUR8" s="9"/>
      <c r="FUS8" s="8"/>
      <c r="FUT8" s="9"/>
      <c r="FUU8" s="8"/>
      <c r="FUV8" s="9"/>
      <c r="FUW8" s="8"/>
      <c r="FUX8" s="9"/>
      <c r="FUY8" s="8"/>
      <c r="FUZ8" s="9"/>
      <c r="FVA8" s="8"/>
      <c r="FVB8" s="9"/>
      <c r="FVC8" s="8"/>
      <c r="FVD8" s="9"/>
      <c r="FVE8" s="8"/>
      <c r="FVF8" s="9"/>
      <c r="FVG8" s="8"/>
      <c r="FVH8" s="9"/>
      <c r="FVI8" s="8"/>
      <c r="FVJ8" s="9"/>
      <c r="FVK8" s="8"/>
      <c r="FVL8" s="9"/>
      <c r="FVM8" s="8"/>
      <c r="FVN8" s="9"/>
      <c r="FVO8" s="8"/>
      <c r="FVP8" s="9"/>
      <c r="FVQ8" s="8"/>
      <c r="FVR8" s="9"/>
      <c r="FVS8" s="8"/>
      <c r="FVT8" s="9"/>
      <c r="FVU8" s="8"/>
      <c r="FVV8" s="9"/>
      <c r="FVW8" s="8"/>
      <c r="FVX8" s="9"/>
      <c r="FVY8" s="8"/>
      <c r="FVZ8" s="9"/>
      <c r="FWA8" s="8"/>
      <c r="FWB8" s="9"/>
      <c r="FWC8" s="8"/>
      <c r="FWD8" s="9"/>
      <c r="FWE8" s="8"/>
      <c r="FWF8" s="9"/>
      <c r="FWG8" s="8"/>
      <c r="FWH8" s="9"/>
      <c r="FWI8" s="8"/>
      <c r="FWJ8" s="9"/>
      <c r="FWK8" s="8"/>
      <c r="FWL8" s="9"/>
      <c r="FWM8" s="8"/>
      <c r="FWN8" s="9"/>
      <c r="FWO8" s="8"/>
      <c r="FWP8" s="9"/>
      <c r="FWQ8" s="8"/>
      <c r="FWR8" s="9"/>
      <c r="FWS8" s="8"/>
      <c r="FWT8" s="9"/>
      <c r="FWU8" s="8"/>
      <c r="FWV8" s="9"/>
      <c r="FWW8" s="8"/>
      <c r="FWX8" s="9"/>
      <c r="FWY8" s="8"/>
      <c r="FWZ8" s="9"/>
      <c r="FXA8" s="8"/>
      <c r="FXB8" s="9"/>
      <c r="FXC8" s="8"/>
      <c r="FXD8" s="9"/>
      <c r="FXE8" s="8"/>
      <c r="FXF8" s="9"/>
      <c r="FXG8" s="8"/>
      <c r="FXH8" s="9"/>
      <c r="FXI8" s="8"/>
      <c r="FXJ8" s="9"/>
      <c r="FXK8" s="8"/>
      <c r="FXL8" s="9"/>
      <c r="FXM8" s="8"/>
      <c r="FXN8" s="9"/>
      <c r="FXO8" s="8"/>
      <c r="FXP8" s="9"/>
      <c r="FXQ8" s="8"/>
      <c r="FXR8" s="9"/>
      <c r="FXS8" s="8"/>
      <c r="FXT8" s="9"/>
      <c r="FXU8" s="8"/>
      <c r="FXV8" s="9"/>
      <c r="FXW8" s="8"/>
      <c r="FXX8" s="9"/>
      <c r="FXY8" s="8"/>
      <c r="FXZ8" s="9"/>
      <c r="FYA8" s="8"/>
      <c r="FYB8" s="9"/>
      <c r="FYC8" s="8"/>
      <c r="FYD8" s="9"/>
      <c r="FYE8" s="8"/>
      <c r="FYF8" s="9"/>
      <c r="FYG8" s="8"/>
      <c r="FYH8" s="9"/>
      <c r="FYI8" s="8"/>
      <c r="FYJ8" s="9"/>
      <c r="FYK8" s="8"/>
      <c r="FYL8" s="9"/>
      <c r="FYM8" s="8"/>
      <c r="FYN8" s="9"/>
      <c r="FYO8" s="8"/>
      <c r="FYP8" s="9"/>
      <c r="FYQ8" s="8"/>
      <c r="FYR8" s="9"/>
      <c r="FYS8" s="8"/>
      <c r="FYT8" s="9"/>
      <c r="FYU8" s="8"/>
      <c r="FYV8" s="9"/>
      <c r="FYW8" s="8"/>
      <c r="FYX8" s="9"/>
      <c r="FYY8" s="8"/>
      <c r="FYZ8" s="9"/>
      <c r="FZA8" s="8"/>
      <c r="FZB8" s="9"/>
      <c r="FZC8" s="8"/>
      <c r="FZD8" s="9"/>
      <c r="FZE8" s="8"/>
      <c r="FZF8" s="9"/>
      <c r="FZG8" s="8"/>
      <c r="FZH8" s="9"/>
      <c r="FZI8" s="8"/>
      <c r="FZJ8" s="9"/>
      <c r="FZK8" s="8"/>
      <c r="FZL8" s="9"/>
      <c r="FZM8" s="8"/>
      <c r="FZN8" s="9"/>
      <c r="FZO8" s="8"/>
      <c r="FZP8" s="9"/>
      <c r="FZQ8" s="8"/>
      <c r="FZR8" s="9"/>
      <c r="FZS8" s="8"/>
      <c r="FZT8" s="9"/>
      <c r="FZU8" s="8"/>
      <c r="FZV8" s="9"/>
      <c r="FZW8" s="8"/>
      <c r="FZX8" s="9"/>
      <c r="FZY8" s="8"/>
      <c r="FZZ8" s="9"/>
      <c r="GAA8" s="8"/>
      <c r="GAB8" s="9"/>
      <c r="GAC8" s="8"/>
      <c r="GAD8" s="9"/>
      <c r="GAE8" s="8"/>
      <c r="GAF8" s="9"/>
      <c r="GAG8" s="8"/>
      <c r="GAH8" s="9"/>
      <c r="GAI8" s="8"/>
      <c r="GAJ8" s="9"/>
      <c r="GAK8" s="8"/>
      <c r="GAL8" s="9"/>
      <c r="GAM8" s="8"/>
      <c r="GAN8" s="9"/>
      <c r="GAO8" s="8"/>
      <c r="GAP8" s="9"/>
      <c r="GAQ8" s="8"/>
      <c r="GAR8" s="9"/>
      <c r="GAS8" s="8"/>
      <c r="GAT8" s="9"/>
      <c r="GAU8" s="8"/>
      <c r="GAV8" s="9"/>
      <c r="GAW8" s="8"/>
      <c r="GAX8" s="9"/>
      <c r="GAY8" s="8"/>
      <c r="GAZ8" s="9"/>
      <c r="GBA8" s="8"/>
      <c r="GBB8" s="9"/>
      <c r="GBC8" s="8"/>
      <c r="GBD8" s="9"/>
      <c r="GBE8" s="8"/>
      <c r="GBF8" s="9"/>
      <c r="GBG8" s="8"/>
      <c r="GBH8" s="9"/>
      <c r="GBI8" s="8"/>
      <c r="GBJ8" s="9"/>
      <c r="GBK8" s="8"/>
      <c r="GBL8" s="9"/>
      <c r="GBM8" s="8"/>
      <c r="GBN8" s="9"/>
      <c r="GBO8" s="8"/>
      <c r="GBP8" s="9"/>
      <c r="GBQ8" s="8"/>
      <c r="GBR8" s="9"/>
      <c r="GBS8" s="8"/>
      <c r="GBT8" s="9"/>
      <c r="GBU8" s="8"/>
      <c r="GBV8" s="9"/>
      <c r="GBW8" s="8"/>
      <c r="GBX8" s="9"/>
      <c r="GBY8" s="8"/>
      <c r="GBZ8" s="9"/>
      <c r="GCA8" s="8"/>
      <c r="GCB8" s="9"/>
      <c r="GCC8" s="8"/>
      <c r="GCD8" s="9"/>
      <c r="GCE8" s="8"/>
      <c r="GCF8" s="9"/>
      <c r="GCG8" s="8"/>
      <c r="GCH8" s="9"/>
      <c r="GCI8" s="8"/>
      <c r="GCJ8" s="9"/>
      <c r="GCK8" s="8"/>
      <c r="GCL8" s="9"/>
      <c r="GCM8" s="8"/>
      <c r="GCN8" s="9"/>
      <c r="GCO8" s="8"/>
      <c r="GCP8" s="9"/>
      <c r="GCQ8" s="8"/>
      <c r="GCR8" s="9"/>
      <c r="GCS8" s="8"/>
      <c r="GCT8" s="9"/>
      <c r="GCU8" s="8"/>
      <c r="GCV8" s="9"/>
      <c r="GCW8" s="8"/>
      <c r="GCX8" s="9"/>
      <c r="GCY8" s="8"/>
      <c r="GCZ8" s="9"/>
      <c r="GDA8" s="8"/>
      <c r="GDB8" s="9"/>
      <c r="GDC8" s="8"/>
      <c r="GDD8" s="9"/>
      <c r="GDE8" s="8"/>
      <c r="GDF8" s="9"/>
      <c r="GDG8" s="8"/>
      <c r="GDH8" s="9"/>
      <c r="GDI8" s="8"/>
      <c r="GDJ8" s="9"/>
      <c r="GDK8" s="8"/>
      <c r="GDL8" s="9"/>
      <c r="GDM8" s="8"/>
      <c r="GDN8" s="9"/>
      <c r="GDO8" s="8"/>
      <c r="GDP8" s="9"/>
      <c r="GDQ8" s="8"/>
      <c r="GDR8" s="9"/>
      <c r="GDS8" s="8"/>
      <c r="GDT8" s="9"/>
      <c r="GDU8" s="8"/>
      <c r="GDV8" s="9"/>
      <c r="GDW8" s="8"/>
      <c r="GDX8" s="9"/>
      <c r="GDY8" s="8"/>
      <c r="GDZ8" s="9"/>
      <c r="GEA8" s="8"/>
      <c r="GEB8" s="9"/>
      <c r="GEC8" s="8"/>
      <c r="GED8" s="9"/>
      <c r="GEE8" s="8"/>
      <c r="GEF8" s="9"/>
      <c r="GEG8" s="8"/>
      <c r="GEH8" s="9"/>
      <c r="GEI8" s="8"/>
      <c r="GEJ8" s="9"/>
      <c r="GEK8" s="8"/>
      <c r="GEL8" s="9"/>
      <c r="GEM8" s="8"/>
      <c r="GEN8" s="9"/>
      <c r="GEO8" s="8"/>
      <c r="GEP8" s="9"/>
      <c r="GEQ8" s="8"/>
      <c r="GER8" s="9"/>
      <c r="GES8" s="8"/>
      <c r="GET8" s="9"/>
      <c r="GEU8" s="8"/>
      <c r="GEV8" s="9"/>
      <c r="GEW8" s="8"/>
      <c r="GEX8" s="9"/>
      <c r="GEY8" s="8"/>
      <c r="GEZ8" s="9"/>
      <c r="GFA8" s="8"/>
      <c r="GFB8" s="9"/>
      <c r="GFC8" s="8"/>
      <c r="GFD8" s="9"/>
      <c r="GFE8" s="8"/>
      <c r="GFF8" s="9"/>
      <c r="GFG8" s="8"/>
      <c r="GFH8" s="9"/>
      <c r="GFI8" s="8"/>
      <c r="GFJ8" s="9"/>
      <c r="GFK8" s="8"/>
      <c r="GFL8" s="9"/>
      <c r="GFM8" s="8"/>
      <c r="GFN8" s="9"/>
      <c r="GFO8" s="8"/>
      <c r="GFP8" s="9"/>
      <c r="GFQ8" s="8"/>
      <c r="GFR8" s="9"/>
      <c r="GFS8" s="8"/>
      <c r="GFT8" s="9"/>
      <c r="GFU8" s="8"/>
      <c r="GFV8" s="9"/>
      <c r="GFW8" s="8"/>
      <c r="GFX8" s="9"/>
      <c r="GFY8" s="8"/>
      <c r="GFZ8" s="9"/>
      <c r="GGA8" s="8"/>
      <c r="GGB8" s="9"/>
      <c r="GGC8" s="8"/>
      <c r="GGD8" s="9"/>
      <c r="GGE8" s="8"/>
      <c r="GGF8" s="9"/>
      <c r="GGG8" s="8"/>
      <c r="GGH8" s="9"/>
      <c r="GGI8" s="8"/>
      <c r="GGJ8" s="9"/>
      <c r="GGK8" s="8"/>
      <c r="GGL8" s="9"/>
      <c r="GGM8" s="8"/>
      <c r="GGN8" s="9"/>
      <c r="GGO8" s="8"/>
      <c r="GGP8" s="9"/>
      <c r="GGQ8" s="8"/>
      <c r="GGR8" s="9"/>
      <c r="GGS8" s="8"/>
      <c r="GGT8" s="9"/>
      <c r="GGU8" s="8"/>
      <c r="GGV8" s="9"/>
      <c r="GGW8" s="8"/>
      <c r="GGX8" s="9"/>
      <c r="GGY8" s="8"/>
      <c r="GGZ8" s="9"/>
      <c r="GHA8" s="8"/>
      <c r="GHB8" s="9"/>
      <c r="GHC8" s="8"/>
      <c r="GHD8" s="9"/>
      <c r="GHE8" s="8"/>
      <c r="GHF8" s="9"/>
      <c r="GHG8" s="8"/>
      <c r="GHH8" s="9"/>
      <c r="GHI8" s="8"/>
      <c r="GHJ8" s="9"/>
      <c r="GHK8" s="8"/>
      <c r="GHL8" s="9"/>
      <c r="GHM8" s="8"/>
      <c r="GHN8" s="9"/>
      <c r="GHO8" s="8"/>
      <c r="GHP8" s="9"/>
      <c r="GHQ8" s="8"/>
      <c r="GHR8" s="9"/>
      <c r="GHS8" s="8"/>
      <c r="GHT8" s="9"/>
      <c r="GHU8" s="8"/>
      <c r="GHV8" s="9"/>
      <c r="GHW8" s="8"/>
      <c r="GHX8" s="9"/>
      <c r="GHY8" s="8"/>
      <c r="GHZ8" s="9"/>
      <c r="GIA8" s="8"/>
      <c r="GIB8" s="9"/>
      <c r="GIC8" s="8"/>
      <c r="GID8" s="9"/>
      <c r="GIE8" s="8"/>
      <c r="GIF8" s="9"/>
      <c r="GIG8" s="8"/>
      <c r="GIH8" s="9"/>
      <c r="GII8" s="8"/>
      <c r="GIJ8" s="9"/>
      <c r="GIK8" s="8"/>
      <c r="GIL8" s="9"/>
      <c r="GIM8" s="8"/>
      <c r="GIN8" s="9"/>
      <c r="GIO8" s="8"/>
      <c r="GIP8" s="9"/>
      <c r="GIQ8" s="8"/>
      <c r="GIR8" s="9"/>
      <c r="GIS8" s="8"/>
      <c r="GIT8" s="9"/>
      <c r="GIU8" s="8"/>
      <c r="GIV8" s="9"/>
      <c r="GIW8" s="8"/>
      <c r="GIX8" s="9"/>
      <c r="GIY8" s="8"/>
      <c r="GIZ8" s="9"/>
      <c r="GJA8" s="8"/>
      <c r="GJB8" s="9"/>
      <c r="GJC8" s="8"/>
      <c r="GJD8" s="9"/>
      <c r="GJE8" s="8"/>
      <c r="GJF8" s="9"/>
      <c r="GJG8" s="8"/>
      <c r="GJH8" s="9"/>
      <c r="GJI8" s="8"/>
      <c r="GJJ8" s="9"/>
      <c r="GJK8" s="8"/>
      <c r="GJL8" s="9"/>
      <c r="GJM8" s="8"/>
      <c r="GJN8" s="9"/>
      <c r="GJO8" s="8"/>
      <c r="GJP8" s="9"/>
      <c r="GJQ8" s="8"/>
      <c r="GJR8" s="9"/>
      <c r="GJS8" s="8"/>
      <c r="GJT8" s="9"/>
      <c r="GJU8" s="8"/>
      <c r="GJV8" s="9"/>
      <c r="GJW8" s="8"/>
      <c r="GJX8" s="9"/>
      <c r="GJY8" s="8"/>
      <c r="GJZ8" s="9"/>
      <c r="GKA8" s="8"/>
      <c r="GKB8" s="9"/>
      <c r="GKC8" s="8"/>
      <c r="GKD8" s="9"/>
      <c r="GKE8" s="8"/>
      <c r="GKF8" s="9"/>
      <c r="GKG8" s="8"/>
      <c r="GKH8" s="9"/>
      <c r="GKI8" s="8"/>
      <c r="GKJ8" s="9"/>
      <c r="GKK8" s="8"/>
      <c r="GKL8" s="9"/>
      <c r="GKM8" s="8"/>
      <c r="GKN8" s="9"/>
      <c r="GKO8" s="8"/>
      <c r="GKP8" s="9"/>
      <c r="GKQ8" s="8"/>
      <c r="GKR8" s="9"/>
      <c r="GKS8" s="8"/>
      <c r="GKT8" s="9"/>
      <c r="GKU8" s="8"/>
      <c r="GKV8" s="9"/>
      <c r="GKW8" s="8"/>
      <c r="GKX8" s="9"/>
      <c r="GKY8" s="8"/>
      <c r="GKZ8" s="9"/>
      <c r="GLA8" s="8"/>
      <c r="GLB8" s="9"/>
      <c r="GLC8" s="8"/>
      <c r="GLD8" s="9"/>
      <c r="GLE8" s="8"/>
      <c r="GLF8" s="9"/>
      <c r="GLG8" s="8"/>
      <c r="GLH8" s="9"/>
      <c r="GLI8" s="8"/>
      <c r="GLJ8" s="9"/>
      <c r="GLK8" s="8"/>
      <c r="GLL8" s="9"/>
      <c r="GLM8" s="8"/>
      <c r="GLN8" s="9"/>
      <c r="GLO8" s="8"/>
      <c r="GLP8" s="9"/>
      <c r="GLQ8" s="8"/>
      <c r="GLR8" s="9"/>
      <c r="GLS8" s="8"/>
      <c r="GLT8" s="9"/>
      <c r="GLU8" s="8"/>
      <c r="GLV8" s="9"/>
      <c r="GLW8" s="8"/>
      <c r="GLX8" s="9"/>
      <c r="GLY8" s="8"/>
      <c r="GLZ8" s="9"/>
      <c r="GMA8" s="8"/>
      <c r="GMB8" s="9"/>
      <c r="GMC8" s="8"/>
      <c r="GMD8" s="9"/>
      <c r="GME8" s="8"/>
      <c r="GMF8" s="9"/>
      <c r="GMG8" s="8"/>
      <c r="GMH8" s="9"/>
      <c r="GMI8" s="8"/>
      <c r="GMJ8" s="9"/>
      <c r="GMK8" s="8"/>
      <c r="GML8" s="9"/>
      <c r="GMM8" s="8"/>
      <c r="GMN8" s="9"/>
      <c r="GMO8" s="8"/>
      <c r="GMP8" s="9"/>
      <c r="GMQ8" s="8"/>
      <c r="GMR8" s="9"/>
      <c r="GMS8" s="8"/>
      <c r="GMT8" s="9"/>
      <c r="GMU8" s="8"/>
      <c r="GMV8" s="9"/>
      <c r="GMW8" s="8"/>
      <c r="GMX8" s="9"/>
      <c r="GMY8" s="8"/>
      <c r="GMZ8" s="9"/>
      <c r="GNA8" s="8"/>
      <c r="GNB8" s="9"/>
      <c r="GNC8" s="8"/>
      <c r="GND8" s="9"/>
      <c r="GNE8" s="8"/>
      <c r="GNF8" s="9"/>
      <c r="GNG8" s="8"/>
      <c r="GNH8" s="9"/>
      <c r="GNI8" s="8"/>
      <c r="GNJ8" s="9"/>
      <c r="GNK8" s="8"/>
      <c r="GNL8" s="9"/>
      <c r="GNM8" s="8"/>
      <c r="GNN8" s="9"/>
      <c r="GNO8" s="8"/>
      <c r="GNP8" s="9"/>
      <c r="GNQ8" s="8"/>
      <c r="GNR8" s="9"/>
      <c r="GNS8" s="8"/>
      <c r="GNT8" s="9"/>
      <c r="GNU8" s="8"/>
      <c r="GNV8" s="9"/>
      <c r="GNW8" s="8"/>
      <c r="GNX8" s="9"/>
      <c r="GNY8" s="8"/>
      <c r="GNZ8" s="9"/>
      <c r="GOA8" s="8"/>
      <c r="GOB8" s="9"/>
      <c r="GOC8" s="8"/>
      <c r="GOD8" s="9"/>
      <c r="GOE8" s="8"/>
      <c r="GOF8" s="9"/>
      <c r="GOG8" s="8"/>
      <c r="GOH8" s="9"/>
      <c r="GOI8" s="8"/>
      <c r="GOJ8" s="9"/>
      <c r="GOK8" s="8"/>
      <c r="GOL8" s="9"/>
      <c r="GOM8" s="8"/>
      <c r="GON8" s="9"/>
      <c r="GOO8" s="8"/>
      <c r="GOP8" s="9"/>
      <c r="GOQ8" s="8"/>
      <c r="GOR8" s="9"/>
      <c r="GOS8" s="8"/>
      <c r="GOT8" s="9"/>
      <c r="GOU8" s="8"/>
      <c r="GOV8" s="9"/>
      <c r="GOW8" s="8"/>
      <c r="GOX8" s="9"/>
      <c r="GOY8" s="8"/>
      <c r="GOZ8" s="9"/>
      <c r="GPA8" s="8"/>
      <c r="GPB8" s="9"/>
      <c r="GPC8" s="8"/>
      <c r="GPD8" s="9"/>
      <c r="GPE8" s="8"/>
      <c r="GPF8" s="9"/>
      <c r="GPG8" s="8"/>
      <c r="GPH8" s="9"/>
      <c r="GPI8" s="8"/>
      <c r="GPJ8" s="9"/>
      <c r="GPK8" s="8"/>
      <c r="GPL8" s="9"/>
      <c r="GPM8" s="8"/>
      <c r="GPN8" s="9"/>
      <c r="GPO8" s="8"/>
      <c r="GPP8" s="9"/>
      <c r="GPQ8" s="8"/>
      <c r="GPR8" s="9"/>
      <c r="GPS8" s="8"/>
      <c r="GPT8" s="9"/>
      <c r="GPU8" s="8"/>
      <c r="GPV8" s="9"/>
      <c r="GPW8" s="8"/>
      <c r="GPX8" s="9"/>
      <c r="GPY8" s="8"/>
      <c r="GPZ8" s="9"/>
      <c r="GQA8" s="8"/>
      <c r="GQB8" s="9"/>
      <c r="GQC8" s="8"/>
      <c r="GQD8" s="9"/>
      <c r="GQE8" s="8"/>
      <c r="GQF8" s="9"/>
      <c r="GQG8" s="8"/>
      <c r="GQH8" s="9"/>
      <c r="GQI8" s="8"/>
      <c r="GQJ8" s="9"/>
      <c r="GQK8" s="8"/>
      <c r="GQL8" s="9"/>
      <c r="GQM8" s="8"/>
      <c r="GQN8" s="9"/>
      <c r="GQO8" s="8"/>
      <c r="GQP8" s="9"/>
      <c r="GQQ8" s="8"/>
      <c r="GQR8" s="9"/>
      <c r="GQS8" s="8"/>
      <c r="GQT8" s="9"/>
      <c r="GQU8" s="8"/>
      <c r="GQV8" s="9"/>
      <c r="GQW8" s="8"/>
      <c r="GQX8" s="9"/>
      <c r="GQY8" s="8"/>
      <c r="GQZ8" s="9"/>
      <c r="GRA8" s="8"/>
      <c r="GRB8" s="9"/>
      <c r="GRC8" s="8"/>
      <c r="GRD8" s="9"/>
      <c r="GRE8" s="8"/>
      <c r="GRF8" s="9"/>
      <c r="GRG8" s="8"/>
      <c r="GRH8" s="9"/>
      <c r="GRI8" s="8"/>
      <c r="GRJ8" s="9"/>
      <c r="GRK8" s="8"/>
      <c r="GRL8" s="9"/>
      <c r="GRM8" s="8"/>
      <c r="GRN8" s="9"/>
      <c r="GRO8" s="8"/>
      <c r="GRP8" s="9"/>
      <c r="GRQ8" s="8"/>
      <c r="GRR8" s="9"/>
      <c r="GRS8" s="8"/>
      <c r="GRT8" s="9"/>
      <c r="GRU8" s="8"/>
      <c r="GRV8" s="9"/>
      <c r="GRW8" s="8"/>
      <c r="GRX8" s="9"/>
      <c r="GRY8" s="8"/>
      <c r="GRZ8" s="9"/>
      <c r="GSA8" s="8"/>
      <c r="GSB8" s="9"/>
      <c r="GSC8" s="8"/>
      <c r="GSD8" s="9"/>
      <c r="GSE8" s="8"/>
      <c r="GSF8" s="9"/>
      <c r="GSG8" s="8"/>
      <c r="GSH8" s="9"/>
      <c r="GSI8" s="8"/>
      <c r="GSJ8" s="9"/>
      <c r="GSK8" s="8"/>
      <c r="GSL8" s="9"/>
      <c r="GSM8" s="8"/>
      <c r="GSN8" s="9"/>
      <c r="GSO8" s="8"/>
      <c r="GSP8" s="9"/>
      <c r="GSQ8" s="8"/>
      <c r="GSR8" s="9"/>
      <c r="GSS8" s="8"/>
      <c r="GST8" s="9"/>
      <c r="GSU8" s="8"/>
      <c r="GSV8" s="9"/>
      <c r="GSW8" s="8"/>
      <c r="GSX8" s="9"/>
      <c r="GSY8" s="8"/>
      <c r="GSZ8" s="9"/>
      <c r="GTA8" s="8"/>
      <c r="GTB8" s="9"/>
      <c r="GTC8" s="8"/>
      <c r="GTD8" s="9"/>
      <c r="GTE8" s="8"/>
      <c r="GTF8" s="9"/>
      <c r="GTG8" s="8"/>
      <c r="GTH8" s="9"/>
      <c r="GTI8" s="8"/>
      <c r="GTJ8" s="9"/>
      <c r="GTK8" s="8"/>
      <c r="GTL8" s="9"/>
      <c r="GTM8" s="8"/>
      <c r="GTN8" s="9"/>
      <c r="GTO8" s="8"/>
      <c r="GTP8" s="9"/>
      <c r="GTQ8" s="8"/>
      <c r="GTR8" s="9"/>
      <c r="GTS8" s="8"/>
      <c r="GTT8" s="9"/>
      <c r="GTU8" s="8"/>
      <c r="GTV8" s="9"/>
      <c r="GTW8" s="8"/>
      <c r="GTX8" s="9"/>
      <c r="GTY8" s="8"/>
      <c r="GTZ8" s="9"/>
      <c r="GUA8" s="8"/>
      <c r="GUB8" s="9"/>
      <c r="GUC8" s="8"/>
      <c r="GUD8" s="9"/>
      <c r="GUE8" s="8"/>
      <c r="GUF8" s="9"/>
      <c r="GUG8" s="8"/>
      <c r="GUH8" s="9"/>
      <c r="GUI8" s="8"/>
      <c r="GUJ8" s="9"/>
      <c r="GUK8" s="8"/>
      <c r="GUL8" s="9"/>
      <c r="GUM8" s="8"/>
      <c r="GUN8" s="9"/>
      <c r="GUO8" s="8"/>
      <c r="GUP8" s="9"/>
      <c r="GUQ8" s="8"/>
      <c r="GUR8" s="9"/>
      <c r="GUS8" s="8"/>
      <c r="GUT8" s="9"/>
      <c r="GUU8" s="8"/>
      <c r="GUV8" s="9"/>
      <c r="GUW8" s="8"/>
      <c r="GUX8" s="9"/>
      <c r="GUY8" s="8"/>
      <c r="GUZ8" s="9"/>
      <c r="GVA8" s="8"/>
      <c r="GVB8" s="9"/>
      <c r="GVC8" s="8"/>
      <c r="GVD8" s="9"/>
      <c r="GVE8" s="8"/>
      <c r="GVF8" s="9"/>
      <c r="GVG8" s="8"/>
      <c r="GVH8" s="9"/>
      <c r="GVI8" s="8"/>
      <c r="GVJ8" s="9"/>
      <c r="GVK8" s="8"/>
      <c r="GVL8" s="9"/>
      <c r="GVM8" s="8"/>
      <c r="GVN8" s="9"/>
      <c r="GVO8" s="8"/>
      <c r="GVP8" s="9"/>
      <c r="GVQ8" s="8"/>
      <c r="GVR8" s="9"/>
      <c r="GVS8" s="8"/>
      <c r="GVT8" s="9"/>
      <c r="GVU8" s="8"/>
      <c r="GVV8" s="9"/>
      <c r="GVW8" s="8"/>
      <c r="GVX8" s="9"/>
      <c r="GVY8" s="8"/>
      <c r="GVZ8" s="9"/>
      <c r="GWA8" s="8"/>
      <c r="GWB8" s="9"/>
      <c r="GWC8" s="8"/>
      <c r="GWD8" s="9"/>
      <c r="GWE8" s="8"/>
      <c r="GWF8" s="9"/>
      <c r="GWG8" s="8"/>
      <c r="GWH8" s="9"/>
      <c r="GWI8" s="8"/>
      <c r="GWJ8" s="9"/>
      <c r="GWK8" s="8"/>
      <c r="GWL8" s="9"/>
      <c r="GWM8" s="8"/>
      <c r="GWN8" s="9"/>
      <c r="GWO8" s="8"/>
      <c r="GWP8" s="9"/>
      <c r="GWQ8" s="8"/>
      <c r="GWR8" s="9"/>
      <c r="GWS8" s="8"/>
      <c r="GWT8" s="9"/>
      <c r="GWU8" s="8"/>
      <c r="GWV8" s="9"/>
      <c r="GWW8" s="8"/>
      <c r="GWX8" s="9"/>
      <c r="GWY8" s="8"/>
      <c r="GWZ8" s="9"/>
      <c r="GXA8" s="8"/>
      <c r="GXB8" s="9"/>
      <c r="GXC8" s="8"/>
      <c r="GXD8" s="9"/>
      <c r="GXE8" s="8"/>
      <c r="GXF8" s="9"/>
      <c r="GXG8" s="8"/>
      <c r="GXH8" s="9"/>
      <c r="GXI8" s="8"/>
      <c r="GXJ8" s="9"/>
      <c r="GXK8" s="8"/>
      <c r="GXL8" s="9"/>
      <c r="GXM8" s="8"/>
      <c r="GXN8" s="9"/>
      <c r="GXO8" s="8"/>
      <c r="GXP8" s="9"/>
      <c r="GXQ8" s="8"/>
      <c r="GXR8" s="9"/>
      <c r="GXS8" s="8"/>
      <c r="GXT8" s="9"/>
      <c r="GXU8" s="8"/>
      <c r="GXV8" s="9"/>
      <c r="GXW8" s="8"/>
      <c r="GXX8" s="9"/>
      <c r="GXY8" s="8"/>
      <c r="GXZ8" s="9"/>
      <c r="GYA8" s="8"/>
      <c r="GYB8" s="9"/>
      <c r="GYC8" s="8"/>
      <c r="GYD8" s="9"/>
      <c r="GYE8" s="8"/>
      <c r="GYF8" s="9"/>
      <c r="GYG8" s="8"/>
      <c r="GYH8" s="9"/>
      <c r="GYI8" s="8"/>
      <c r="GYJ8" s="9"/>
      <c r="GYK8" s="8"/>
      <c r="GYL8" s="9"/>
      <c r="GYM8" s="8"/>
      <c r="GYN8" s="9"/>
      <c r="GYO8" s="8"/>
      <c r="GYP8" s="9"/>
      <c r="GYQ8" s="8"/>
      <c r="GYR8" s="9"/>
      <c r="GYS8" s="8"/>
      <c r="GYT8" s="9"/>
      <c r="GYU8" s="8"/>
      <c r="GYV8" s="9"/>
      <c r="GYW8" s="8"/>
      <c r="GYX8" s="9"/>
      <c r="GYY8" s="8"/>
      <c r="GYZ8" s="9"/>
      <c r="GZA8" s="8"/>
      <c r="GZB8" s="9"/>
      <c r="GZC8" s="8"/>
      <c r="GZD8" s="9"/>
      <c r="GZE8" s="8"/>
      <c r="GZF8" s="9"/>
      <c r="GZG8" s="8"/>
      <c r="GZH8" s="9"/>
      <c r="GZI8" s="8"/>
      <c r="GZJ8" s="9"/>
      <c r="GZK8" s="8"/>
      <c r="GZL8" s="9"/>
      <c r="GZM8" s="8"/>
      <c r="GZN8" s="9"/>
      <c r="GZO8" s="8"/>
      <c r="GZP8" s="9"/>
      <c r="GZQ8" s="8"/>
      <c r="GZR8" s="9"/>
      <c r="GZS8" s="8"/>
      <c r="GZT8" s="9"/>
      <c r="GZU8" s="8"/>
      <c r="GZV8" s="9"/>
      <c r="GZW8" s="8"/>
      <c r="GZX8" s="9"/>
      <c r="GZY8" s="8"/>
      <c r="GZZ8" s="9"/>
      <c r="HAA8" s="8"/>
      <c r="HAB8" s="9"/>
      <c r="HAC8" s="8"/>
      <c r="HAD8" s="9"/>
      <c r="HAE8" s="8"/>
      <c r="HAF8" s="9"/>
      <c r="HAG8" s="8"/>
      <c r="HAH8" s="9"/>
      <c r="HAI8" s="8"/>
      <c r="HAJ8" s="9"/>
      <c r="HAK8" s="8"/>
      <c r="HAL8" s="9"/>
      <c r="HAM8" s="8"/>
      <c r="HAN8" s="9"/>
      <c r="HAO8" s="8"/>
      <c r="HAP8" s="9"/>
      <c r="HAQ8" s="8"/>
      <c r="HAR8" s="9"/>
      <c r="HAS8" s="8"/>
      <c r="HAT8" s="9"/>
      <c r="HAU8" s="8"/>
      <c r="HAV8" s="9"/>
      <c r="HAW8" s="8"/>
      <c r="HAX8" s="9"/>
      <c r="HAY8" s="8"/>
      <c r="HAZ8" s="9"/>
      <c r="HBA8" s="8"/>
      <c r="HBB8" s="9"/>
      <c r="HBC8" s="8"/>
      <c r="HBD8" s="9"/>
      <c r="HBE8" s="8"/>
      <c r="HBF8" s="9"/>
      <c r="HBG8" s="8"/>
      <c r="HBH8" s="9"/>
      <c r="HBI8" s="8"/>
      <c r="HBJ8" s="9"/>
      <c r="HBK8" s="8"/>
      <c r="HBL8" s="9"/>
      <c r="HBM8" s="8"/>
      <c r="HBN8" s="9"/>
      <c r="HBO8" s="8"/>
      <c r="HBP8" s="9"/>
      <c r="HBQ8" s="8"/>
      <c r="HBR8" s="9"/>
      <c r="HBS8" s="8"/>
      <c r="HBT8" s="9"/>
      <c r="HBU8" s="8"/>
      <c r="HBV8" s="9"/>
      <c r="HBW8" s="8"/>
      <c r="HBX8" s="9"/>
      <c r="HBY8" s="8"/>
      <c r="HBZ8" s="9"/>
      <c r="HCA8" s="8"/>
      <c r="HCB8" s="9"/>
      <c r="HCC8" s="8"/>
      <c r="HCD8" s="9"/>
      <c r="HCE8" s="8"/>
      <c r="HCF8" s="9"/>
      <c r="HCG8" s="8"/>
      <c r="HCH8" s="9"/>
      <c r="HCI8" s="8"/>
      <c r="HCJ8" s="9"/>
      <c r="HCK8" s="8"/>
      <c r="HCL8" s="9"/>
      <c r="HCM8" s="8"/>
      <c r="HCN8" s="9"/>
      <c r="HCO8" s="8"/>
      <c r="HCP8" s="9"/>
      <c r="HCQ8" s="8"/>
      <c r="HCR8" s="9"/>
      <c r="HCS8" s="8"/>
      <c r="HCT8" s="9"/>
      <c r="HCU8" s="8"/>
      <c r="HCV8" s="9"/>
      <c r="HCW8" s="8"/>
      <c r="HCX8" s="9"/>
      <c r="HCY8" s="8"/>
      <c r="HCZ8" s="9"/>
      <c r="HDA8" s="8"/>
      <c r="HDB8" s="9"/>
      <c r="HDC8" s="8"/>
      <c r="HDD8" s="9"/>
      <c r="HDE8" s="8"/>
      <c r="HDF8" s="9"/>
      <c r="HDG8" s="8"/>
      <c r="HDH8" s="9"/>
      <c r="HDI8" s="8"/>
      <c r="HDJ8" s="9"/>
      <c r="HDK8" s="8"/>
      <c r="HDL8" s="9"/>
      <c r="HDM8" s="8"/>
      <c r="HDN8" s="9"/>
      <c r="HDO8" s="8"/>
      <c r="HDP8" s="9"/>
      <c r="HDQ8" s="8"/>
      <c r="HDR8" s="9"/>
      <c r="HDS8" s="8"/>
      <c r="HDT8" s="9"/>
      <c r="HDU8" s="8"/>
      <c r="HDV8" s="9"/>
      <c r="HDW8" s="8"/>
      <c r="HDX8" s="9"/>
      <c r="HDY8" s="8"/>
      <c r="HDZ8" s="9"/>
      <c r="HEA8" s="8"/>
      <c r="HEB8" s="9"/>
      <c r="HEC8" s="8"/>
      <c r="HED8" s="9"/>
      <c r="HEE8" s="8"/>
      <c r="HEF8" s="9"/>
      <c r="HEG8" s="8"/>
      <c r="HEH8" s="9"/>
      <c r="HEI8" s="8"/>
      <c r="HEJ8" s="9"/>
      <c r="HEK8" s="8"/>
      <c r="HEL8" s="9"/>
      <c r="HEM8" s="8"/>
      <c r="HEN8" s="9"/>
      <c r="HEO8" s="8"/>
      <c r="HEP8" s="9"/>
      <c r="HEQ8" s="8"/>
      <c r="HER8" s="9"/>
      <c r="HES8" s="8"/>
      <c r="HET8" s="9"/>
      <c r="HEU8" s="8"/>
      <c r="HEV8" s="9"/>
      <c r="HEW8" s="8"/>
      <c r="HEX8" s="9"/>
      <c r="HEY8" s="8"/>
      <c r="HEZ8" s="9"/>
      <c r="HFA8" s="8"/>
      <c r="HFB8" s="9"/>
      <c r="HFC8" s="8"/>
      <c r="HFD8" s="9"/>
      <c r="HFE8" s="8"/>
      <c r="HFF8" s="9"/>
      <c r="HFG8" s="8"/>
      <c r="HFH8" s="9"/>
      <c r="HFI8" s="8"/>
      <c r="HFJ8" s="9"/>
      <c r="HFK8" s="8"/>
      <c r="HFL8" s="9"/>
      <c r="HFM8" s="8"/>
      <c r="HFN8" s="9"/>
      <c r="HFO8" s="8"/>
      <c r="HFP8" s="9"/>
      <c r="HFQ8" s="8"/>
      <c r="HFR8" s="9"/>
      <c r="HFS8" s="8"/>
      <c r="HFT8" s="9"/>
      <c r="HFU8" s="8"/>
      <c r="HFV8" s="9"/>
      <c r="HFW8" s="8"/>
      <c r="HFX8" s="9"/>
      <c r="HFY8" s="8"/>
      <c r="HFZ8" s="9"/>
      <c r="HGA8" s="8"/>
      <c r="HGB8" s="9"/>
      <c r="HGC8" s="8"/>
      <c r="HGD8" s="9"/>
      <c r="HGE8" s="8"/>
      <c r="HGF8" s="9"/>
      <c r="HGG8" s="8"/>
      <c r="HGH8" s="9"/>
      <c r="HGI8" s="8"/>
      <c r="HGJ8" s="9"/>
      <c r="HGK8" s="8"/>
      <c r="HGL8" s="9"/>
      <c r="HGM8" s="8"/>
      <c r="HGN8" s="9"/>
      <c r="HGO8" s="8"/>
      <c r="HGP8" s="9"/>
      <c r="HGQ8" s="8"/>
      <c r="HGR8" s="9"/>
      <c r="HGS8" s="8"/>
      <c r="HGT8" s="9"/>
      <c r="HGU8" s="8"/>
      <c r="HGV8" s="9"/>
      <c r="HGW8" s="8"/>
      <c r="HGX8" s="9"/>
      <c r="HGY8" s="8"/>
      <c r="HGZ8" s="9"/>
      <c r="HHA8" s="8"/>
      <c r="HHB8" s="9"/>
      <c r="HHC8" s="8"/>
      <c r="HHD8" s="9"/>
      <c r="HHE8" s="8"/>
      <c r="HHF8" s="9"/>
      <c r="HHG8" s="8"/>
      <c r="HHH8" s="9"/>
      <c r="HHI8" s="8"/>
      <c r="HHJ8" s="9"/>
      <c r="HHK8" s="8"/>
      <c r="HHL8" s="9"/>
      <c r="HHM8" s="8"/>
      <c r="HHN8" s="9"/>
      <c r="HHO8" s="8"/>
      <c r="HHP8" s="9"/>
      <c r="HHQ8" s="8"/>
      <c r="HHR8" s="9"/>
      <c r="HHS8" s="8"/>
      <c r="HHT8" s="9"/>
      <c r="HHU8" s="8"/>
      <c r="HHV8" s="9"/>
      <c r="HHW8" s="8"/>
      <c r="HHX8" s="9"/>
      <c r="HHY8" s="8"/>
      <c r="HHZ8" s="9"/>
      <c r="HIA8" s="8"/>
      <c r="HIB8" s="9"/>
      <c r="HIC8" s="8"/>
      <c r="HID8" s="9"/>
      <c r="HIE8" s="8"/>
      <c r="HIF8" s="9"/>
      <c r="HIG8" s="8"/>
      <c r="HIH8" s="9"/>
      <c r="HII8" s="8"/>
      <c r="HIJ8" s="9"/>
      <c r="HIK8" s="8"/>
      <c r="HIL8" s="9"/>
      <c r="HIM8" s="8"/>
      <c r="HIN8" s="9"/>
      <c r="HIO8" s="8"/>
      <c r="HIP8" s="9"/>
      <c r="HIQ8" s="8"/>
      <c r="HIR8" s="9"/>
      <c r="HIS8" s="8"/>
      <c r="HIT8" s="9"/>
      <c r="HIU8" s="8"/>
      <c r="HIV8" s="9"/>
      <c r="HIW8" s="8"/>
      <c r="HIX8" s="9"/>
      <c r="HIY8" s="8"/>
      <c r="HIZ8" s="9"/>
      <c r="HJA8" s="8"/>
      <c r="HJB8" s="9"/>
      <c r="HJC8" s="8"/>
      <c r="HJD8" s="9"/>
      <c r="HJE8" s="8"/>
      <c r="HJF8" s="9"/>
      <c r="HJG8" s="8"/>
      <c r="HJH8" s="9"/>
      <c r="HJI8" s="8"/>
      <c r="HJJ8" s="9"/>
      <c r="HJK8" s="8"/>
      <c r="HJL8" s="9"/>
      <c r="HJM8" s="8"/>
      <c r="HJN8" s="9"/>
      <c r="HJO8" s="8"/>
      <c r="HJP8" s="9"/>
      <c r="HJQ8" s="8"/>
      <c r="HJR8" s="9"/>
      <c r="HJS8" s="8"/>
      <c r="HJT8" s="9"/>
      <c r="HJU8" s="8"/>
      <c r="HJV8" s="9"/>
      <c r="HJW8" s="8"/>
      <c r="HJX8" s="9"/>
      <c r="HJY8" s="8"/>
      <c r="HJZ8" s="9"/>
      <c r="HKA8" s="8"/>
      <c r="HKB8" s="9"/>
      <c r="HKC8" s="8"/>
      <c r="HKD8" s="9"/>
      <c r="HKE8" s="8"/>
      <c r="HKF8" s="9"/>
      <c r="HKG8" s="8"/>
      <c r="HKH8" s="9"/>
      <c r="HKI8" s="8"/>
      <c r="HKJ8" s="9"/>
      <c r="HKK8" s="8"/>
      <c r="HKL8" s="9"/>
      <c r="HKM8" s="8"/>
      <c r="HKN8" s="9"/>
      <c r="HKO8" s="8"/>
      <c r="HKP8" s="9"/>
      <c r="HKQ8" s="8"/>
      <c r="HKR8" s="9"/>
      <c r="HKS8" s="8"/>
      <c r="HKT8" s="9"/>
      <c r="HKU8" s="8"/>
      <c r="HKV8" s="9"/>
      <c r="HKW8" s="8"/>
      <c r="HKX8" s="9"/>
      <c r="HKY8" s="8"/>
      <c r="HKZ8" s="9"/>
      <c r="HLA8" s="8"/>
      <c r="HLB8" s="9"/>
      <c r="HLC8" s="8"/>
      <c r="HLD8" s="9"/>
      <c r="HLE8" s="8"/>
      <c r="HLF8" s="9"/>
      <c r="HLG8" s="8"/>
      <c r="HLH8" s="9"/>
      <c r="HLI8" s="8"/>
      <c r="HLJ8" s="9"/>
      <c r="HLK8" s="8"/>
      <c r="HLL8" s="9"/>
      <c r="HLM8" s="8"/>
      <c r="HLN8" s="9"/>
      <c r="HLO8" s="8"/>
      <c r="HLP8" s="9"/>
      <c r="HLQ8" s="8"/>
      <c r="HLR8" s="9"/>
      <c r="HLS8" s="8"/>
      <c r="HLT8" s="9"/>
      <c r="HLU8" s="8"/>
      <c r="HLV8" s="9"/>
      <c r="HLW8" s="8"/>
      <c r="HLX8" s="9"/>
      <c r="HLY8" s="8"/>
      <c r="HLZ8" s="9"/>
      <c r="HMA8" s="8"/>
      <c r="HMB8" s="9"/>
      <c r="HMC8" s="8"/>
      <c r="HMD8" s="9"/>
      <c r="HME8" s="8"/>
      <c r="HMF8" s="9"/>
      <c r="HMG8" s="8"/>
      <c r="HMH8" s="9"/>
      <c r="HMI8" s="8"/>
      <c r="HMJ8" s="9"/>
      <c r="HMK8" s="8"/>
      <c r="HML8" s="9"/>
      <c r="HMM8" s="8"/>
      <c r="HMN8" s="9"/>
      <c r="HMO8" s="8"/>
      <c r="HMP8" s="9"/>
      <c r="HMQ8" s="8"/>
      <c r="HMR8" s="9"/>
      <c r="HMS8" s="8"/>
      <c r="HMT8" s="9"/>
      <c r="HMU8" s="8"/>
      <c r="HMV8" s="9"/>
      <c r="HMW8" s="8"/>
      <c r="HMX8" s="9"/>
      <c r="HMY8" s="8"/>
      <c r="HMZ8" s="9"/>
      <c r="HNA8" s="8"/>
      <c r="HNB8" s="9"/>
      <c r="HNC8" s="8"/>
      <c r="HND8" s="9"/>
      <c r="HNE8" s="8"/>
      <c r="HNF8" s="9"/>
      <c r="HNG8" s="8"/>
      <c r="HNH8" s="9"/>
      <c r="HNI8" s="8"/>
      <c r="HNJ8" s="9"/>
      <c r="HNK8" s="8"/>
      <c r="HNL8" s="9"/>
      <c r="HNM8" s="8"/>
      <c r="HNN8" s="9"/>
      <c r="HNO8" s="8"/>
      <c r="HNP8" s="9"/>
      <c r="HNQ8" s="8"/>
      <c r="HNR8" s="9"/>
      <c r="HNS8" s="8"/>
      <c r="HNT8" s="9"/>
      <c r="HNU8" s="8"/>
      <c r="HNV8" s="9"/>
      <c r="HNW8" s="8"/>
      <c r="HNX8" s="9"/>
      <c r="HNY8" s="8"/>
      <c r="HNZ8" s="9"/>
      <c r="HOA8" s="8"/>
      <c r="HOB8" s="9"/>
      <c r="HOC8" s="8"/>
      <c r="HOD8" s="9"/>
      <c r="HOE8" s="8"/>
      <c r="HOF8" s="9"/>
      <c r="HOG8" s="8"/>
      <c r="HOH8" s="9"/>
      <c r="HOI8" s="8"/>
      <c r="HOJ8" s="9"/>
      <c r="HOK8" s="8"/>
      <c r="HOL8" s="9"/>
      <c r="HOM8" s="8"/>
      <c r="HON8" s="9"/>
      <c r="HOO8" s="8"/>
      <c r="HOP8" s="9"/>
      <c r="HOQ8" s="8"/>
      <c r="HOR8" s="9"/>
      <c r="HOS8" s="8"/>
      <c r="HOT8" s="9"/>
      <c r="HOU8" s="8"/>
      <c r="HOV8" s="9"/>
      <c r="HOW8" s="8"/>
      <c r="HOX8" s="9"/>
      <c r="HOY8" s="8"/>
      <c r="HOZ8" s="9"/>
      <c r="HPA8" s="8"/>
      <c r="HPB8" s="9"/>
      <c r="HPC8" s="8"/>
      <c r="HPD8" s="9"/>
      <c r="HPE8" s="8"/>
      <c r="HPF8" s="9"/>
      <c r="HPG8" s="8"/>
      <c r="HPH8" s="9"/>
      <c r="HPI8" s="8"/>
      <c r="HPJ8" s="9"/>
      <c r="HPK8" s="8"/>
      <c r="HPL8" s="9"/>
      <c r="HPM8" s="8"/>
      <c r="HPN8" s="9"/>
      <c r="HPO8" s="8"/>
      <c r="HPP8" s="9"/>
      <c r="HPQ8" s="8"/>
      <c r="HPR8" s="9"/>
      <c r="HPS8" s="8"/>
      <c r="HPT8" s="9"/>
      <c r="HPU8" s="8"/>
      <c r="HPV8" s="9"/>
      <c r="HPW8" s="8"/>
      <c r="HPX8" s="9"/>
      <c r="HPY8" s="8"/>
      <c r="HPZ8" s="9"/>
      <c r="HQA8" s="8"/>
      <c r="HQB8" s="9"/>
      <c r="HQC8" s="8"/>
      <c r="HQD8" s="9"/>
      <c r="HQE8" s="8"/>
      <c r="HQF8" s="9"/>
      <c r="HQG8" s="8"/>
      <c r="HQH8" s="9"/>
      <c r="HQI8" s="8"/>
      <c r="HQJ8" s="9"/>
      <c r="HQK8" s="8"/>
      <c r="HQL8" s="9"/>
      <c r="HQM8" s="8"/>
      <c r="HQN8" s="9"/>
      <c r="HQO8" s="8"/>
      <c r="HQP8" s="9"/>
      <c r="HQQ8" s="8"/>
      <c r="HQR8" s="9"/>
      <c r="HQS8" s="8"/>
      <c r="HQT8" s="9"/>
      <c r="HQU8" s="8"/>
      <c r="HQV8" s="9"/>
      <c r="HQW8" s="8"/>
      <c r="HQX8" s="9"/>
      <c r="HQY8" s="8"/>
      <c r="HQZ8" s="9"/>
      <c r="HRA8" s="8"/>
      <c r="HRB8" s="9"/>
      <c r="HRC8" s="8"/>
      <c r="HRD8" s="9"/>
      <c r="HRE8" s="8"/>
      <c r="HRF8" s="9"/>
      <c r="HRG8" s="8"/>
      <c r="HRH8" s="9"/>
      <c r="HRI8" s="8"/>
      <c r="HRJ8" s="9"/>
      <c r="HRK8" s="8"/>
      <c r="HRL8" s="9"/>
      <c r="HRM8" s="8"/>
      <c r="HRN8" s="9"/>
      <c r="HRO8" s="8"/>
      <c r="HRP8" s="9"/>
      <c r="HRQ8" s="8"/>
      <c r="HRR8" s="9"/>
      <c r="HRS8" s="8"/>
      <c r="HRT8" s="9"/>
      <c r="HRU8" s="8"/>
      <c r="HRV8" s="9"/>
      <c r="HRW8" s="8"/>
      <c r="HRX8" s="9"/>
      <c r="HRY8" s="8"/>
      <c r="HRZ8" s="9"/>
      <c r="HSA8" s="8"/>
      <c r="HSB8" s="9"/>
      <c r="HSC8" s="8"/>
      <c r="HSD8" s="9"/>
      <c r="HSE8" s="8"/>
      <c r="HSF8" s="9"/>
      <c r="HSG8" s="8"/>
      <c r="HSH8" s="9"/>
      <c r="HSI8" s="8"/>
      <c r="HSJ8" s="9"/>
      <c r="HSK8" s="8"/>
      <c r="HSL8" s="9"/>
      <c r="HSM8" s="8"/>
      <c r="HSN8" s="9"/>
      <c r="HSO8" s="8"/>
      <c r="HSP8" s="9"/>
      <c r="HSQ8" s="8"/>
      <c r="HSR8" s="9"/>
      <c r="HSS8" s="8"/>
      <c r="HST8" s="9"/>
      <c r="HSU8" s="8"/>
      <c r="HSV8" s="9"/>
      <c r="HSW8" s="8"/>
      <c r="HSX8" s="9"/>
      <c r="HSY8" s="8"/>
      <c r="HSZ8" s="9"/>
      <c r="HTA8" s="8"/>
      <c r="HTB8" s="9"/>
      <c r="HTC8" s="8"/>
      <c r="HTD8" s="9"/>
      <c r="HTE8" s="8"/>
      <c r="HTF8" s="9"/>
      <c r="HTG8" s="8"/>
      <c r="HTH8" s="9"/>
      <c r="HTI8" s="8"/>
      <c r="HTJ8" s="9"/>
      <c r="HTK8" s="8"/>
      <c r="HTL8" s="9"/>
      <c r="HTM8" s="8"/>
      <c r="HTN8" s="9"/>
      <c r="HTO8" s="8"/>
      <c r="HTP8" s="9"/>
      <c r="HTQ8" s="8"/>
      <c r="HTR8" s="9"/>
      <c r="HTS8" s="8"/>
      <c r="HTT8" s="9"/>
      <c r="HTU8" s="8"/>
      <c r="HTV8" s="9"/>
      <c r="HTW8" s="8"/>
      <c r="HTX8" s="9"/>
      <c r="HTY8" s="8"/>
      <c r="HTZ8" s="9"/>
      <c r="HUA8" s="8"/>
      <c r="HUB8" s="9"/>
      <c r="HUC8" s="8"/>
      <c r="HUD8" s="9"/>
      <c r="HUE8" s="8"/>
      <c r="HUF8" s="9"/>
      <c r="HUG8" s="8"/>
      <c r="HUH8" s="9"/>
      <c r="HUI8" s="8"/>
      <c r="HUJ8" s="9"/>
      <c r="HUK8" s="8"/>
      <c r="HUL8" s="9"/>
      <c r="HUM8" s="8"/>
      <c r="HUN8" s="9"/>
      <c r="HUO8" s="8"/>
      <c r="HUP8" s="9"/>
      <c r="HUQ8" s="8"/>
      <c r="HUR8" s="9"/>
      <c r="HUS8" s="8"/>
      <c r="HUT8" s="9"/>
      <c r="HUU8" s="8"/>
      <c r="HUV8" s="9"/>
      <c r="HUW8" s="8"/>
      <c r="HUX8" s="9"/>
      <c r="HUY8" s="8"/>
      <c r="HUZ8" s="9"/>
      <c r="HVA8" s="8"/>
      <c r="HVB8" s="9"/>
      <c r="HVC8" s="8"/>
      <c r="HVD8" s="9"/>
      <c r="HVE8" s="8"/>
      <c r="HVF8" s="9"/>
      <c r="HVG8" s="8"/>
      <c r="HVH8" s="9"/>
      <c r="HVI8" s="8"/>
      <c r="HVJ8" s="9"/>
      <c r="HVK8" s="8"/>
      <c r="HVL8" s="9"/>
      <c r="HVM8" s="8"/>
      <c r="HVN8" s="9"/>
      <c r="HVO8" s="8"/>
      <c r="HVP8" s="9"/>
      <c r="HVQ8" s="8"/>
      <c r="HVR8" s="9"/>
      <c r="HVS8" s="8"/>
      <c r="HVT8" s="9"/>
      <c r="HVU8" s="8"/>
      <c r="HVV8" s="9"/>
      <c r="HVW8" s="8"/>
      <c r="HVX8" s="9"/>
      <c r="HVY8" s="8"/>
      <c r="HVZ8" s="9"/>
      <c r="HWA8" s="8"/>
      <c r="HWB8" s="9"/>
      <c r="HWC8" s="8"/>
      <c r="HWD8" s="9"/>
      <c r="HWE8" s="8"/>
      <c r="HWF8" s="9"/>
      <c r="HWG8" s="8"/>
      <c r="HWH8" s="9"/>
      <c r="HWI8" s="8"/>
      <c r="HWJ8" s="9"/>
      <c r="HWK8" s="8"/>
      <c r="HWL8" s="9"/>
      <c r="HWM8" s="8"/>
      <c r="HWN8" s="9"/>
      <c r="HWO8" s="8"/>
      <c r="HWP8" s="9"/>
      <c r="HWQ8" s="8"/>
      <c r="HWR8" s="9"/>
      <c r="HWS8" s="8"/>
      <c r="HWT8" s="9"/>
      <c r="HWU8" s="8"/>
      <c r="HWV8" s="9"/>
      <c r="HWW8" s="8"/>
      <c r="HWX8" s="9"/>
      <c r="HWY8" s="8"/>
      <c r="HWZ8" s="9"/>
      <c r="HXA8" s="8"/>
      <c r="HXB8" s="9"/>
      <c r="HXC8" s="8"/>
      <c r="HXD8" s="9"/>
      <c r="HXE8" s="8"/>
      <c r="HXF8" s="9"/>
      <c r="HXG8" s="8"/>
      <c r="HXH8" s="9"/>
      <c r="HXI8" s="8"/>
      <c r="HXJ8" s="9"/>
      <c r="HXK8" s="8"/>
      <c r="HXL8" s="9"/>
      <c r="HXM8" s="8"/>
      <c r="HXN8" s="9"/>
      <c r="HXO8" s="8"/>
      <c r="HXP8" s="9"/>
      <c r="HXQ8" s="8"/>
      <c r="HXR8" s="9"/>
      <c r="HXS8" s="8"/>
      <c r="HXT8" s="9"/>
      <c r="HXU8" s="8"/>
      <c r="HXV8" s="9"/>
      <c r="HXW8" s="8"/>
      <c r="HXX8" s="9"/>
      <c r="HXY8" s="8"/>
      <c r="HXZ8" s="9"/>
      <c r="HYA8" s="8"/>
      <c r="HYB8" s="9"/>
      <c r="HYC8" s="8"/>
      <c r="HYD8" s="9"/>
      <c r="HYE8" s="8"/>
      <c r="HYF8" s="9"/>
      <c r="HYG8" s="8"/>
      <c r="HYH8" s="9"/>
      <c r="HYI8" s="8"/>
      <c r="HYJ8" s="9"/>
      <c r="HYK8" s="8"/>
      <c r="HYL8" s="9"/>
      <c r="HYM8" s="8"/>
      <c r="HYN8" s="9"/>
      <c r="HYO8" s="8"/>
      <c r="HYP8" s="9"/>
      <c r="HYQ8" s="8"/>
      <c r="HYR8" s="9"/>
      <c r="HYS8" s="8"/>
      <c r="HYT8" s="9"/>
      <c r="HYU8" s="8"/>
      <c r="HYV8" s="9"/>
      <c r="HYW8" s="8"/>
      <c r="HYX8" s="9"/>
      <c r="HYY8" s="8"/>
      <c r="HYZ8" s="9"/>
      <c r="HZA8" s="8"/>
      <c r="HZB8" s="9"/>
      <c r="HZC8" s="8"/>
      <c r="HZD8" s="9"/>
      <c r="HZE8" s="8"/>
      <c r="HZF8" s="9"/>
      <c r="HZG8" s="8"/>
      <c r="HZH8" s="9"/>
      <c r="HZI8" s="8"/>
      <c r="HZJ8" s="9"/>
      <c r="HZK8" s="8"/>
      <c r="HZL8" s="9"/>
      <c r="HZM8" s="8"/>
      <c r="HZN8" s="9"/>
      <c r="HZO8" s="8"/>
      <c r="HZP8" s="9"/>
      <c r="HZQ8" s="8"/>
      <c r="HZR8" s="9"/>
      <c r="HZS8" s="8"/>
      <c r="HZT8" s="9"/>
      <c r="HZU8" s="8"/>
      <c r="HZV8" s="9"/>
      <c r="HZW8" s="8"/>
      <c r="HZX8" s="9"/>
      <c r="HZY8" s="8"/>
      <c r="HZZ8" s="9"/>
      <c r="IAA8" s="8"/>
      <c r="IAB8" s="9"/>
      <c r="IAC8" s="8"/>
      <c r="IAD8" s="9"/>
      <c r="IAE8" s="8"/>
      <c r="IAF8" s="9"/>
      <c r="IAG8" s="8"/>
      <c r="IAH8" s="9"/>
      <c r="IAI8" s="8"/>
      <c r="IAJ8" s="9"/>
      <c r="IAK8" s="8"/>
      <c r="IAL8" s="9"/>
      <c r="IAM8" s="8"/>
      <c r="IAN8" s="9"/>
      <c r="IAO8" s="8"/>
      <c r="IAP8" s="9"/>
      <c r="IAQ8" s="8"/>
      <c r="IAR8" s="9"/>
      <c r="IAS8" s="8"/>
      <c r="IAT8" s="9"/>
      <c r="IAU8" s="8"/>
      <c r="IAV8" s="9"/>
      <c r="IAW8" s="8"/>
      <c r="IAX8" s="9"/>
      <c r="IAY8" s="8"/>
      <c r="IAZ8" s="9"/>
      <c r="IBA8" s="8"/>
      <c r="IBB8" s="9"/>
      <c r="IBC8" s="8"/>
      <c r="IBD8" s="9"/>
      <c r="IBE8" s="8"/>
      <c r="IBF8" s="9"/>
      <c r="IBG8" s="8"/>
      <c r="IBH8" s="9"/>
      <c r="IBI8" s="8"/>
      <c r="IBJ8" s="9"/>
      <c r="IBK8" s="8"/>
      <c r="IBL8" s="9"/>
      <c r="IBM8" s="8"/>
      <c r="IBN8" s="9"/>
      <c r="IBO8" s="8"/>
      <c r="IBP8" s="9"/>
      <c r="IBQ8" s="8"/>
      <c r="IBR8" s="9"/>
      <c r="IBS8" s="8"/>
      <c r="IBT8" s="9"/>
      <c r="IBU8" s="8"/>
      <c r="IBV8" s="9"/>
      <c r="IBW8" s="8"/>
      <c r="IBX8" s="9"/>
      <c r="IBY8" s="8"/>
      <c r="IBZ8" s="9"/>
      <c r="ICA8" s="8"/>
      <c r="ICB8" s="9"/>
      <c r="ICC8" s="8"/>
      <c r="ICD8" s="9"/>
      <c r="ICE8" s="8"/>
      <c r="ICF8" s="9"/>
      <c r="ICG8" s="8"/>
      <c r="ICH8" s="9"/>
      <c r="ICI8" s="8"/>
      <c r="ICJ8" s="9"/>
      <c r="ICK8" s="8"/>
      <c r="ICL8" s="9"/>
      <c r="ICM8" s="8"/>
      <c r="ICN8" s="9"/>
      <c r="ICO8" s="8"/>
      <c r="ICP8" s="9"/>
      <c r="ICQ8" s="8"/>
      <c r="ICR8" s="9"/>
      <c r="ICS8" s="8"/>
      <c r="ICT8" s="9"/>
      <c r="ICU8" s="8"/>
      <c r="ICV8" s="9"/>
      <c r="ICW8" s="8"/>
      <c r="ICX8" s="9"/>
      <c r="ICY8" s="8"/>
      <c r="ICZ8" s="9"/>
      <c r="IDA8" s="8"/>
      <c r="IDB8" s="9"/>
      <c r="IDC8" s="8"/>
      <c r="IDD8" s="9"/>
      <c r="IDE8" s="8"/>
      <c r="IDF8" s="9"/>
      <c r="IDG8" s="8"/>
      <c r="IDH8" s="9"/>
      <c r="IDI8" s="8"/>
      <c r="IDJ8" s="9"/>
      <c r="IDK8" s="8"/>
      <c r="IDL8" s="9"/>
      <c r="IDM8" s="8"/>
      <c r="IDN8" s="9"/>
      <c r="IDO8" s="8"/>
      <c r="IDP8" s="9"/>
      <c r="IDQ8" s="8"/>
      <c r="IDR8" s="9"/>
      <c r="IDS8" s="8"/>
      <c r="IDT8" s="9"/>
      <c r="IDU8" s="8"/>
      <c r="IDV8" s="9"/>
      <c r="IDW8" s="8"/>
      <c r="IDX8" s="9"/>
      <c r="IDY8" s="8"/>
      <c r="IDZ8" s="9"/>
      <c r="IEA8" s="8"/>
      <c r="IEB8" s="9"/>
      <c r="IEC8" s="8"/>
      <c r="IED8" s="9"/>
      <c r="IEE8" s="8"/>
      <c r="IEF8" s="9"/>
      <c r="IEG8" s="8"/>
      <c r="IEH8" s="9"/>
      <c r="IEI8" s="8"/>
      <c r="IEJ8" s="9"/>
      <c r="IEK8" s="8"/>
      <c r="IEL8" s="9"/>
      <c r="IEM8" s="8"/>
      <c r="IEN8" s="9"/>
      <c r="IEO8" s="8"/>
      <c r="IEP8" s="9"/>
      <c r="IEQ8" s="8"/>
      <c r="IER8" s="9"/>
      <c r="IES8" s="8"/>
      <c r="IET8" s="9"/>
      <c r="IEU8" s="8"/>
      <c r="IEV8" s="9"/>
      <c r="IEW8" s="8"/>
      <c r="IEX8" s="9"/>
      <c r="IEY8" s="8"/>
      <c r="IEZ8" s="9"/>
      <c r="IFA8" s="8"/>
      <c r="IFB8" s="9"/>
      <c r="IFC8" s="8"/>
      <c r="IFD8" s="9"/>
      <c r="IFE8" s="8"/>
      <c r="IFF8" s="9"/>
      <c r="IFG8" s="8"/>
      <c r="IFH8" s="9"/>
      <c r="IFI8" s="8"/>
      <c r="IFJ8" s="9"/>
      <c r="IFK8" s="8"/>
      <c r="IFL8" s="9"/>
      <c r="IFM8" s="8"/>
      <c r="IFN8" s="9"/>
      <c r="IFO8" s="8"/>
      <c r="IFP8" s="9"/>
      <c r="IFQ8" s="8"/>
      <c r="IFR8" s="9"/>
      <c r="IFS8" s="8"/>
      <c r="IFT8" s="9"/>
      <c r="IFU8" s="8"/>
      <c r="IFV8" s="9"/>
      <c r="IFW8" s="8"/>
      <c r="IFX8" s="9"/>
      <c r="IFY8" s="8"/>
      <c r="IFZ8" s="9"/>
      <c r="IGA8" s="8"/>
      <c r="IGB8" s="9"/>
      <c r="IGC8" s="8"/>
      <c r="IGD8" s="9"/>
      <c r="IGE8" s="8"/>
      <c r="IGF8" s="9"/>
      <c r="IGG8" s="8"/>
      <c r="IGH8" s="9"/>
      <c r="IGI8" s="8"/>
      <c r="IGJ8" s="9"/>
      <c r="IGK8" s="8"/>
      <c r="IGL8" s="9"/>
      <c r="IGM8" s="8"/>
      <c r="IGN8" s="9"/>
      <c r="IGO8" s="8"/>
      <c r="IGP8" s="9"/>
      <c r="IGQ8" s="8"/>
      <c r="IGR8" s="9"/>
      <c r="IGS8" s="8"/>
      <c r="IGT8" s="9"/>
      <c r="IGU8" s="8"/>
      <c r="IGV8" s="9"/>
      <c r="IGW8" s="8"/>
      <c r="IGX8" s="9"/>
      <c r="IGY8" s="8"/>
      <c r="IGZ8" s="9"/>
      <c r="IHA8" s="8"/>
      <c r="IHB8" s="9"/>
      <c r="IHC8" s="8"/>
      <c r="IHD8" s="9"/>
      <c r="IHE8" s="8"/>
      <c r="IHF8" s="9"/>
      <c r="IHG8" s="8"/>
      <c r="IHH8" s="9"/>
      <c r="IHI8" s="8"/>
      <c r="IHJ8" s="9"/>
      <c r="IHK8" s="8"/>
      <c r="IHL8" s="9"/>
      <c r="IHM8" s="8"/>
      <c r="IHN8" s="9"/>
      <c r="IHO8" s="8"/>
      <c r="IHP8" s="9"/>
      <c r="IHQ8" s="8"/>
      <c r="IHR8" s="9"/>
      <c r="IHS8" s="8"/>
      <c r="IHT8" s="9"/>
      <c r="IHU8" s="8"/>
      <c r="IHV8" s="9"/>
      <c r="IHW8" s="8"/>
      <c r="IHX8" s="9"/>
      <c r="IHY8" s="8"/>
      <c r="IHZ8" s="9"/>
      <c r="IIA8" s="8"/>
      <c r="IIB8" s="9"/>
      <c r="IIC8" s="8"/>
      <c r="IID8" s="9"/>
      <c r="IIE8" s="8"/>
      <c r="IIF8" s="9"/>
      <c r="IIG8" s="8"/>
      <c r="IIH8" s="9"/>
      <c r="III8" s="8"/>
      <c r="IIJ8" s="9"/>
      <c r="IIK8" s="8"/>
      <c r="IIL8" s="9"/>
      <c r="IIM8" s="8"/>
      <c r="IIN8" s="9"/>
      <c r="IIO8" s="8"/>
      <c r="IIP8" s="9"/>
      <c r="IIQ8" s="8"/>
      <c r="IIR8" s="9"/>
      <c r="IIS8" s="8"/>
      <c r="IIT8" s="9"/>
      <c r="IIU8" s="8"/>
      <c r="IIV8" s="9"/>
      <c r="IIW8" s="8"/>
      <c r="IIX8" s="9"/>
      <c r="IIY8" s="8"/>
      <c r="IIZ8" s="9"/>
      <c r="IJA8" s="8"/>
      <c r="IJB8" s="9"/>
      <c r="IJC8" s="8"/>
      <c r="IJD8" s="9"/>
      <c r="IJE8" s="8"/>
      <c r="IJF8" s="9"/>
      <c r="IJG8" s="8"/>
      <c r="IJH8" s="9"/>
      <c r="IJI8" s="8"/>
      <c r="IJJ8" s="9"/>
      <c r="IJK8" s="8"/>
      <c r="IJL8" s="9"/>
      <c r="IJM8" s="8"/>
      <c r="IJN8" s="9"/>
      <c r="IJO8" s="8"/>
      <c r="IJP8" s="9"/>
      <c r="IJQ8" s="8"/>
      <c r="IJR8" s="9"/>
      <c r="IJS8" s="8"/>
      <c r="IJT8" s="9"/>
      <c r="IJU8" s="8"/>
      <c r="IJV8" s="9"/>
      <c r="IJW8" s="8"/>
      <c r="IJX8" s="9"/>
      <c r="IJY8" s="8"/>
      <c r="IJZ8" s="9"/>
      <c r="IKA8" s="8"/>
      <c r="IKB8" s="9"/>
      <c r="IKC8" s="8"/>
      <c r="IKD8" s="9"/>
      <c r="IKE8" s="8"/>
      <c r="IKF8" s="9"/>
      <c r="IKG8" s="8"/>
      <c r="IKH8" s="9"/>
      <c r="IKI8" s="8"/>
      <c r="IKJ8" s="9"/>
      <c r="IKK8" s="8"/>
      <c r="IKL8" s="9"/>
      <c r="IKM8" s="8"/>
      <c r="IKN8" s="9"/>
      <c r="IKO8" s="8"/>
      <c r="IKP8" s="9"/>
      <c r="IKQ8" s="8"/>
      <c r="IKR8" s="9"/>
      <c r="IKS8" s="8"/>
      <c r="IKT8" s="9"/>
      <c r="IKU8" s="8"/>
      <c r="IKV8" s="9"/>
      <c r="IKW8" s="8"/>
      <c r="IKX8" s="9"/>
      <c r="IKY8" s="8"/>
      <c r="IKZ8" s="9"/>
      <c r="ILA8" s="8"/>
      <c r="ILB8" s="9"/>
      <c r="ILC8" s="8"/>
      <c r="ILD8" s="9"/>
      <c r="ILE8" s="8"/>
      <c r="ILF8" s="9"/>
      <c r="ILG8" s="8"/>
      <c r="ILH8" s="9"/>
      <c r="ILI8" s="8"/>
      <c r="ILJ8" s="9"/>
      <c r="ILK8" s="8"/>
      <c r="ILL8" s="9"/>
      <c r="ILM8" s="8"/>
      <c r="ILN8" s="9"/>
      <c r="ILO8" s="8"/>
      <c r="ILP8" s="9"/>
      <c r="ILQ8" s="8"/>
      <c r="ILR8" s="9"/>
      <c r="ILS8" s="8"/>
      <c r="ILT8" s="9"/>
      <c r="ILU8" s="8"/>
      <c r="ILV8" s="9"/>
      <c r="ILW8" s="8"/>
      <c r="ILX8" s="9"/>
      <c r="ILY8" s="8"/>
      <c r="ILZ8" s="9"/>
      <c r="IMA8" s="8"/>
      <c r="IMB8" s="9"/>
      <c r="IMC8" s="8"/>
      <c r="IMD8" s="9"/>
      <c r="IME8" s="8"/>
      <c r="IMF8" s="9"/>
      <c r="IMG8" s="8"/>
      <c r="IMH8" s="9"/>
      <c r="IMI8" s="8"/>
      <c r="IMJ8" s="9"/>
      <c r="IMK8" s="8"/>
      <c r="IML8" s="9"/>
      <c r="IMM8" s="8"/>
      <c r="IMN8" s="9"/>
      <c r="IMO8" s="8"/>
      <c r="IMP8" s="9"/>
      <c r="IMQ8" s="8"/>
      <c r="IMR8" s="9"/>
      <c r="IMS8" s="8"/>
      <c r="IMT8" s="9"/>
      <c r="IMU8" s="8"/>
      <c r="IMV8" s="9"/>
      <c r="IMW8" s="8"/>
      <c r="IMX8" s="9"/>
      <c r="IMY8" s="8"/>
      <c r="IMZ8" s="9"/>
      <c r="INA8" s="8"/>
      <c r="INB8" s="9"/>
      <c r="INC8" s="8"/>
      <c r="IND8" s="9"/>
      <c r="INE8" s="8"/>
      <c r="INF8" s="9"/>
      <c r="ING8" s="8"/>
      <c r="INH8" s="9"/>
      <c r="INI8" s="8"/>
      <c r="INJ8" s="9"/>
      <c r="INK8" s="8"/>
      <c r="INL8" s="9"/>
      <c r="INM8" s="8"/>
      <c r="INN8" s="9"/>
      <c r="INO8" s="8"/>
      <c r="INP8" s="9"/>
      <c r="INQ8" s="8"/>
      <c r="INR8" s="9"/>
      <c r="INS8" s="8"/>
      <c r="INT8" s="9"/>
      <c r="INU8" s="8"/>
      <c r="INV8" s="9"/>
      <c r="INW8" s="8"/>
      <c r="INX8" s="9"/>
      <c r="INY8" s="8"/>
      <c r="INZ8" s="9"/>
      <c r="IOA8" s="8"/>
      <c r="IOB8" s="9"/>
      <c r="IOC8" s="8"/>
      <c r="IOD8" s="9"/>
      <c r="IOE8" s="8"/>
      <c r="IOF8" s="9"/>
      <c r="IOG8" s="8"/>
      <c r="IOH8" s="9"/>
      <c r="IOI8" s="8"/>
      <c r="IOJ8" s="9"/>
      <c r="IOK8" s="8"/>
      <c r="IOL8" s="9"/>
      <c r="IOM8" s="8"/>
      <c r="ION8" s="9"/>
      <c r="IOO8" s="8"/>
      <c r="IOP8" s="9"/>
      <c r="IOQ8" s="8"/>
      <c r="IOR8" s="9"/>
      <c r="IOS8" s="8"/>
      <c r="IOT8" s="9"/>
      <c r="IOU8" s="8"/>
      <c r="IOV8" s="9"/>
      <c r="IOW8" s="8"/>
      <c r="IOX8" s="9"/>
      <c r="IOY8" s="8"/>
      <c r="IOZ8" s="9"/>
      <c r="IPA8" s="8"/>
      <c r="IPB8" s="9"/>
      <c r="IPC8" s="8"/>
      <c r="IPD8" s="9"/>
      <c r="IPE8" s="8"/>
      <c r="IPF8" s="9"/>
      <c r="IPG8" s="8"/>
      <c r="IPH8" s="9"/>
      <c r="IPI8" s="8"/>
      <c r="IPJ8" s="9"/>
      <c r="IPK8" s="8"/>
      <c r="IPL8" s="9"/>
      <c r="IPM8" s="8"/>
      <c r="IPN8" s="9"/>
      <c r="IPO8" s="8"/>
      <c r="IPP8" s="9"/>
      <c r="IPQ8" s="8"/>
      <c r="IPR8" s="9"/>
      <c r="IPS8" s="8"/>
      <c r="IPT8" s="9"/>
      <c r="IPU8" s="8"/>
      <c r="IPV8" s="9"/>
      <c r="IPW8" s="8"/>
      <c r="IPX8" s="9"/>
      <c r="IPY8" s="8"/>
      <c r="IPZ8" s="9"/>
      <c r="IQA8" s="8"/>
      <c r="IQB8" s="9"/>
      <c r="IQC8" s="8"/>
      <c r="IQD8" s="9"/>
      <c r="IQE8" s="8"/>
      <c r="IQF8" s="9"/>
      <c r="IQG8" s="8"/>
      <c r="IQH8" s="9"/>
      <c r="IQI8" s="8"/>
      <c r="IQJ8" s="9"/>
      <c r="IQK8" s="8"/>
      <c r="IQL8" s="9"/>
      <c r="IQM8" s="8"/>
      <c r="IQN8" s="9"/>
      <c r="IQO8" s="8"/>
      <c r="IQP8" s="9"/>
      <c r="IQQ8" s="8"/>
      <c r="IQR8" s="9"/>
      <c r="IQS8" s="8"/>
      <c r="IQT8" s="9"/>
      <c r="IQU8" s="8"/>
      <c r="IQV8" s="9"/>
      <c r="IQW8" s="8"/>
      <c r="IQX8" s="9"/>
      <c r="IQY8" s="8"/>
      <c r="IQZ8" s="9"/>
      <c r="IRA8" s="8"/>
      <c r="IRB8" s="9"/>
      <c r="IRC8" s="8"/>
      <c r="IRD8" s="9"/>
      <c r="IRE8" s="8"/>
      <c r="IRF8" s="9"/>
      <c r="IRG8" s="8"/>
      <c r="IRH8" s="9"/>
      <c r="IRI8" s="8"/>
      <c r="IRJ8" s="9"/>
      <c r="IRK8" s="8"/>
      <c r="IRL8" s="9"/>
      <c r="IRM8" s="8"/>
      <c r="IRN8" s="9"/>
      <c r="IRO8" s="8"/>
      <c r="IRP8" s="9"/>
      <c r="IRQ8" s="8"/>
      <c r="IRR8" s="9"/>
      <c r="IRS8" s="8"/>
      <c r="IRT8" s="9"/>
      <c r="IRU8" s="8"/>
      <c r="IRV8" s="9"/>
      <c r="IRW8" s="8"/>
      <c r="IRX8" s="9"/>
      <c r="IRY8" s="8"/>
      <c r="IRZ8" s="9"/>
      <c r="ISA8" s="8"/>
      <c r="ISB8" s="9"/>
      <c r="ISC8" s="8"/>
      <c r="ISD8" s="9"/>
      <c r="ISE8" s="8"/>
      <c r="ISF8" s="9"/>
      <c r="ISG8" s="8"/>
      <c r="ISH8" s="9"/>
      <c r="ISI8" s="8"/>
      <c r="ISJ8" s="9"/>
      <c r="ISK8" s="8"/>
      <c r="ISL8" s="9"/>
      <c r="ISM8" s="8"/>
      <c r="ISN8" s="9"/>
      <c r="ISO8" s="8"/>
      <c r="ISP8" s="9"/>
      <c r="ISQ8" s="8"/>
      <c r="ISR8" s="9"/>
      <c r="ISS8" s="8"/>
      <c r="IST8" s="9"/>
      <c r="ISU8" s="8"/>
      <c r="ISV8" s="9"/>
      <c r="ISW8" s="8"/>
      <c r="ISX8" s="9"/>
      <c r="ISY8" s="8"/>
      <c r="ISZ8" s="9"/>
      <c r="ITA8" s="8"/>
      <c r="ITB8" s="9"/>
      <c r="ITC8" s="8"/>
      <c r="ITD8" s="9"/>
      <c r="ITE8" s="8"/>
      <c r="ITF8" s="9"/>
      <c r="ITG8" s="8"/>
      <c r="ITH8" s="9"/>
      <c r="ITI8" s="8"/>
      <c r="ITJ8" s="9"/>
      <c r="ITK8" s="8"/>
      <c r="ITL8" s="9"/>
      <c r="ITM8" s="8"/>
      <c r="ITN8" s="9"/>
      <c r="ITO8" s="8"/>
      <c r="ITP8" s="9"/>
      <c r="ITQ8" s="8"/>
      <c r="ITR8" s="9"/>
      <c r="ITS8" s="8"/>
      <c r="ITT8" s="9"/>
      <c r="ITU8" s="8"/>
      <c r="ITV8" s="9"/>
      <c r="ITW8" s="8"/>
      <c r="ITX8" s="9"/>
      <c r="ITY8" s="8"/>
      <c r="ITZ8" s="9"/>
      <c r="IUA8" s="8"/>
      <c r="IUB8" s="9"/>
      <c r="IUC8" s="8"/>
      <c r="IUD8" s="9"/>
      <c r="IUE8" s="8"/>
      <c r="IUF8" s="9"/>
      <c r="IUG8" s="8"/>
      <c r="IUH8" s="9"/>
      <c r="IUI8" s="8"/>
      <c r="IUJ8" s="9"/>
      <c r="IUK8" s="8"/>
      <c r="IUL8" s="9"/>
      <c r="IUM8" s="8"/>
      <c r="IUN8" s="9"/>
      <c r="IUO8" s="8"/>
      <c r="IUP8" s="9"/>
      <c r="IUQ8" s="8"/>
      <c r="IUR8" s="9"/>
      <c r="IUS8" s="8"/>
      <c r="IUT8" s="9"/>
      <c r="IUU8" s="8"/>
      <c r="IUV8" s="9"/>
      <c r="IUW8" s="8"/>
      <c r="IUX8" s="9"/>
      <c r="IUY8" s="8"/>
      <c r="IUZ8" s="9"/>
      <c r="IVA8" s="8"/>
      <c r="IVB8" s="9"/>
      <c r="IVC8" s="8"/>
      <c r="IVD8" s="9"/>
      <c r="IVE8" s="8"/>
      <c r="IVF8" s="9"/>
      <c r="IVG8" s="8"/>
      <c r="IVH8" s="9"/>
      <c r="IVI8" s="8"/>
      <c r="IVJ8" s="9"/>
      <c r="IVK8" s="8"/>
      <c r="IVL8" s="9"/>
      <c r="IVM8" s="8"/>
      <c r="IVN8" s="9"/>
      <c r="IVO8" s="8"/>
      <c r="IVP8" s="9"/>
      <c r="IVQ8" s="8"/>
      <c r="IVR8" s="9"/>
      <c r="IVS8" s="8"/>
      <c r="IVT8" s="9"/>
      <c r="IVU8" s="8"/>
      <c r="IVV8" s="9"/>
      <c r="IVW8" s="8"/>
      <c r="IVX8" s="9"/>
      <c r="IVY8" s="8"/>
      <c r="IVZ8" s="9"/>
      <c r="IWA8" s="8"/>
      <c r="IWB8" s="9"/>
      <c r="IWC8" s="8"/>
      <c r="IWD8" s="9"/>
      <c r="IWE8" s="8"/>
      <c r="IWF8" s="9"/>
      <c r="IWG8" s="8"/>
      <c r="IWH8" s="9"/>
      <c r="IWI8" s="8"/>
      <c r="IWJ8" s="9"/>
      <c r="IWK8" s="8"/>
      <c r="IWL8" s="9"/>
      <c r="IWM8" s="8"/>
      <c r="IWN8" s="9"/>
      <c r="IWO8" s="8"/>
      <c r="IWP8" s="9"/>
      <c r="IWQ8" s="8"/>
      <c r="IWR8" s="9"/>
      <c r="IWS8" s="8"/>
      <c r="IWT8" s="9"/>
      <c r="IWU8" s="8"/>
      <c r="IWV8" s="9"/>
      <c r="IWW8" s="8"/>
      <c r="IWX8" s="9"/>
      <c r="IWY8" s="8"/>
      <c r="IWZ8" s="9"/>
      <c r="IXA8" s="8"/>
      <c r="IXB8" s="9"/>
      <c r="IXC8" s="8"/>
      <c r="IXD8" s="9"/>
      <c r="IXE8" s="8"/>
      <c r="IXF8" s="9"/>
      <c r="IXG8" s="8"/>
      <c r="IXH8" s="9"/>
      <c r="IXI8" s="8"/>
      <c r="IXJ8" s="9"/>
      <c r="IXK8" s="8"/>
      <c r="IXL8" s="9"/>
      <c r="IXM8" s="8"/>
      <c r="IXN8" s="9"/>
      <c r="IXO8" s="8"/>
      <c r="IXP8" s="9"/>
      <c r="IXQ8" s="8"/>
      <c r="IXR8" s="9"/>
      <c r="IXS8" s="8"/>
      <c r="IXT8" s="9"/>
      <c r="IXU8" s="8"/>
      <c r="IXV8" s="9"/>
      <c r="IXW8" s="8"/>
      <c r="IXX8" s="9"/>
      <c r="IXY8" s="8"/>
      <c r="IXZ8" s="9"/>
      <c r="IYA8" s="8"/>
      <c r="IYB8" s="9"/>
      <c r="IYC8" s="8"/>
      <c r="IYD8" s="9"/>
      <c r="IYE8" s="8"/>
      <c r="IYF8" s="9"/>
      <c r="IYG8" s="8"/>
      <c r="IYH8" s="9"/>
      <c r="IYI8" s="8"/>
      <c r="IYJ8" s="9"/>
      <c r="IYK8" s="8"/>
      <c r="IYL8" s="9"/>
      <c r="IYM8" s="8"/>
      <c r="IYN8" s="9"/>
      <c r="IYO8" s="8"/>
      <c r="IYP8" s="9"/>
      <c r="IYQ8" s="8"/>
      <c r="IYR8" s="9"/>
      <c r="IYS8" s="8"/>
      <c r="IYT8" s="9"/>
      <c r="IYU8" s="8"/>
      <c r="IYV8" s="9"/>
      <c r="IYW8" s="8"/>
      <c r="IYX8" s="9"/>
      <c r="IYY8" s="8"/>
      <c r="IYZ8" s="9"/>
      <c r="IZA8" s="8"/>
      <c r="IZB8" s="9"/>
      <c r="IZC8" s="8"/>
      <c r="IZD8" s="9"/>
      <c r="IZE8" s="8"/>
      <c r="IZF8" s="9"/>
      <c r="IZG8" s="8"/>
      <c r="IZH8" s="9"/>
      <c r="IZI8" s="8"/>
      <c r="IZJ8" s="9"/>
      <c r="IZK8" s="8"/>
      <c r="IZL8" s="9"/>
      <c r="IZM8" s="8"/>
      <c r="IZN8" s="9"/>
      <c r="IZO8" s="8"/>
      <c r="IZP8" s="9"/>
      <c r="IZQ8" s="8"/>
      <c r="IZR8" s="9"/>
      <c r="IZS8" s="8"/>
      <c r="IZT8" s="9"/>
      <c r="IZU8" s="8"/>
      <c r="IZV8" s="9"/>
      <c r="IZW8" s="8"/>
      <c r="IZX8" s="9"/>
      <c r="IZY8" s="8"/>
      <c r="IZZ8" s="9"/>
      <c r="JAA8" s="8"/>
      <c r="JAB8" s="9"/>
      <c r="JAC8" s="8"/>
      <c r="JAD8" s="9"/>
      <c r="JAE8" s="8"/>
      <c r="JAF8" s="9"/>
      <c r="JAG8" s="8"/>
      <c r="JAH8" s="9"/>
      <c r="JAI8" s="8"/>
      <c r="JAJ8" s="9"/>
      <c r="JAK8" s="8"/>
      <c r="JAL8" s="9"/>
      <c r="JAM8" s="8"/>
      <c r="JAN8" s="9"/>
      <c r="JAO8" s="8"/>
      <c r="JAP8" s="9"/>
      <c r="JAQ8" s="8"/>
      <c r="JAR8" s="9"/>
      <c r="JAS8" s="8"/>
      <c r="JAT8" s="9"/>
      <c r="JAU8" s="8"/>
      <c r="JAV8" s="9"/>
      <c r="JAW8" s="8"/>
      <c r="JAX8" s="9"/>
      <c r="JAY8" s="8"/>
      <c r="JAZ8" s="9"/>
      <c r="JBA8" s="8"/>
      <c r="JBB8" s="9"/>
      <c r="JBC8" s="8"/>
      <c r="JBD8" s="9"/>
      <c r="JBE8" s="8"/>
      <c r="JBF8" s="9"/>
      <c r="JBG8" s="8"/>
      <c r="JBH8" s="9"/>
      <c r="JBI8" s="8"/>
      <c r="JBJ8" s="9"/>
      <c r="JBK8" s="8"/>
      <c r="JBL8" s="9"/>
      <c r="JBM8" s="8"/>
      <c r="JBN8" s="9"/>
      <c r="JBO8" s="8"/>
      <c r="JBP8" s="9"/>
      <c r="JBQ8" s="8"/>
      <c r="JBR8" s="9"/>
      <c r="JBS8" s="8"/>
      <c r="JBT8" s="9"/>
      <c r="JBU8" s="8"/>
      <c r="JBV8" s="9"/>
      <c r="JBW8" s="8"/>
      <c r="JBX8" s="9"/>
      <c r="JBY8" s="8"/>
      <c r="JBZ8" s="9"/>
      <c r="JCA8" s="8"/>
      <c r="JCB8" s="9"/>
      <c r="JCC8" s="8"/>
      <c r="JCD8" s="9"/>
      <c r="JCE8" s="8"/>
      <c r="JCF8" s="9"/>
      <c r="JCG8" s="8"/>
      <c r="JCH8" s="9"/>
      <c r="JCI8" s="8"/>
      <c r="JCJ8" s="9"/>
      <c r="JCK8" s="8"/>
      <c r="JCL8" s="9"/>
      <c r="JCM8" s="8"/>
      <c r="JCN8" s="9"/>
      <c r="JCO8" s="8"/>
      <c r="JCP8" s="9"/>
      <c r="JCQ8" s="8"/>
      <c r="JCR8" s="9"/>
      <c r="JCS8" s="8"/>
      <c r="JCT8" s="9"/>
      <c r="JCU8" s="8"/>
      <c r="JCV8" s="9"/>
      <c r="JCW8" s="8"/>
      <c r="JCX8" s="9"/>
      <c r="JCY8" s="8"/>
      <c r="JCZ8" s="9"/>
      <c r="JDA8" s="8"/>
      <c r="JDB8" s="9"/>
      <c r="JDC8" s="8"/>
      <c r="JDD8" s="9"/>
      <c r="JDE8" s="8"/>
      <c r="JDF8" s="9"/>
      <c r="JDG8" s="8"/>
      <c r="JDH8" s="9"/>
      <c r="JDI8" s="8"/>
      <c r="JDJ8" s="9"/>
      <c r="JDK8" s="8"/>
      <c r="JDL8" s="9"/>
      <c r="JDM8" s="8"/>
      <c r="JDN8" s="9"/>
      <c r="JDO8" s="8"/>
      <c r="JDP8" s="9"/>
      <c r="JDQ8" s="8"/>
      <c r="JDR8" s="9"/>
      <c r="JDS8" s="8"/>
      <c r="JDT8" s="9"/>
      <c r="JDU8" s="8"/>
      <c r="JDV8" s="9"/>
      <c r="JDW8" s="8"/>
      <c r="JDX8" s="9"/>
      <c r="JDY8" s="8"/>
      <c r="JDZ8" s="9"/>
      <c r="JEA8" s="8"/>
      <c r="JEB8" s="9"/>
      <c r="JEC8" s="8"/>
      <c r="JED8" s="9"/>
      <c r="JEE8" s="8"/>
      <c r="JEF8" s="9"/>
      <c r="JEG8" s="8"/>
      <c r="JEH8" s="9"/>
      <c r="JEI8" s="8"/>
      <c r="JEJ8" s="9"/>
      <c r="JEK8" s="8"/>
      <c r="JEL8" s="9"/>
      <c r="JEM8" s="8"/>
      <c r="JEN8" s="9"/>
      <c r="JEO8" s="8"/>
      <c r="JEP8" s="9"/>
      <c r="JEQ8" s="8"/>
      <c r="JER8" s="9"/>
      <c r="JES8" s="8"/>
      <c r="JET8" s="9"/>
      <c r="JEU8" s="8"/>
      <c r="JEV8" s="9"/>
      <c r="JEW8" s="8"/>
      <c r="JEX8" s="9"/>
      <c r="JEY8" s="8"/>
      <c r="JEZ8" s="9"/>
      <c r="JFA8" s="8"/>
      <c r="JFB8" s="9"/>
      <c r="JFC8" s="8"/>
      <c r="JFD8" s="9"/>
      <c r="JFE8" s="8"/>
      <c r="JFF8" s="9"/>
      <c r="JFG8" s="8"/>
      <c r="JFH8" s="9"/>
      <c r="JFI8" s="8"/>
      <c r="JFJ8" s="9"/>
      <c r="JFK8" s="8"/>
      <c r="JFL8" s="9"/>
      <c r="JFM8" s="8"/>
      <c r="JFN8" s="9"/>
      <c r="JFO8" s="8"/>
      <c r="JFP8" s="9"/>
      <c r="JFQ8" s="8"/>
      <c r="JFR8" s="9"/>
      <c r="JFS8" s="8"/>
      <c r="JFT8" s="9"/>
      <c r="JFU8" s="8"/>
      <c r="JFV8" s="9"/>
      <c r="JFW8" s="8"/>
      <c r="JFX8" s="9"/>
      <c r="JFY8" s="8"/>
      <c r="JFZ8" s="9"/>
      <c r="JGA8" s="8"/>
      <c r="JGB8" s="9"/>
      <c r="JGC8" s="8"/>
      <c r="JGD8" s="9"/>
      <c r="JGE8" s="8"/>
      <c r="JGF8" s="9"/>
      <c r="JGG8" s="8"/>
      <c r="JGH8" s="9"/>
      <c r="JGI8" s="8"/>
      <c r="JGJ8" s="9"/>
      <c r="JGK8" s="8"/>
      <c r="JGL8" s="9"/>
      <c r="JGM8" s="8"/>
      <c r="JGN8" s="9"/>
      <c r="JGO8" s="8"/>
      <c r="JGP8" s="9"/>
      <c r="JGQ8" s="8"/>
      <c r="JGR8" s="9"/>
      <c r="JGS8" s="8"/>
      <c r="JGT8" s="9"/>
      <c r="JGU8" s="8"/>
      <c r="JGV8" s="9"/>
      <c r="JGW8" s="8"/>
      <c r="JGX8" s="9"/>
      <c r="JGY8" s="8"/>
      <c r="JGZ8" s="9"/>
      <c r="JHA8" s="8"/>
      <c r="JHB8" s="9"/>
      <c r="JHC8" s="8"/>
      <c r="JHD8" s="9"/>
      <c r="JHE8" s="8"/>
      <c r="JHF8" s="9"/>
      <c r="JHG8" s="8"/>
      <c r="JHH8" s="9"/>
      <c r="JHI8" s="8"/>
      <c r="JHJ8" s="9"/>
      <c r="JHK8" s="8"/>
      <c r="JHL8" s="9"/>
      <c r="JHM8" s="8"/>
      <c r="JHN8" s="9"/>
      <c r="JHO8" s="8"/>
      <c r="JHP8" s="9"/>
      <c r="JHQ8" s="8"/>
      <c r="JHR8" s="9"/>
      <c r="JHS8" s="8"/>
      <c r="JHT8" s="9"/>
      <c r="JHU8" s="8"/>
      <c r="JHV8" s="9"/>
      <c r="JHW8" s="8"/>
      <c r="JHX8" s="9"/>
      <c r="JHY8" s="8"/>
      <c r="JHZ8" s="9"/>
      <c r="JIA8" s="8"/>
      <c r="JIB8" s="9"/>
      <c r="JIC8" s="8"/>
      <c r="JID8" s="9"/>
      <c r="JIE8" s="8"/>
      <c r="JIF8" s="9"/>
      <c r="JIG8" s="8"/>
      <c r="JIH8" s="9"/>
      <c r="JII8" s="8"/>
      <c r="JIJ8" s="9"/>
      <c r="JIK8" s="8"/>
      <c r="JIL8" s="9"/>
      <c r="JIM8" s="8"/>
      <c r="JIN8" s="9"/>
      <c r="JIO8" s="8"/>
      <c r="JIP8" s="9"/>
      <c r="JIQ8" s="8"/>
      <c r="JIR8" s="9"/>
      <c r="JIS8" s="8"/>
      <c r="JIT8" s="9"/>
      <c r="JIU8" s="8"/>
      <c r="JIV8" s="9"/>
      <c r="JIW8" s="8"/>
      <c r="JIX8" s="9"/>
      <c r="JIY8" s="8"/>
      <c r="JIZ8" s="9"/>
      <c r="JJA8" s="8"/>
      <c r="JJB8" s="9"/>
      <c r="JJC8" s="8"/>
      <c r="JJD8" s="9"/>
      <c r="JJE8" s="8"/>
      <c r="JJF8" s="9"/>
      <c r="JJG8" s="8"/>
      <c r="JJH8" s="9"/>
      <c r="JJI8" s="8"/>
      <c r="JJJ8" s="9"/>
      <c r="JJK8" s="8"/>
      <c r="JJL8" s="9"/>
      <c r="JJM8" s="8"/>
      <c r="JJN8" s="9"/>
      <c r="JJO8" s="8"/>
      <c r="JJP8" s="9"/>
      <c r="JJQ8" s="8"/>
      <c r="JJR8" s="9"/>
      <c r="JJS8" s="8"/>
      <c r="JJT8" s="9"/>
      <c r="JJU8" s="8"/>
      <c r="JJV8" s="9"/>
      <c r="JJW8" s="8"/>
      <c r="JJX8" s="9"/>
      <c r="JJY8" s="8"/>
      <c r="JJZ8" s="9"/>
      <c r="JKA8" s="8"/>
      <c r="JKB8" s="9"/>
      <c r="JKC8" s="8"/>
      <c r="JKD8" s="9"/>
      <c r="JKE8" s="8"/>
      <c r="JKF8" s="9"/>
      <c r="JKG8" s="8"/>
      <c r="JKH8" s="9"/>
      <c r="JKI8" s="8"/>
      <c r="JKJ8" s="9"/>
      <c r="JKK8" s="8"/>
      <c r="JKL8" s="9"/>
      <c r="JKM8" s="8"/>
      <c r="JKN8" s="9"/>
      <c r="JKO8" s="8"/>
      <c r="JKP8" s="9"/>
      <c r="JKQ8" s="8"/>
      <c r="JKR8" s="9"/>
      <c r="JKS8" s="8"/>
      <c r="JKT8" s="9"/>
      <c r="JKU8" s="8"/>
      <c r="JKV8" s="9"/>
      <c r="JKW8" s="8"/>
      <c r="JKX8" s="9"/>
      <c r="JKY8" s="8"/>
      <c r="JKZ8" s="9"/>
      <c r="JLA8" s="8"/>
      <c r="JLB8" s="9"/>
      <c r="JLC8" s="8"/>
      <c r="JLD8" s="9"/>
      <c r="JLE8" s="8"/>
      <c r="JLF8" s="9"/>
      <c r="JLG8" s="8"/>
      <c r="JLH8" s="9"/>
      <c r="JLI8" s="8"/>
      <c r="JLJ8" s="9"/>
      <c r="JLK8" s="8"/>
      <c r="JLL8" s="9"/>
      <c r="JLM8" s="8"/>
      <c r="JLN8" s="9"/>
      <c r="JLO8" s="8"/>
      <c r="JLP8" s="9"/>
      <c r="JLQ8" s="8"/>
      <c r="JLR8" s="9"/>
      <c r="JLS8" s="8"/>
      <c r="JLT8" s="9"/>
      <c r="JLU8" s="8"/>
      <c r="JLV8" s="9"/>
      <c r="JLW8" s="8"/>
      <c r="JLX8" s="9"/>
      <c r="JLY8" s="8"/>
      <c r="JLZ8" s="9"/>
      <c r="JMA8" s="8"/>
      <c r="JMB8" s="9"/>
      <c r="JMC8" s="8"/>
      <c r="JMD8" s="9"/>
      <c r="JME8" s="8"/>
      <c r="JMF8" s="9"/>
      <c r="JMG8" s="8"/>
      <c r="JMH8" s="9"/>
      <c r="JMI8" s="8"/>
      <c r="JMJ8" s="9"/>
      <c r="JMK8" s="8"/>
      <c r="JML8" s="9"/>
      <c r="JMM8" s="8"/>
      <c r="JMN8" s="9"/>
      <c r="JMO8" s="8"/>
      <c r="JMP8" s="9"/>
      <c r="JMQ8" s="8"/>
      <c r="JMR8" s="9"/>
      <c r="JMS8" s="8"/>
      <c r="JMT8" s="9"/>
      <c r="JMU8" s="8"/>
      <c r="JMV8" s="9"/>
      <c r="JMW8" s="8"/>
      <c r="JMX8" s="9"/>
      <c r="JMY8" s="8"/>
      <c r="JMZ8" s="9"/>
      <c r="JNA8" s="8"/>
      <c r="JNB8" s="9"/>
      <c r="JNC8" s="8"/>
      <c r="JND8" s="9"/>
      <c r="JNE8" s="8"/>
      <c r="JNF8" s="9"/>
      <c r="JNG8" s="8"/>
      <c r="JNH8" s="9"/>
      <c r="JNI8" s="8"/>
      <c r="JNJ8" s="9"/>
      <c r="JNK8" s="8"/>
      <c r="JNL8" s="9"/>
      <c r="JNM8" s="8"/>
      <c r="JNN8" s="9"/>
      <c r="JNO8" s="8"/>
      <c r="JNP8" s="9"/>
      <c r="JNQ8" s="8"/>
      <c r="JNR8" s="9"/>
      <c r="JNS8" s="8"/>
      <c r="JNT8" s="9"/>
      <c r="JNU8" s="8"/>
      <c r="JNV8" s="9"/>
      <c r="JNW8" s="8"/>
      <c r="JNX8" s="9"/>
      <c r="JNY8" s="8"/>
      <c r="JNZ8" s="9"/>
      <c r="JOA8" s="8"/>
      <c r="JOB8" s="9"/>
      <c r="JOC8" s="8"/>
      <c r="JOD8" s="9"/>
      <c r="JOE8" s="8"/>
      <c r="JOF8" s="9"/>
      <c r="JOG8" s="8"/>
      <c r="JOH8" s="9"/>
      <c r="JOI8" s="8"/>
      <c r="JOJ8" s="9"/>
      <c r="JOK8" s="8"/>
      <c r="JOL8" s="9"/>
      <c r="JOM8" s="8"/>
      <c r="JON8" s="9"/>
      <c r="JOO8" s="8"/>
      <c r="JOP8" s="9"/>
      <c r="JOQ8" s="8"/>
      <c r="JOR8" s="9"/>
      <c r="JOS8" s="8"/>
      <c r="JOT8" s="9"/>
      <c r="JOU8" s="8"/>
      <c r="JOV8" s="9"/>
      <c r="JOW8" s="8"/>
      <c r="JOX8" s="9"/>
      <c r="JOY8" s="8"/>
      <c r="JOZ8" s="9"/>
      <c r="JPA8" s="8"/>
      <c r="JPB8" s="9"/>
      <c r="JPC8" s="8"/>
      <c r="JPD8" s="9"/>
      <c r="JPE8" s="8"/>
      <c r="JPF8" s="9"/>
      <c r="JPG8" s="8"/>
      <c r="JPH8" s="9"/>
      <c r="JPI8" s="8"/>
      <c r="JPJ8" s="9"/>
      <c r="JPK8" s="8"/>
      <c r="JPL8" s="9"/>
      <c r="JPM8" s="8"/>
      <c r="JPN8" s="9"/>
      <c r="JPO8" s="8"/>
      <c r="JPP8" s="9"/>
      <c r="JPQ8" s="8"/>
      <c r="JPR8" s="9"/>
      <c r="JPS8" s="8"/>
      <c r="JPT8" s="9"/>
      <c r="JPU8" s="8"/>
      <c r="JPV8" s="9"/>
      <c r="JPW8" s="8"/>
      <c r="JPX8" s="9"/>
      <c r="JPY8" s="8"/>
      <c r="JPZ8" s="9"/>
      <c r="JQA8" s="8"/>
      <c r="JQB8" s="9"/>
      <c r="JQC8" s="8"/>
      <c r="JQD8" s="9"/>
      <c r="JQE8" s="8"/>
      <c r="JQF8" s="9"/>
      <c r="JQG8" s="8"/>
      <c r="JQH8" s="9"/>
      <c r="JQI8" s="8"/>
      <c r="JQJ8" s="9"/>
      <c r="JQK8" s="8"/>
      <c r="JQL8" s="9"/>
      <c r="JQM8" s="8"/>
      <c r="JQN8" s="9"/>
      <c r="JQO8" s="8"/>
      <c r="JQP8" s="9"/>
      <c r="JQQ8" s="8"/>
      <c r="JQR8" s="9"/>
      <c r="JQS8" s="8"/>
      <c r="JQT8" s="9"/>
      <c r="JQU8" s="8"/>
      <c r="JQV8" s="9"/>
      <c r="JQW8" s="8"/>
      <c r="JQX8" s="9"/>
      <c r="JQY8" s="8"/>
      <c r="JQZ8" s="9"/>
      <c r="JRA8" s="8"/>
      <c r="JRB8" s="9"/>
      <c r="JRC8" s="8"/>
      <c r="JRD8" s="9"/>
      <c r="JRE8" s="8"/>
      <c r="JRF8" s="9"/>
      <c r="JRG8" s="8"/>
      <c r="JRH8" s="9"/>
      <c r="JRI8" s="8"/>
      <c r="JRJ8" s="9"/>
      <c r="JRK8" s="8"/>
      <c r="JRL8" s="9"/>
      <c r="JRM8" s="8"/>
      <c r="JRN8" s="9"/>
      <c r="JRO8" s="8"/>
      <c r="JRP8" s="9"/>
      <c r="JRQ8" s="8"/>
      <c r="JRR8" s="9"/>
      <c r="JRS8" s="8"/>
      <c r="JRT8" s="9"/>
      <c r="JRU8" s="8"/>
      <c r="JRV8" s="9"/>
      <c r="JRW8" s="8"/>
      <c r="JRX8" s="9"/>
      <c r="JRY8" s="8"/>
      <c r="JRZ8" s="9"/>
      <c r="JSA8" s="8"/>
      <c r="JSB8" s="9"/>
      <c r="JSC8" s="8"/>
      <c r="JSD8" s="9"/>
      <c r="JSE8" s="8"/>
      <c r="JSF8" s="9"/>
      <c r="JSG8" s="8"/>
      <c r="JSH8" s="9"/>
      <c r="JSI8" s="8"/>
      <c r="JSJ8" s="9"/>
      <c r="JSK8" s="8"/>
      <c r="JSL8" s="9"/>
      <c r="JSM8" s="8"/>
      <c r="JSN8" s="9"/>
      <c r="JSO8" s="8"/>
      <c r="JSP8" s="9"/>
      <c r="JSQ8" s="8"/>
      <c r="JSR8" s="9"/>
      <c r="JSS8" s="8"/>
      <c r="JST8" s="9"/>
      <c r="JSU8" s="8"/>
      <c r="JSV8" s="9"/>
      <c r="JSW8" s="8"/>
      <c r="JSX8" s="9"/>
      <c r="JSY8" s="8"/>
      <c r="JSZ8" s="9"/>
      <c r="JTA8" s="8"/>
      <c r="JTB8" s="9"/>
      <c r="JTC8" s="8"/>
      <c r="JTD8" s="9"/>
      <c r="JTE8" s="8"/>
      <c r="JTF8" s="9"/>
      <c r="JTG8" s="8"/>
      <c r="JTH8" s="9"/>
      <c r="JTI8" s="8"/>
      <c r="JTJ8" s="9"/>
      <c r="JTK8" s="8"/>
      <c r="JTL8" s="9"/>
      <c r="JTM8" s="8"/>
      <c r="JTN8" s="9"/>
      <c r="JTO8" s="8"/>
      <c r="JTP8" s="9"/>
      <c r="JTQ8" s="8"/>
      <c r="JTR8" s="9"/>
      <c r="JTS8" s="8"/>
      <c r="JTT8" s="9"/>
      <c r="JTU8" s="8"/>
      <c r="JTV8" s="9"/>
      <c r="JTW8" s="8"/>
      <c r="JTX8" s="9"/>
      <c r="JTY8" s="8"/>
      <c r="JTZ8" s="9"/>
      <c r="JUA8" s="8"/>
      <c r="JUB8" s="9"/>
      <c r="JUC8" s="8"/>
      <c r="JUD8" s="9"/>
      <c r="JUE8" s="8"/>
      <c r="JUF8" s="9"/>
      <c r="JUG8" s="8"/>
      <c r="JUH8" s="9"/>
      <c r="JUI8" s="8"/>
      <c r="JUJ8" s="9"/>
      <c r="JUK8" s="8"/>
      <c r="JUL8" s="9"/>
      <c r="JUM8" s="8"/>
      <c r="JUN8" s="9"/>
      <c r="JUO8" s="8"/>
      <c r="JUP8" s="9"/>
      <c r="JUQ8" s="8"/>
      <c r="JUR8" s="9"/>
      <c r="JUS8" s="8"/>
      <c r="JUT8" s="9"/>
      <c r="JUU8" s="8"/>
      <c r="JUV8" s="9"/>
      <c r="JUW8" s="8"/>
      <c r="JUX8" s="9"/>
      <c r="JUY8" s="8"/>
      <c r="JUZ8" s="9"/>
      <c r="JVA8" s="8"/>
      <c r="JVB8" s="9"/>
      <c r="JVC8" s="8"/>
      <c r="JVD8" s="9"/>
      <c r="JVE8" s="8"/>
      <c r="JVF8" s="9"/>
      <c r="JVG8" s="8"/>
      <c r="JVH8" s="9"/>
      <c r="JVI8" s="8"/>
      <c r="JVJ8" s="9"/>
      <c r="JVK8" s="8"/>
      <c r="JVL8" s="9"/>
      <c r="JVM8" s="8"/>
      <c r="JVN8" s="9"/>
      <c r="JVO8" s="8"/>
      <c r="JVP8" s="9"/>
      <c r="JVQ8" s="8"/>
      <c r="JVR8" s="9"/>
      <c r="JVS8" s="8"/>
      <c r="JVT8" s="9"/>
      <c r="JVU8" s="8"/>
      <c r="JVV8" s="9"/>
      <c r="JVW8" s="8"/>
      <c r="JVX8" s="9"/>
      <c r="JVY8" s="8"/>
      <c r="JVZ8" s="9"/>
      <c r="JWA8" s="8"/>
      <c r="JWB8" s="9"/>
      <c r="JWC8" s="8"/>
      <c r="JWD8" s="9"/>
      <c r="JWE8" s="8"/>
      <c r="JWF8" s="9"/>
      <c r="JWG8" s="8"/>
      <c r="JWH8" s="9"/>
      <c r="JWI8" s="8"/>
      <c r="JWJ8" s="9"/>
      <c r="JWK8" s="8"/>
      <c r="JWL8" s="9"/>
      <c r="JWM8" s="8"/>
      <c r="JWN8" s="9"/>
      <c r="JWO8" s="8"/>
      <c r="JWP8" s="9"/>
      <c r="JWQ8" s="8"/>
      <c r="JWR8" s="9"/>
      <c r="JWS8" s="8"/>
      <c r="JWT8" s="9"/>
      <c r="JWU8" s="8"/>
      <c r="JWV8" s="9"/>
      <c r="JWW8" s="8"/>
      <c r="JWX8" s="9"/>
      <c r="JWY8" s="8"/>
      <c r="JWZ8" s="9"/>
      <c r="JXA8" s="8"/>
      <c r="JXB8" s="9"/>
      <c r="JXC8" s="8"/>
      <c r="JXD8" s="9"/>
      <c r="JXE8" s="8"/>
      <c r="JXF8" s="9"/>
      <c r="JXG8" s="8"/>
      <c r="JXH8" s="9"/>
      <c r="JXI8" s="8"/>
      <c r="JXJ8" s="9"/>
      <c r="JXK8" s="8"/>
      <c r="JXL8" s="9"/>
      <c r="JXM8" s="8"/>
      <c r="JXN8" s="9"/>
      <c r="JXO8" s="8"/>
      <c r="JXP8" s="9"/>
      <c r="JXQ8" s="8"/>
      <c r="JXR8" s="9"/>
      <c r="JXS8" s="8"/>
      <c r="JXT8" s="9"/>
      <c r="JXU8" s="8"/>
      <c r="JXV8" s="9"/>
      <c r="JXW8" s="8"/>
      <c r="JXX8" s="9"/>
      <c r="JXY8" s="8"/>
      <c r="JXZ8" s="9"/>
      <c r="JYA8" s="8"/>
      <c r="JYB8" s="9"/>
      <c r="JYC8" s="8"/>
      <c r="JYD8" s="9"/>
      <c r="JYE8" s="8"/>
      <c r="JYF8" s="9"/>
      <c r="JYG8" s="8"/>
      <c r="JYH8" s="9"/>
      <c r="JYI8" s="8"/>
      <c r="JYJ8" s="9"/>
      <c r="JYK8" s="8"/>
      <c r="JYL8" s="9"/>
      <c r="JYM8" s="8"/>
      <c r="JYN8" s="9"/>
      <c r="JYO8" s="8"/>
      <c r="JYP8" s="9"/>
      <c r="JYQ8" s="8"/>
      <c r="JYR8" s="9"/>
      <c r="JYS8" s="8"/>
      <c r="JYT8" s="9"/>
      <c r="JYU8" s="8"/>
      <c r="JYV8" s="9"/>
      <c r="JYW8" s="8"/>
      <c r="JYX8" s="9"/>
      <c r="JYY8" s="8"/>
      <c r="JYZ8" s="9"/>
      <c r="JZA8" s="8"/>
      <c r="JZB8" s="9"/>
      <c r="JZC8" s="8"/>
      <c r="JZD8" s="9"/>
      <c r="JZE8" s="8"/>
      <c r="JZF8" s="9"/>
      <c r="JZG8" s="8"/>
      <c r="JZH8" s="9"/>
      <c r="JZI8" s="8"/>
      <c r="JZJ8" s="9"/>
      <c r="JZK8" s="8"/>
      <c r="JZL8" s="9"/>
      <c r="JZM8" s="8"/>
      <c r="JZN8" s="9"/>
      <c r="JZO8" s="8"/>
      <c r="JZP8" s="9"/>
      <c r="JZQ8" s="8"/>
      <c r="JZR8" s="9"/>
      <c r="JZS8" s="8"/>
      <c r="JZT8" s="9"/>
      <c r="JZU8" s="8"/>
      <c r="JZV8" s="9"/>
      <c r="JZW8" s="8"/>
      <c r="JZX8" s="9"/>
      <c r="JZY8" s="8"/>
      <c r="JZZ8" s="9"/>
      <c r="KAA8" s="8"/>
      <c r="KAB8" s="9"/>
      <c r="KAC8" s="8"/>
      <c r="KAD8" s="9"/>
      <c r="KAE8" s="8"/>
      <c r="KAF8" s="9"/>
      <c r="KAG8" s="8"/>
      <c r="KAH8" s="9"/>
      <c r="KAI8" s="8"/>
      <c r="KAJ8" s="9"/>
      <c r="KAK8" s="8"/>
      <c r="KAL8" s="9"/>
      <c r="KAM8" s="8"/>
      <c r="KAN8" s="9"/>
      <c r="KAO8" s="8"/>
      <c r="KAP8" s="9"/>
      <c r="KAQ8" s="8"/>
      <c r="KAR8" s="9"/>
      <c r="KAS8" s="8"/>
      <c r="KAT8" s="9"/>
      <c r="KAU8" s="8"/>
      <c r="KAV8" s="9"/>
      <c r="KAW8" s="8"/>
      <c r="KAX8" s="9"/>
      <c r="KAY8" s="8"/>
      <c r="KAZ8" s="9"/>
      <c r="KBA8" s="8"/>
      <c r="KBB8" s="9"/>
      <c r="KBC8" s="8"/>
      <c r="KBD8" s="9"/>
      <c r="KBE8" s="8"/>
      <c r="KBF8" s="9"/>
      <c r="KBG8" s="8"/>
      <c r="KBH8" s="9"/>
      <c r="KBI8" s="8"/>
      <c r="KBJ8" s="9"/>
      <c r="KBK8" s="8"/>
      <c r="KBL8" s="9"/>
      <c r="KBM8" s="8"/>
      <c r="KBN8" s="9"/>
      <c r="KBO8" s="8"/>
      <c r="KBP8" s="9"/>
      <c r="KBQ8" s="8"/>
      <c r="KBR8" s="9"/>
      <c r="KBS8" s="8"/>
      <c r="KBT8" s="9"/>
      <c r="KBU8" s="8"/>
      <c r="KBV8" s="9"/>
      <c r="KBW8" s="8"/>
      <c r="KBX8" s="9"/>
      <c r="KBY8" s="8"/>
      <c r="KBZ8" s="9"/>
      <c r="KCA8" s="8"/>
      <c r="KCB8" s="9"/>
      <c r="KCC8" s="8"/>
      <c r="KCD8" s="9"/>
      <c r="KCE8" s="8"/>
      <c r="KCF8" s="9"/>
      <c r="KCG8" s="8"/>
      <c r="KCH8" s="9"/>
      <c r="KCI8" s="8"/>
      <c r="KCJ8" s="9"/>
      <c r="KCK8" s="8"/>
      <c r="KCL8" s="9"/>
      <c r="KCM8" s="8"/>
      <c r="KCN8" s="9"/>
      <c r="KCO8" s="8"/>
      <c r="KCP8" s="9"/>
      <c r="KCQ8" s="8"/>
      <c r="KCR8" s="9"/>
      <c r="KCS8" s="8"/>
      <c r="KCT8" s="9"/>
      <c r="KCU8" s="8"/>
      <c r="KCV8" s="9"/>
      <c r="KCW8" s="8"/>
      <c r="KCX8" s="9"/>
      <c r="KCY8" s="8"/>
      <c r="KCZ8" s="9"/>
      <c r="KDA8" s="8"/>
      <c r="KDB8" s="9"/>
      <c r="KDC8" s="8"/>
      <c r="KDD8" s="9"/>
      <c r="KDE8" s="8"/>
      <c r="KDF8" s="9"/>
      <c r="KDG8" s="8"/>
      <c r="KDH8" s="9"/>
      <c r="KDI8" s="8"/>
      <c r="KDJ8" s="9"/>
      <c r="KDK8" s="8"/>
      <c r="KDL8" s="9"/>
      <c r="KDM8" s="8"/>
      <c r="KDN8" s="9"/>
      <c r="KDO8" s="8"/>
      <c r="KDP8" s="9"/>
      <c r="KDQ8" s="8"/>
      <c r="KDR8" s="9"/>
      <c r="KDS8" s="8"/>
      <c r="KDT8" s="9"/>
      <c r="KDU8" s="8"/>
      <c r="KDV8" s="9"/>
      <c r="KDW8" s="8"/>
      <c r="KDX8" s="9"/>
      <c r="KDY8" s="8"/>
      <c r="KDZ8" s="9"/>
      <c r="KEA8" s="8"/>
      <c r="KEB8" s="9"/>
      <c r="KEC8" s="8"/>
      <c r="KED8" s="9"/>
      <c r="KEE8" s="8"/>
      <c r="KEF8" s="9"/>
      <c r="KEG8" s="8"/>
      <c r="KEH8" s="9"/>
      <c r="KEI8" s="8"/>
      <c r="KEJ8" s="9"/>
      <c r="KEK8" s="8"/>
      <c r="KEL8" s="9"/>
      <c r="KEM8" s="8"/>
      <c r="KEN8" s="9"/>
      <c r="KEO8" s="8"/>
      <c r="KEP8" s="9"/>
      <c r="KEQ8" s="8"/>
      <c r="KER8" s="9"/>
      <c r="KES8" s="8"/>
      <c r="KET8" s="9"/>
      <c r="KEU8" s="8"/>
      <c r="KEV8" s="9"/>
      <c r="KEW8" s="8"/>
      <c r="KEX8" s="9"/>
      <c r="KEY8" s="8"/>
      <c r="KEZ8" s="9"/>
      <c r="KFA8" s="8"/>
      <c r="KFB8" s="9"/>
      <c r="KFC8" s="8"/>
      <c r="KFD8" s="9"/>
      <c r="KFE8" s="8"/>
      <c r="KFF8" s="9"/>
      <c r="KFG8" s="8"/>
      <c r="KFH8" s="9"/>
      <c r="KFI8" s="8"/>
      <c r="KFJ8" s="9"/>
      <c r="KFK8" s="8"/>
      <c r="KFL8" s="9"/>
      <c r="KFM8" s="8"/>
      <c r="KFN8" s="9"/>
      <c r="KFO8" s="8"/>
      <c r="KFP8" s="9"/>
      <c r="KFQ8" s="8"/>
      <c r="KFR8" s="9"/>
      <c r="KFS8" s="8"/>
      <c r="KFT8" s="9"/>
      <c r="KFU8" s="8"/>
      <c r="KFV8" s="9"/>
      <c r="KFW8" s="8"/>
      <c r="KFX8" s="9"/>
      <c r="KFY8" s="8"/>
      <c r="KFZ8" s="9"/>
      <c r="KGA8" s="8"/>
      <c r="KGB8" s="9"/>
      <c r="KGC8" s="8"/>
      <c r="KGD8" s="9"/>
      <c r="KGE8" s="8"/>
      <c r="KGF8" s="9"/>
      <c r="KGG8" s="8"/>
      <c r="KGH8" s="9"/>
      <c r="KGI8" s="8"/>
      <c r="KGJ8" s="9"/>
      <c r="KGK8" s="8"/>
      <c r="KGL8" s="9"/>
      <c r="KGM8" s="8"/>
      <c r="KGN8" s="9"/>
      <c r="KGO8" s="8"/>
      <c r="KGP8" s="9"/>
      <c r="KGQ8" s="8"/>
      <c r="KGR8" s="9"/>
      <c r="KGS8" s="8"/>
      <c r="KGT8" s="9"/>
      <c r="KGU8" s="8"/>
      <c r="KGV8" s="9"/>
      <c r="KGW8" s="8"/>
      <c r="KGX8" s="9"/>
      <c r="KGY8" s="8"/>
      <c r="KGZ8" s="9"/>
      <c r="KHA8" s="8"/>
      <c r="KHB8" s="9"/>
      <c r="KHC8" s="8"/>
      <c r="KHD8" s="9"/>
      <c r="KHE8" s="8"/>
      <c r="KHF8" s="9"/>
      <c r="KHG8" s="8"/>
      <c r="KHH8" s="9"/>
      <c r="KHI8" s="8"/>
      <c r="KHJ8" s="9"/>
      <c r="KHK8" s="8"/>
      <c r="KHL8" s="9"/>
      <c r="KHM8" s="8"/>
      <c r="KHN8" s="9"/>
      <c r="KHO8" s="8"/>
      <c r="KHP8" s="9"/>
      <c r="KHQ8" s="8"/>
      <c r="KHR8" s="9"/>
      <c r="KHS8" s="8"/>
      <c r="KHT8" s="9"/>
      <c r="KHU8" s="8"/>
      <c r="KHV8" s="9"/>
      <c r="KHW8" s="8"/>
      <c r="KHX8" s="9"/>
      <c r="KHY8" s="8"/>
      <c r="KHZ8" s="9"/>
      <c r="KIA8" s="8"/>
      <c r="KIB8" s="9"/>
      <c r="KIC8" s="8"/>
      <c r="KID8" s="9"/>
      <c r="KIE8" s="8"/>
      <c r="KIF8" s="9"/>
      <c r="KIG8" s="8"/>
      <c r="KIH8" s="9"/>
      <c r="KII8" s="8"/>
      <c r="KIJ8" s="9"/>
      <c r="KIK8" s="8"/>
      <c r="KIL8" s="9"/>
      <c r="KIM8" s="8"/>
      <c r="KIN8" s="9"/>
      <c r="KIO8" s="8"/>
      <c r="KIP8" s="9"/>
      <c r="KIQ8" s="8"/>
      <c r="KIR8" s="9"/>
      <c r="KIS8" s="8"/>
      <c r="KIT8" s="9"/>
      <c r="KIU8" s="8"/>
      <c r="KIV8" s="9"/>
      <c r="KIW8" s="8"/>
      <c r="KIX8" s="9"/>
      <c r="KIY8" s="8"/>
      <c r="KIZ8" s="9"/>
      <c r="KJA8" s="8"/>
      <c r="KJB8" s="9"/>
      <c r="KJC8" s="8"/>
      <c r="KJD8" s="9"/>
      <c r="KJE8" s="8"/>
      <c r="KJF8" s="9"/>
      <c r="KJG8" s="8"/>
      <c r="KJH8" s="9"/>
      <c r="KJI8" s="8"/>
      <c r="KJJ8" s="9"/>
      <c r="KJK8" s="8"/>
      <c r="KJL8" s="9"/>
      <c r="KJM8" s="8"/>
      <c r="KJN8" s="9"/>
      <c r="KJO8" s="8"/>
      <c r="KJP8" s="9"/>
      <c r="KJQ8" s="8"/>
      <c r="KJR8" s="9"/>
      <c r="KJS8" s="8"/>
      <c r="KJT8" s="9"/>
      <c r="KJU8" s="8"/>
      <c r="KJV8" s="9"/>
      <c r="KJW8" s="8"/>
      <c r="KJX8" s="9"/>
      <c r="KJY8" s="8"/>
      <c r="KJZ8" s="9"/>
      <c r="KKA8" s="8"/>
      <c r="KKB8" s="9"/>
      <c r="KKC8" s="8"/>
      <c r="KKD8" s="9"/>
      <c r="KKE8" s="8"/>
      <c r="KKF8" s="9"/>
      <c r="KKG8" s="8"/>
      <c r="KKH8" s="9"/>
      <c r="KKI8" s="8"/>
      <c r="KKJ8" s="9"/>
      <c r="KKK8" s="8"/>
      <c r="KKL8" s="9"/>
      <c r="KKM8" s="8"/>
      <c r="KKN8" s="9"/>
      <c r="KKO8" s="8"/>
      <c r="KKP8" s="9"/>
      <c r="KKQ8" s="8"/>
      <c r="KKR8" s="9"/>
      <c r="KKS8" s="8"/>
      <c r="KKT8" s="9"/>
      <c r="KKU8" s="8"/>
      <c r="KKV8" s="9"/>
      <c r="KKW8" s="8"/>
      <c r="KKX8" s="9"/>
      <c r="KKY8" s="8"/>
      <c r="KKZ8" s="9"/>
      <c r="KLA8" s="8"/>
      <c r="KLB8" s="9"/>
      <c r="KLC8" s="8"/>
      <c r="KLD8" s="9"/>
      <c r="KLE8" s="8"/>
      <c r="KLF8" s="9"/>
      <c r="KLG8" s="8"/>
      <c r="KLH8" s="9"/>
      <c r="KLI8" s="8"/>
      <c r="KLJ8" s="9"/>
      <c r="KLK8" s="8"/>
      <c r="KLL8" s="9"/>
      <c r="KLM8" s="8"/>
      <c r="KLN8" s="9"/>
      <c r="KLO8" s="8"/>
      <c r="KLP8" s="9"/>
      <c r="KLQ8" s="8"/>
      <c r="KLR8" s="9"/>
      <c r="KLS8" s="8"/>
      <c r="KLT8" s="9"/>
      <c r="KLU8" s="8"/>
      <c r="KLV8" s="9"/>
      <c r="KLW8" s="8"/>
      <c r="KLX8" s="9"/>
      <c r="KLY8" s="8"/>
      <c r="KLZ8" s="9"/>
      <c r="KMA8" s="8"/>
      <c r="KMB8" s="9"/>
      <c r="KMC8" s="8"/>
      <c r="KMD8" s="9"/>
      <c r="KME8" s="8"/>
      <c r="KMF8" s="9"/>
      <c r="KMG8" s="8"/>
      <c r="KMH8" s="9"/>
      <c r="KMI8" s="8"/>
      <c r="KMJ8" s="9"/>
      <c r="KMK8" s="8"/>
      <c r="KML8" s="9"/>
      <c r="KMM8" s="8"/>
      <c r="KMN8" s="9"/>
      <c r="KMO8" s="8"/>
      <c r="KMP8" s="9"/>
      <c r="KMQ8" s="8"/>
      <c r="KMR8" s="9"/>
      <c r="KMS8" s="8"/>
      <c r="KMT8" s="9"/>
      <c r="KMU8" s="8"/>
      <c r="KMV8" s="9"/>
      <c r="KMW8" s="8"/>
      <c r="KMX8" s="9"/>
      <c r="KMY8" s="8"/>
      <c r="KMZ8" s="9"/>
      <c r="KNA8" s="8"/>
      <c r="KNB8" s="9"/>
      <c r="KNC8" s="8"/>
      <c r="KND8" s="9"/>
      <c r="KNE8" s="8"/>
      <c r="KNF8" s="9"/>
      <c r="KNG8" s="8"/>
      <c r="KNH8" s="9"/>
      <c r="KNI8" s="8"/>
      <c r="KNJ8" s="9"/>
      <c r="KNK8" s="8"/>
      <c r="KNL8" s="9"/>
      <c r="KNM8" s="8"/>
      <c r="KNN8" s="9"/>
      <c r="KNO8" s="8"/>
      <c r="KNP8" s="9"/>
      <c r="KNQ8" s="8"/>
      <c r="KNR8" s="9"/>
      <c r="KNS8" s="8"/>
      <c r="KNT8" s="9"/>
      <c r="KNU8" s="8"/>
      <c r="KNV8" s="9"/>
      <c r="KNW8" s="8"/>
      <c r="KNX8" s="9"/>
      <c r="KNY8" s="8"/>
      <c r="KNZ8" s="9"/>
      <c r="KOA8" s="8"/>
      <c r="KOB8" s="9"/>
      <c r="KOC8" s="8"/>
      <c r="KOD8" s="9"/>
      <c r="KOE8" s="8"/>
      <c r="KOF8" s="9"/>
      <c r="KOG8" s="8"/>
      <c r="KOH8" s="9"/>
      <c r="KOI8" s="8"/>
      <c r="KOJ8" s="9"/>
      <c r="KOK8" s="8"/>
      <c r="KOL8" s="9"/>
      <c r="KOM8" s="8"/>
      <c r="KON8" s="9"/>
      <c r="KOO8" s="8"/>
      <c r="KOP8" s="9"/>
      <c r="KOQ8" s="8"/>
      <c r="KOR8" s="9"/>
      <c r="KOS8" s="8"/>
      <c r="KOT8" s="9"/>
      <c r="KOU8" s="8"/>
      <c r="KOV8" s="9"/>
      <c r="KOW8" s="8"/>
      <c r="KOX8" s="9"/>
      <c r="KOY8" s="8"/>
      <c r="KOZ8" s="9"/>
      <c r="KPA8" s="8"/>
      <c r="KPB8" s="9"/>
      <c r="KPC8" s="8"/>
      <c r="KPD8" s="9"/>
      <c r="KPE8" s="8"/>
      <c r="KPF8" s="9"/>
      <c r="KPG8" s="8"/>
      <c r="KPH8" s="9"/>
      <c r="KPI8" s="8"/>
      <c r="KPJ8" s="9"/>
      <c r="KPK8" s="8"/>
      <c r="KPL8" s="9"/>
      <c r="KPM8" s="8"/>
      <c r="KPN8" s="9"/>
      <c r="KPO8" s="8"/>
      <c r="KPP8" s="9"/>
      <c r="KPQ8" s="8"/>
      <c r="KPR8" s="9"/>
      <c r="KPS8" s="8"/>
      <c r="KPT8" s="9"/>
      <c r="KPU8" s="8"/>
      <c r="KPV8" s="9"/>
      <c r="KPW8" s="8"/>
      <c r="KPX8" s="9"/>
      <c r="KPY8" s="8"/>
      <c r="KPZ8" s="9"/>
      <c r="KQA8" s="8"/>
      <c r="KQB8" s="9"/>
      <c r="KQC8" s="8"/>
      <c r="KQD8" s="9"/>
      <c r="KQE8" s="8"/>
      <c r="KQF8" s="9"/>
      <c r="KQG8" s="8"/>
      <c r="KQH8" s="9"/>
      <c r="KQI8" s="8"/>
      <c r="KQJ8" s="9"/>
      <c r="KQK8" s="8"/>
      <c r="KQL8" s="9"/>
      <c r="KQM8" s="8"/>
      <c r="KQN8" s="9"/>
      <c r="KQO8" s="8"/>
      <c r="KQP8" s="9"/>
      <c r="KQQ8" s="8"/>
      <c r="KQR8" s="9"/>
      <c r="KQS8" s="8"/>
      <c r="KQT8" s="9"/>
      <c r="KQU8" s="8"/>
      <c r="KQV8" s="9"/>
      <c r="KQW8" s="8"/>
      <c r="KQX8" s="9"/>
      <c r="KQY8" s="8"/>
      <c r="KQZ8" s="9"/>
      <c r="KRA8" s="8"/>
      <c r="KRB8" s="9"/>
      <c r="KRC8" s="8"/>
      <c r="KRD8" s="9"/>
      <c r="KRE8" s="8"/>
      <c r="KRF8" s="9"/>
      <c r="KRG8" s="8"/>
      <c r="KRH8" s="9"/>
      <c r="KRI8" s="8"/>
      <c r="KRJ8" s="9"/>
      <c r="KRK8" s="8"/>
      <c r="KRL8" s="9"/>
      <c r="KRM8" s="8"/>
      <c r="KRN8" s="9"/>
      <c r="KRO8" s="8"/>
      <c r="KRP8" s="9"/>
      <c r="KRQ8" s="8"/>
      <c r="KRR8" s="9"/>
      <c r="KRS8" s="8"/>
      <c r="KRT8" s="9"/>
      <c r="KRU8" s="8"/>
      <c r="KRV8" s="9"/>
      <c r="KRW8" s="8"/>
      <c r="KRX8" s="9"/>
      <c r="KRY8" s="8"/>
      <c r="KRZ8" s="9"/>
      <c r="KSA8" s="8"/>
      <c r="KSB8" s="9"/>
      <c r="KSC8" s="8"/>
      <c r="KSD8" s="9"/>
      <c r="KSE8" s="8"/>
      <c r="KSF8" s="9"/>
      <c r="KSG8" s="8"/>
      <c r="KSH8" s="9"/>
      <c r="KSI8" s="8"/>
      <c r="KSJ8" s="9"/>
      <c r="KSK8" s="8"/>
      <c r="KSL8" s="9"/>
      <c r="KSM8" s="8"/>
      <c r="KSN8" s="9"/>
      <c r="KSO8" s="8"/>
      <c r="KSP8" s="9"/>
      <c r="KSQ8" s="8"/>
      <c r="KSR8" s="9"/>
      <c r="KSS8" s="8"/>
      <c r="KST8" s="9"/>
      <c r="KSU8" s="8"/>
      <c r="KSV8" s="9"/>
      <c r="KSW8" s="8"/>
      <c r="KSX8" s="9"/>
      <c r="KSY8" s="8"/>
      <c r="KSZ8" s="9"/>
      <c r="KTA8" s="8"/>
      <c r="KTB8" s="9"/>
      <c r="KTC8" s="8"/>
      <c r="KTD8" s="9"/>
      <c r="KTE8" s="8"/>
      <c r="KTF8" s="9"/>
      <c r="KTG8" s="8"/>
      <c r="KTH8" s="9"/>
      <c r="KTI8" s="8"/>
      <c r="KTJ8" s="9"/>
      <c r="KTK8" s="8"/>
      <c r="KTL8" s="9"/>
      <c r="KTM8" s="8"/>
      <c r="KTN8" s="9"/>
      <c r="KTO8" s="8"/>
      <c r="KTP8" s="9"/>
      <c r="KTQ8" s="8"/>
      <c r="KTR8" s="9"/>
      <c r="KTS8" s="8"/>
      <c r="KTT8" s="9"/>
      <c r="KTU8" s="8"/>
      <c r="KTV8" s="9"/>
      <c r="KTW8" s="8"/>
      <c r="KTX8" s="9"/>
      <c r="KTY8" s="8"/>
      <c r="KTZ8" s="9"/>
      <c r="KUA8" s="8"/>
      <c r="KUB8" s="9"/>
      <c r="KUC8" s="8"/>
      <c r="KUD8" s="9"/>
      <c r="KUE8" s="8"/>
      <c r="KUF8" s="9"/>
      <c r="KUG8" s="8"/>
      <c r="KUH8" s="9"/>
      <c r="KUI8" s="8"/>
      <c r="KUJ8" s="9"/>
      <c r="KUK8" s="8"/>
      <c r="KUL8" s="9"/>
      <c r="KUM8" s="8"/>
      <c r="KUN8" s="9"/>
      <c r="KUO8" s="8"/>
      <c r="KUP8" s="9"/>
      <c r="KUQ8" s="8"/>
      <c r="KUR8" s="9"/>
      <c r="KUS8" s="8"/>
      <c r="KUT8" s="9"/>
      <c r="KUU8" s="8"/>
      <c r="KUV8" s="9"/>
      <c r="KUW8" s="8"/>
      <c r="KUX8" s="9"/>
      <c r="KUY8" s="8"/>
      <c r="KUZ8" s="9"/>
      <c r="KVA8" s="8"/>
      <c r="KVB8" s="9"/>
      <c r="KVC8" s="8"/>
      <c r="KVD8" s="9"/>
      <c r="KVE8" s="8"/>
      <c r="KVF8" s="9"/>
      <c r="KVG8" s="8"/>
      <c r="KVH8" s="9"/>
      <c r="KVI8" s="8"/>
      <c r="KVJ8" s="9"/>
      <c r="KVK8" s="8"/>
      <c r="KVL8" s="9"/>
      <c r="KVM8" s="8"/>
      <c r="KVN8" s="9"/>
      <c r="KVO8" s="8"/>
      <c r="KVP8" s="9"/>
      <c r="KVQ8" s="8"/>
      <c r="KVR8" s="9"/>
      <c r="KVS8" s="8"/>
      <c r="KVT8" s="9"/>
      <c r="KVU8" s="8"/>
      <c r="KVV8" s="9"/>
      <c r="KVW8" s="8"/>
      <c r="KVX8" s="9"/>
      <c r="KVY8" s="8"/>
      <c r="KVZ8" s="9"/>
      <c r="KWA8" s="8"/>
      <c r="KWB8" s="9"/>
      <c r="KWC8" s="8"/>
      <c r="KWD8" s="9"/>
      <c r="KWE8" s="8"/>
      <c r="KWF8" s="9"/>
      <c r="KWG8" s="8"/>
      <c r="KWH8" s="9"/>
      <c r="KWI8" s="8"/>
      <c r="KWJ8" s="9"/>
      <c r="KWK8" s="8"/>
      <c r="KWL8" s="9"/>
      <c r="KWM8" s="8"/>
      <c r="KWN8" s="9"/>
      <c r="KWO8" s="8"/>
      <c r="KWP8" s="9"/>
      <c r="KWQ8" s="8"/>
      <c r="KWR8" s="9"/>
      <c r="KWS8" s="8"/>
      <c r="KWT8" s="9"/>
      <c r="KWU8" s="8"/>
      <c r="KWV8" s="9"/>
      <c r="KWW8" s="8"/>
      <c r="KWX8" s="9"/>
      <c r="KWY8" s="8"/>
      <c r="KWZ8" s="9"/>
      <c r="KXA8" s="8"/>
      <c r="KXB8" s="9"/>
      <c r="KXC8" s="8"/>
      <c r="KXD8" s="9"/>
      <c r="KXE8" s="8"/>
      <c r="KXF8" s="9"/>
      <c r="KXG8" s="8"/>
      <c r="KXH8" s="9"/>
      <c r="KXI8" s="8"/>
      <c r="KXJ8" s="9"/>
      <c r="KXK8" s="8"/>
      <c r="KXL8" s="9"/>
      <c r="KXM8" s="8"/>
      <c r="KXN8" s="9"/>
      <c r="KXO8" s="8"/>
      <c r="KXP8" s="9"/>
      <c r="KXQ8" s="8"/>
      <c r="KXR8" s="9"/>
      <c r="KXS8" s="8"/>
      <c r="KXT8" s="9"/>
      <c r="KXU8" s="8"/>
      <c r="KXV8" s="9"/>
      <c r="KXW8" s="8"/>
      <c r="KXX8" s="9"/>
      <c r="KXY8" s="8"/>
      <c r="KXZ8" s="9"/>
      <c r="KYA8" s="8"/>
      <c r="KYB8" s="9"/>
      <c r="KYC8" s="8"/>
      <c r="KYD8" s="9"/>
      <c r="KYE8" s="8"/>
      <c r="KYF8" s="9"/>
      <c r="KYG8" s="8"/>
      <c r="KYH8" s="9"/>
      <c r="KYI8" s="8"/>
      <c r="KYJ8" s="9"/>
      <c r="KYK8" s="8"/>
      <c r="KYL8" s="9"/>
      <c r="KYM8" s="8"/>
      <c r="KYN8" s="9"/>
      <c r="KYO8" s="8"/>
      <c r="KYP8" s="9"/>
      <c r="KYQ8" s="8"/>
      <c r="KYR8" s="9"/>
      <c r="KYS8" s="8"/>
      <c r="KYT8" s="9"/>
      <c r="KYU8" s="8"/>
      <c r="KYV8" s="9"/>
      <c r="KYW8" s="8"/>
      <c r="KYX8" s="9"/>
      <c r="KYY8" s="8"/>
      <c r="KYZ8" s="9"/>
      <c r="KZA8" s="8"/>
      <c r="KZB8" s="9"/>
      <c r="KZC8" s="8"/>
      <c r="KZD8" s="9"/>
      <c r="KZE8" s="8"/>
      <c r="KZF8" s="9"/>
      <c r="KZG8" s="8"/>
      <c r="KZH8" s="9"/>
      <c r="KZI8" s="8"/>
      <c r="KZJ8" s="9"/>
      <c r="KZK8" s="8"/>
      <c r="KZL8" s="9"/>
      <c r="KZM8" s="8"/>
      <c r="KZN8" s="9"/>
      <c r="KZO8" s="8"/>
      <c r="KZP8" s="9"/>
      <c r="KZQ8" s="8"/>
      <c r="KZR8" s="9"/>
      <c r="KZS8" s="8"/>
      <c r="KZT8" s="9"/>
      <c r="KZU8" s="8"/>
      <c r="KZV8" s="9"/>
      <c r="KZW8" s="8"/>
      <c r="KZX8" s="9"/>
      <c r="KZY8" s="8"/>
      <c r="KZZ8" s="9"/>
      <c r="LAA8" s="8"/>
      <c r="LAB8" s="9"/>
      <c r="LAC8" s="8"/>
      <c r="LAD8" s="9"/>
      <c r="LAE8" s="8"/>
      <c r="LAF8" s="9"/>
      <c r="LAG8" s="8"/>
      <c r="LAH8" s="9"/>
      <c r="LAI8" s="8"/>
      <c r="LAJ8" s="9"/>
      <c r="LAK8" s="8"/>
      <c r="LAL8" s="9"/>
      <c r="LAM8" s="8"/>
      <c r="LAN8" s="9"/>
      <c r="LAO8" s="8"/>
      <c r="LAP8" s="9"/>
      <c r="LAQ8" s="8"/>
      <c r="LAR8" s="9"/>
      <c r="LAS8" s="8"/>
      <c r="LAT8" s="9"/>
      <c r="LAU8" s="8"/>
      <c r="LAV8" s="9"/>
      <c r="LAW8" s="8"/>
      <c r="LAX8" s="9"/>
      <c r="LAY8" s="8"/>
      <c r="LAZ8" s="9"/>
      <c r="LBA8" s="8"/>
      <c r="LBB8" s="9"/>
      <c r="LBC8" s="8"/>
      <c r="LBD8" s="9"/>
      <c r="LBE8" s="8"/>
      <c r="LBF8" s="9"/>
      <c r="LBG8" s="8"/>
      <c r="LBH8" s="9"/>
      <c r="LBI8" s="8"/>
      <c r="LBJ8" s="9"/>
      <c r="LBK8" s="8"/>
      <c r="LBL8" s="9"/>
      <c r="LBM8" s="8"/>
      <c r="LBN8" s="9"/>
      <c r="LBO8" s="8"/>
      <c r="LBP8" s="9"/>
      <c r="LBQ8" s="8"/>
      <c r="LBR8" s="9"/>
      <c r="LBS8" s="8"/>
      <c r="LBT8" s="9"/>
      <c r="LBU8" s="8"/>
      <c r="LBV8" s="9"/>
      <c r="LBW8" s="8"/>
      <c r="LBX8" s="9"/>
      <c r="LBY8" s="8"/>
      <c r="LBZ8" s="9"/>
      <c r="LCA8" s="8"/>
      <c r="LCB8" s="9"/>
      <c r="LCC8" s="8"/>
      <c r="LCD8" s="9"/>
      <c r="LCE8" s="8"/>
      <c r="LCF8" s="9"/>
      <c r="LCG8" s="8"/>
      <c r="LCH8" s="9"/>
      <c r="LCI8" s="8"/>
      <c r="LCJ8" s="9"/>
      <c r="LCK8" s="8"/>
      <c r="LCL8" s="9"/>
      <c r="LCM8" s="8"/>
      <c r="LCN8" s="9"/>
      <c r="LCO8" s="8"/>
      <c r="LCP8" s="9"/>
      <c r="LCQ8" s="8"/>
      <c r="LCR8" s="9"/>
      <c r="LCS8" s="8"/>
      <c r="LCT8" s="9"/>
      <c r="LCU8" s="8"/>
      <c r="LCV8" s="9"/>
      <c r="LCW8" s="8"/>
      <c r="LCX8" s="9"/>
      <c r="LCY8" s="8"/>
      <c r="LCZ8" s="9"/>
      <c r="LDA8" s="8"/>
      <c r="LDB8" s="9"/>
      <c r="LDC8" s="8"/>
      <c r="LDD8" s="9"/>
      <c r="LDE8" s="8"/>
      <c r="LDF8" s="9"/>
      <c r="LDG8" s="8"/>
      <c r="LDH8" s="9"/>
      <c r="LDI8" s="8"/>
      <c r="LDJ8" s="9"/>
      <c r="LDK8" s="8"/>
      <c r="LDL8" s="9"/>
      <c r="LDM8" s="8"/>
      <c r="LDN8" s="9"/>
      <c r="LDO8" s="8"/>
      <c r="LDP8" s="9"/>
      <c r="LDQ8" s="8"/>
      <c r="LDR8" s="9"/>
      <c r="LDS8" s="8"/>
      <c r="LDT8" s="9"/>
      <c r="LDU8" s="8"/>
      <c r="LDV8" s="9"/>
      <c r="LDW8" s="8"/>
      <c r="LDX8" s="9"/>
      <c r="LDY8" s="8"/>
      <c r="LDZ8" s="9"/>
      <c r="LEA8" s="8"/>
      <c r="LEB8" s="9"/>
      <c r="LEC8" s="8"/>
      <c r="LED8" s="9"/>
      <c r="LEE8" s="8"/>
      <c r="LEF8" s="9"/>
      <c r="LEG8" s="8"/>
      <c r="LEH8" s="9"/>
      <c r="LEI8" s="8"/>
      <c r="LEJ8" s="9"/>
      <c r="LEK8" s="8"/>
      <c r="LEL8" s="9"/>
      <c r="LEM8" s="8"/>
      <c r="LEN8" s="9"/>
      <c r="LEO8" s="8"/>
      <c r="LEP8" s="9"/>
      <c r="LEQ8" s="8"/>
      <c r="LER8" s="9"/>
      <c r="LES8" s="8"/>
      <c r="LET8" s="9"/>
      <c r="LEU8" s="8"/>
      <c r="LEV8" s="9"/>
      <c r="LEW8" s="8"/>
      <c r="LEX8" s="9"/>
      <c r="LEY8" s="8"/>
      <c r="LEZ8" s="9"/>
      <c r="LFA8" s="8"/>
      <c r="LFB8" s="9"/>
      <c r="LFC8" s="8"/>
      <c r="LFD8" s="9"/>
      <c r="LFE8" s="8"/>
      <c r="LFF8" s="9"/>
      <c r="LFG8" s="8"/>
      <c r="LFH8" s="9"/>
      <c r="LFI8" s="8"/>
      <c r="LFJ8" s="9"/>
      <c r="LFK8" s="8"/>
      <c r="LFL8" s="9"/>
      <c r="LFM8" s="8"/>
      <c r="LFN8" s="9"/>
      <c r="LFO8" s="8"/>
      <c r="LFP8" s="9"/>
      <c r="LFQ8" s="8"/>
      <c r="LFR8" s="9"/>
      <c r="LFS8" s="8"/>
      <c r="LFT8" s="9"/>
      <c r="LFU8" s="8"/>
      <c r="LFV8" s="9"/>
      <c r="LFW8" s="8"/>
      <c r="LFX8" s="9"/>
      <c r="LFY8" s="8"/>
      <c r="LFZ8" s="9"/>
      <c r="LGA8" s="8"/>
      <c r="LGB8" s="9"/>
      <c r="LGC8" s="8"/>
      <c r="LGD8" s="9"/>
      <c r="LGE8" s="8"/>
      <c r="LGF8" s="9"/>
      <c r="LGG8" s="8"/>
      <c r="LGH8" s="9"/>
      <c r="LGI8" s="8"/>
      <c r="LGJ8" s="9"/>
      <c r="LGK8" s="8"/>
      <c r="LGL8" s="9"/>
      <c r="LGM8" s="8"/>
      <c r="LGN8" s="9"/>
      <c r="LGO8" s="8"/>
      <c r="LGP8" s="9"/>
      <c r="LGQ8" s="8"/>
      <c r="LGR8" s="9"/>
      <c r="LGS8" s="8"/>
      <c r="LGT8" s="9"/>
      <c r="LGU8" s="8"/>
      <c r="LGV8" s="9"/>
      <c r="LGW8" s="8"/>
      <c r="LGX8" s="9"/>
      <c r="LGY8" s="8"/>
      <c r="LGZ8" s="9"/>
      <c r="LHA8" s="8"/>
      <c r="LHB8" s="9"/>
      <c r="LHC8" s="8"/>
      <c r="LHD8" s="9"/>
      <c r="LHE8" s="8"/>
      <c r="LHF8" s="9"/>
      <c r="LHG8" s="8"/>
      <c r="LHH8" s="9"/>
      <c r="LHI8" s="8"/>
      <c r="LHJ8" s="9"/>
      <c r="LHK8" s="8"/>
      <c r="LHL8" s="9"/>
      <c r="LHM8" s="8"/>
      <c r="LHN8" s="9"/>
      <c r="LHO8" s="8"/>
      <c r="LHP8" s="9"/>
      <c r="LHQ8" s="8"/>
      <c r="LHR8" s="9"/>
      <c r="LHS8" s="8"/>
      <c r="LHT8" s="9"/>
      <c r="LHU8" s="8"/>
      <c r="LHV8" s="9"/>
      <c r="LHW8" s="8"/>
      <c r="LHX8" s="9"/>
      <c r="LHY8" s="8"/>
      <c r="LHZ8" s="9"/>
      <c r="LIA8" s="8"/>
      <c r="LIB8" s="9"/>
      <c r="LIC8" s="8"/>
      <c r="LID8" s="9"/>
      <c r="LIE8" s="8"/>
      <c r="LIF8" s="9"/>
      <c r="LIG8" s="8"/>
      <c r="LIH8" s="9"/>
      <c r="LII8" s="8"/>
      <c r="LIJ8" s="9"/>
      <c r="LIK8" s="8"/>
      <c r="LIL8" s="9"/>
      <c r="LIM8" s="8"/>
      <c r="LIN8" s="9"/>
      <c r="LIO8" s="8"/>
      <c r="LIP8" s="9"/>
      <c r="LIQ8" s="8"/>
      <c r="LIR8" s="9"/>
      <c r="LIS8" s="8"/>
      <c r="LIT8" s="9"/>
      <c r="LIU8" s="8"/>
      <c r="LIV8" s="9"/>
      <c r="LIW8" s="8"/>
      <c r="LIX8" s="9"/>
      <c r="LIY8" s="8"/>
      <c r="LIZ8" s="9"/>
      <c r="LJA8" s="8"/>
      <c r="LJB8" s="9"/>
      <c r="LJC8" s="8"/>
      <c r="LJD8" s="9"/>
      <c r="LJE8" s="8"/>
      <c r="LJF8" s="9"/>
      <c r="LJG8" s="8"/>
      <c r="LJH8" s="9"/>
      <c r="LJI8" s="8"/>
      <c r="LJJ8" s="9"/>
      <c r="LJK8" s="8"/>
      <c r="LJL8" s="9"/>
      <c r="LJM8" s="8"/>
      <c r="LJN8" s="9"/>
      <c r="LJO8" s="8"/>
      <c r="LJP8" s="9"/>
      <c r="LJQ8" s="8"/>
      <c r="LJR8" s="9"/>
      <c r="LJS8" s="8"/>
      <c r="LJT8" s="9"/>
      <c r="LJU8" s="8"/>
      <c r="LJV8" s="9"/>
      <c r="LJW8" s="8"/>
      <c r="LJX8" s="9"/>
      <c r="LJY8" s="8"/>
      <c r="LJZ8" s="9"/>
      <c r="LKA8" s="8"/>
      <c r="LKB8" s="9"/>
      <c r="LKC8" s="8"/>
      <c r="LKD8" s="9"/>
      <c r="LKE8" s="8"/>
      <c r="LKF8" s="9"/>
      <c r="LKG8" s="8"/>
      <c r="LKH8" s="9"/>
      <c r="LKI8" s="8"/>
      <c r="LKJ8" s="9"/>
      <c r="LKK8" s="8"/>
      <c r="LKL8" s="9"/>
      <c r="LKM8" s="8"/>
      <c r="LKN8" s="9"/>
      <c r="LKO8" s="8"/>
      <c r="LKP8" s="9"/>
      <c r="LKQ8" s="8"/>
      <c r="LKR8" s="9"/>
      <c r="LKS8" s="8"/>
      <c r="LKT8" s="9"/>
      <c r="LKU8" s="8"/>
      <c r="LKV8" s="9"/>
      <c r="LKW8" s="8"/>
      <c r="LKX8" s="9"/>
      <c r="LKY8" s="8"/>
      <c r="LKZ8" s="9"/>
      <c r="LLA8" s="8"/>
      <c r="LLB8" s="9"/>
      <c r="LLC8" s="8"/>
      <c r="LLD8" s="9"/>
      <c r="LLE8" s="8"/>
      <c r="LLF8" s="9"/>
      <c r="LLG8" s="8"/>
      <c r="LLH8" s="9"/>
      <c r="LLI8" s="8"/>
      <c r="LLJ8" s="9"/>
      <c r="LLK8" s="8"/>
      <c r="LLL8" s="9"/>
      <c r="LLM8" s="8"/>
      <c r="LLN8" s="9"/>
      <c r="LLO8" s="8"/>
      <c r="LLP8" s="9"/>
      <c r="LLQ8" s="8"/>
      <c r="LLR8" s="9"/>
      <c r="LLS8" s="8"/>
      <c r="LLT8" s="9"/>
      <c r="LLU8" s="8"/>
      <c r="LLV8" s="9"/>
      <c r="LLW8" s="8"/>
      <c r="LLX8" s="9"/>
      <c r="LLY8" s="8"/>
      <c r="LLZ8" s="9"/>
      <c r="LMA8" s="8"/>
      <c r="LMB8" s="9"/>
      <c r="LMC8" s="8"/>
      <c r="LMD8" s="9"/>
      <c r="LME8" s="8"/>
      <c r="LMF8" s="9"/>
      <c r="LMG8" s="8"/>
      <c r="LMH8" s="9"/>
      <c r="LMI8" s="8"/>
      <c r="LMJ8" s="9"/>
      <c r="LMK8" s="8"/>
      <c r="LML8" s="9"/>
      <c r="LMM8" s="8"/>
      <c r="LMN8" s="9"/>
      <c r="LMO8" s="8"/>
      <c r="LMP8" s="9"/>
      <c r="LMQ8" s="8"/>
      <c r="LMR8" s="9"/>
      <c r="LMS8" s="8"/>
      <c r="LMT8" s="9"/>
      <c r="LMU8" s="8"/>
      <c r="LMV8" s="9"/>
      <c r="LMW8" s="8"/>
      <c r="LMX8" s="9"/>
      <c r="LMY8" s="8"/>
      <c r="LMZ8" s="9"/>
      <c r="LNA8" s="8"/>
      <c r="LNB8" s="9"/>
      <c r="LNC8" s="8"/>
      <c r="LND8" s="9"/>
      <c r="LNE8" s="8"/>
      <c r="LNF8" s="9"/>
      <c r="LNG8" s="8"/>
      <c r="LNH8" s="9"/>
      <c r="LNI8" s="8"/>
      <c r="LNJ8" s="9"/>
      <c r="LNK8" s="8"/>
      <c r="LNL8" s="9"/>
      <c r="LNM8" s="8"/>
      <c r="LNN8" s="9"/>
      <c r="LNO8" s="8"/>
      <c r="LNP8" s="9"/>
      <c r="LNQ8" s="8"/>
      <c r="LNR8" s="9"/>
      <c r="LNS8" s="8"/>
      <c r="LNT8" s="9"/>
      <c r="LNU8" s="8"/>
      <c r="LNV8" s="9"/>
      <c r="LNW8" s="8"/>
      <c r="LNX8" s="9"/>
      <c r="LNY8" s="8"/>
      <c r="LNZ8" s="9"/>
      <c r="LOA8" s="8"/>
      <c r="LOB8" s="9"/>
      <c r="LOC8" s="8"/>
      <c r="LOD8" s="9"/>
      <c r="LOE8" s="8"/>
      <c r="LOF8" s="9"/>
      <c r="LOG8" s="8"/>
      <c r="LOH8" s="9"/>
      <c r="LOI8" s="8"/>
      <c r="LOJ8" s="9"/>
      <c r="LOK8" s="8"/>
      <c r="LOL8" s="9"/>
      <c r="LOM8" s="8"/>
      <c r="LON8" s="9"/>
      <c r="LOO8" s="8"/>
      <c r="LOP8" s="9"/>
      <c r="LOQ8" s="8"/>
      <c r="LOR8" s="9"/>
      <c r="LOS8" s="8"/>
      <c r="LOT8" s="9"/>
      <c r="LOU8" s="8"/>
      <c r="LOV8" s="9"/>
      <c r="LOW8" s="8"/>
      <c r="LOX8" s="9"/>
      <c r="LOY8" s="8"/>
      <c r="LOZ8" s="9"/>
      <c r="LPA8" s="8"/>
      <c r="LPB8" s="9"/>
      <c r="LPC8" s="8"/>
      <c r="LPD8" s="9"/>
      <c r="LPE8" s="8"/>
      <c r="LPF8" s="9"/>
      <c r="LPG8" s="8"/>
      <c r="LPH8" s="9"/>
      <c r="LPI8" s="8"/>
      <c r="LPJ8" s="9"/>
      <c r="LPK8" s="8"/>
      <c r="LPL8" s="9"/>
      <c r="LPM8" s="8"/>
      <c r="LPN8" s="9"/>
      <c r="LPO8" s="8"/>
      <c r="LPP8" s="9"/>
      <c r="LPQ8" s="8"/>
      <c r="LPR8" s="9"/>
      <c r="LPS8" s="8"/>
      <c r="LPT8" s="9"/>
      <c r="LPU8" s="8"/>
      <c r="LPV8" s="9"/>
      <c r="LPW8" s="8"/>
      <c r="LPX8" s="9"/>
      <c r="LPY8" s="8"/>
      <c r="LPZ8" s="9"/>
      <c r="LQA8" s="8"/>
      <c r="LQB8" s="9"/>
      <c r="LQC8" s="8"/>
      <c r="LQD8" s="9"/>
      <c r="LQE8" s="8"/>
      <c r="LQF8" s="9"/>
      <c r="LQG8" s="8"/>
      <c r="LQH8" s="9"/>
      <c r="LQI8" s="8"/>
      <c r="LQJ8" s="9"/>
      <c r="LQK8" s="8"/>
      <c r="LQL8" s="9"/>
      <c r="LQM8" s="8"/>
      <c r="LQN8" s="9"/>
      <c r="LQO8" s="8"/>
      <c r="LQP8" s="9"/>
      <c r="LQQ8" s="8"/>
      <c r="LQR8" s="9"/>
      <c r="LQS8" s="8"/>
      <c r="LQT8" s="9"/>
      <c r="LQU8" s="8"/>
      <c r="LQV8" s="9"/>
      <c r="LQW8" s="8"/>
      <c r="LQX8" s="9"/>
      <c r="LQY8" s="8"/>
      <c r="LQZ8" s="9"/>
      <c r="LRA8" s="8"/>
      <c r="LRB8" s="9"/>
      <c r="LRC8" s="8"/>
      <c r="LRD8" s="9"/>
      <c r="LRE8" s="8"/>
      <c r="LRF8" s="9"/>
      <c r="LRG8" s="8"/>
      <c r="LRH8" s="9"/>
      <c r="LRI8" s="8"/>
      <c r="LRJ8" s="9"/>
      <c r="LRK8" s="8"/>
      <c r="LRL8" s="9"/>
      <c r="LRM8" s="8"/>
      <c r="LRN8" s="9"/>
      <c r="LRO8" s="8"/>
      <c r="LRP8" s="9"/>
      <c r="LRQ8" s="8"/>
      <c r="LRR8" s="9"/>
      <c r="LRS8" s="8"/>
      <c r="LRT8" s="9"/>
      <c r="LRU8" s="8"/>
      <c r="LRV8" s="9"/>
      <c r="LRW8" s="8"/>
      <c r="LRX8" s="9"/>
      <c r="LRY8" s="8"/>
      <c r="LRZ8" s="9"/>
      <c r="LSA8" s="8"/>
      <c r="LSB8" s="9"/>
      <c r="LSC8" s="8"/>
      <c r="LSD8" s="9"/>
      <c r="LSE8" s="8"/>
      <c r="LSF8" s="9"/>
      <c r="LSG8" s="8"/>
      <c r="LSH8" s="9"/>
      <c r="LSI8" s="8"/>
      <c r="LSJ8" s="9"/>
      <c r="LSK8" s="8"/>
      <c r="LSL8" s="9"/>
      <c r="LSM8" s="8"/>
      <c r="LSN8" s="9"/>
      <c r="LSO8" s="8"/>
      <c r="LSP8" s="9"/>
      <c r="LSQ8" s="8"/>
      <c r="LSR8" s="9"/>
      <c r="LSS8" s="8"/>
      <c r="LST8" s="9"/>
      <c r="LSU8" s="8"/>
      <c r="LSV8" s="9"/>
      <c r="LSW8" s="8"/>
      <c r="LSX8" s="9"/>
      <c r="LSY8" s="8"/>
      <c r="LSZ8" s="9"/>
      <c r="LTA8" s="8"/>
      <c r="LTB8" s="9"/>
      <c r="LTC8" s="8"/>
      <c r="LTD8" s="9"/>
      <c r="LTE8" s="8"/>
      <c r="LTF8" s="9"/>
      <c r="LTG8" s="8"/>
      <c r="LTH8" s="9"/>
      <c r="LTI8" s="8"/>
      <c r="LTJ8" s="9"/>
      <c r="LTK8" s="8"/>
      <c r="LTL8" s="9"/>
      <c r="LTM8" s="8"/>
      <c r="LTN8" s="9"/>
      <c r="LTO8" s="8"/>
      <c r="LTP8" s="9"/>
      <c r="LTQ8" s="8"/>
      <c r="LTR8" s="9"/>
      <c r="LTS8" s="8"/>
      <c r="LTT8" s="9"/>
      <c r="LTU8" s="8"/>
      <c r="LTV8" s="9"/>
      <c r="LTW8" s="8"/>
      <c r="LTX8" s="9"/>
      <c r="LTY8" s="8"/>
      <c r="LTZ8" s="9"/>
      <c r="LUA8" s="8"/>
      <c r="LUB8" s="9"/>
      <c r="LUC8" s="8"/>
      <c r="LUD8" s="9"/>
      <c r="LUE8" s="8"/>
      <c r="LUF8" s="9"/>
      <c r="LUG8" s="8"/>
      <c r="LUH8" s="9"/>
      <c r="LUI8" s="8"/>
      <c r="LUJ8" s="9"/>
      <c r="LUK8" s="8"/>
      <c r="LUL8" s="9"/>
      <c r="LUM8" s="8"/>
      <c r="LUN8" s="9"/>
      <c r="LUO8" s="8"/>
      <c r="LUP8" s="9"/>
      <c r="LUQ8" s="8"/>
      <c r="LUR8" s="9"/>
      <c r="LUS8" s="8"/>
      <c r="LUT8" s="9"/>
      <c r="LUU8" s="8"/>
      <c r="LUV8" s="9"/>
      <c r="LUW8" s="8"/>
      <c r="LUX8" s="9"/>
      <c r="LUY8" s="8"/>
      <c r="LUZ8" s="9"/>
      <c r="LVA8" s="8"/>
      <c r="LVB8" s="9"/>
      <c r="LVC8" s="8"/>
      <c r="LVD8" s="9"/>
      <c r="LVE8" s="8"/>
      <c r="LVF8" s="9"/>
      <c r="LVG8" s="8"/>
      <c r="LVH8" s="9"/>
      <c r="LVI8" s="8"/>
      <c r="LVJ8" s="9"/>
      <c r="LVK8" s="8"/>
      <c r="LVL8" s="9"/>
      <c r="LVM8" s="8"/>
      <c r="LVN8" s="9"/>
      <c r="LVO8" s="8"/>
      <c r="LVP8" s="9"/>
      <c r="LVQ8" s="8"/>
      <c r="LVR8" s="9"/>
      <c r="LVS8" s="8"/>
      <c r="LVT8" s="9"/>
      <c r="LVU8" s="8"/>
      <c r="LVV8" s="9"/>
      <c r="LVW8" s="8"/>
      <c r="LVX8" s="9"/>
      <c r="LVY8" s="8"/>
      <c r="LVZ8" s="9"/>
      <c r="LWA8" s="8"/>
      <c r="LWB8" s="9"/>
      <c r="LWC8" s="8"/>
      <c r="LWD8" s="9"/>
      <c r="LWE8" s="8"/>
      <c r="LWF8" s="9"/>
      <c r="LWG8" s="8"/>
      <c r="LWH8" s="9"/>
      <c r="LWI8" s="8"/>
      <c r="LWJ8" s="9"/>
      <c r="LWK8" s="8"/>
      <c r="LWL8" s="9"/>
      <c r="LWM8" s="8"/>
      <c r="LWN8" s="9"/>
      <c r="LWO8" s="8"/>
      <c r="LWP8" s="9"/>
      <c r="LWQ8" s="8"/>
      <c r="LWR8" s="9"/>
      <c r="LWS8" s="8"/>
      <c r="LWT8" s="9"/>
      <c r="LWU8" s="8"/>
      <c r="LWV8" s="9"/>
      <c r="LWW8" s="8"/>
      <c r="LWX8" s="9"/>
      <c r="LWY8" s="8"/>
      <c r="LWZ8" s="9"/>
      <c r="LXA8" s="8"/>
      <c r="LXB8" s="9"/>
      <c r="LXC8" s="8"/>
      <c r="LXD8" s="9"/>
      <c r="LXE8" s="8"/>
      <c r="LXF8" s="9"/>
      <c r="LXG8" s="8"/>
      <c r="LXH8" s="9"/>
      <c r="LXI8" s="8"/>
      <c r="LXJ8" s="9"/>
      <c r="LXK8" s="8"/>
      <c r="LXL8" s="9"/>
      <c r="LXM8" s="8"/>
      <c r="LXN8" s="9"/>
      <c r="LXO8" s="8"/>
      <c r="LXP8" s="9"/>
      <c r="LXQ8" s="8"/>
      <c r="LXR8" s="9"/>
      <c r="LXS8" s="8"/>
      <c r="LXT8" s="9"/>
      <c r="LXU8" s="8"/>
      <c r="LXV8" s="9"/>
      <c r="LXW8" s="8"/>
      <c r="LXX8" s="9"/>
      <c r="LXY8" s="8"/>
      <c r="LXZ8" s="9"/>
      <c r="LYA8" s="8"/>
      <c r="LYB8" s="9"/>
      <c r="LYC8" s="8"/>
      <c r="LYD8" s="9"/>
      <c r="LYE8" s="8"/>
      <c r="LYF8" s="9"/>
      <c r="LYG8" s="8"/>
      <c r="LYH8" s="9"/>
      <c r="LYI8" s="8"/>
      <c r="LYJ8" s="9"/>
      <c r="LYK8" s="8"/>
      <c r="LYL8" s="9"/>
      <c r="LYM8" s="8"/>
      <c r="LYN8" s="9"/>
      <c r="LYO8" s="8"/>
      <c r="LYP8" s="9"/>
      <c r="LYQ8" s="8"/>
      <c r="LYR8" s="9"/>
      <c r="LYS8" s="8"/>
      <c r="LYT8" s="9"/>
      <c r="LYU8" s="8"/>
      <c r="LYV8" s="9"/>
      <c r="LYW8" s="8"/>
      <c r="LYX8" s="9"/>
      <c r="LYY8" s="8"/>
      <c r="LYZ8" s="9"/>
      <c r="LZA8" s="8"/>
      <c r="LZB8" s="9"/>
      <c r="LZC8" s="8"/>
      <c r="LZD8" s="9"/>
      <c r="LZE8" s="8"/>
      <c r="LZF8" s="9"/>
      <c r="LZG8" s="8"/>
      <c r="LZH8" s="9"/>
      <c r="LZI8" s="8"/>
      <c r="LZJ8" s="9"/>
      <c r="LZK8" s="8"/>
      <c r="LZL8" s="9"/>
      <c r="LZM8" s="8"/>
      <c r="LZN8" s="9"/>
      <c r="LZO8" s="8"/>
      <c r="LZP8" s="9"/>
      <c r="LZQ8" s="8"/>
      <c r="LZR8" s="9"/>
      <c r="LZS8" s="8"/>
      <c r="LZT8" s="9"/>
      <c r="LZU8" s="8"/>
      <c r="LZV8" s="9"/>
      <c r="LZW8" s="8"/>
      <c r="LZX8" s="9"/>
      <c r="LZY8" s="8"/>
      <c r="LZZ8" s="9"/>
      <c r="MAA8" s="8"/>
      <c r="MAB8" s="9"/>
      <c r="MAC8" s="8"/>
      <c r="MAD8" s="9"/>
      <c r="MAE8" s="8"/>
      <c r="MAF8" s="9"/>
      <c r="MAG8" s="8"/>
      <c r="MAH8" s="9"/>
      <c r="MAI8" s="8"/>
      <c r="MAJ8" s="9"/>
      <c r="MAK8" s="8"/>
      <c r="MAL8" s="9"/>
      <c r="MAM8" s="8"/>
      <c r="MAN8" s="9"/>
      <c r="MAO8" s="8"/>
      <c r="MAP8" s="9"/>
      <c r="MAQ8" s="8"/>
      <c r="MAR8" s="9"/>
      <c r="MAS8" s="8"/>
      <c r="MAT8" s="9"/>
      <c r="MAU8" s="8"/>
      <c r="MAV8" s="9"/>
      <c r="MAW8" s="8"/>
      <c r="MAX8" s="9"/>
      <c r="MAY8" s="8"/>
      <c r="MAZ8" s="9"/>
      <c r="MBA8" s="8"/>
      <c r="MBB8" s="9"/>
      <c r="MBC8" s="8"/>
      <c r="MBD8" s="9"/>
      <c r="MBE8" s="8"/>
      <c r="MBF8" s="9"/>
      <c r="MBG8" s="8"/>
      <c r="MBH8" s="9"/>
      <c r="MBI8" s="8"/>
      <c r="MBJ8" s="9"/>
      <c r="MBK8" s="8"/>
      <c r="MBL8" s="9"/>
      <c r="MBM8" s="8"/>
      <c r="MBN8" s="9"/>
      <c r="MBO8" s="8"/>
      <c r="MBP8" s="9"/>
      <c r="MBQ8" s="8"/>
      <c r="MBR8" s="9"/>
      <c r="MBS8" s="8"/>
      <c r="MBT8" s="9"/>
      <c r="MBU8" s="8"/>
      <c r="MBV8" s="9"/>
      <c r="MBW8" s="8"/>
      <c r="MBX8" s="9"/>
      <c r="MBY8" s="8"/>
      <c r="MBZ8" s="9"/>
      <c r="MCA8" s="8"/>
      <c r="MCB8" s="9"/>
      <c r="MCC8" s="8"/>
      <c r="MCD8" s="9"/>
      <c r="MCE8" s="8"/>
      <c r="MCF8" s="9"/>
      <c r="MCG8" s="8"/>
      <c r="MCH8" s="9"/>
      <c r="MCI8" s="8"/>
      <c r="MCJ8" s="9"/>
      <c r="MCK8" s="8"/>
      <c r="MCL8" s="9"/>
      <c r="MCM8" s="8"/>
      <c r="MCN8" s="9"/>
      <c r="MCO8" s="8"/>
      <c r="MCP8" s="9"/>
      <c r="MCQ8" s="8"/>
      <c r="MCR8" s="9"/>
      <c r="MCS8" s="8"/>
      <c r="MCT8" s="9"/>
      <c r="MCU8" s="8"/>
      <c r="MCV8" s="9"/>
      <c r="MCW8" s="8"/>
      <c r="MCX8" s="9"/>
      <c r="MCY8" s="8"/>
      <c r="MCZ8" s="9"/>
      <c r="MDA8" s="8"/>
      <c r="MDB8" s="9"/>
      <c r="MDC8" s="8"/>
      <c r="MDD8" s="9"/>
      <c r="MDE8" s="8"/>
      <c r="MDF8" s="9"/>
      <c r="MDG8" s="8"/>
      <c r="MDH8" s="9"/>
      <c r="MDI8" s="8"/>
      <c r="MDJ8" s="9"/>
      <c r="MDK8" s="8"/>
      <c r="MDL8" s="9"/>
      <c r="MDM8" s="8"/>
      <c r="MDN8" s="9"/>
      <c r="MDO8" s="8"/>
      <c r="MDP8" s="9"/>
      <c r="MDQ8" s="8"/>
      <c r="MDR8" s="9"/>
      <c r="MDS8" s="8"/>
      <c r="MDT8" s="9"/>
      <c r="MDU8" s="8"/>
      <c r="MDV8" s="9"/>
      <c r="MDW8" s="8"/>
      <c r="MDX8" s="9"/>
      <c r="MDY8" s="8"/>
      <c r="MDZ8" s="9"/>
      <c r="MEA8" s="8"/>
      <c r="MEB8" s="9"/>
      <c r="MEC8" s="8"/>
      <c r="MED8" s="9"/>
      <c r="MEE8" s="8"/>
      <c r="MEF8" s="9"/>
      <c r="MEG8" s="8"/>
      <c r="MEH8" s="9"/>
      <c r="MEI8" s="8"/>
      <c r="MEJ8" s="9"/>
      <c r="MEK8" s="8"/>
      <c r="MEL8" s="9"/>
      <c r="MEM8" s="8"/>
      <c r="MEN8" s="9"/>
      <c r="MEO8" s="8"/>
      <c r="MEP8" s="9"/>
      <c r="MEQ8" s="8"/>
      <c r="MER8" s="9"/>
      <c r="MES8" s="8"/>
      <c r="MET8" s="9"/>
      <c r="MEU8" s="8"/>
      <c r="MEV8" s="9"/>
      <c r="MEW8" s="8"/>
      <c r="MEX8" s="9"/>
      <c r="MEY8" s="8"/>
      <c r="MEZ8" s="9"/>
      <c r="MFA8" s="8"/>
      <c r="MFB8" s="9"/>
      <c r="MFC8" s="8"/>
      <c r="MFD8" s="9"/>
      <c r="MFE8" s="8"/>
      <c r="MFF8" s="9"/>
      <c r="MFG8" s="8"/>
      <c r="MFH8" s="9"/>
      <c r="MFI8" s="8"/>
      <c r="MFJ8" s="9"/>
      <c r="MFK8" s="8"/>
      <c r="MFL8" s="9"/>
      <c r="MFM8" s="8"/>
      <c r="MFN8" s="9"/>
      <c r="MFO8" s="8"/>
      <c r="MFP8" s="9"/>
      <c r="MFQ8" s="8"/>
      <c r="MFR8" s="9"/>
      <c r="MFS8" s="8"/>
      <c r="MFT8" s="9"/>
      <c r="MFU8" s="8"/>
      <c r="MFV8" s="9"/>
      <c r="MFW8" s="8"/>
      <c r="MFX8" s="9"/>
      <c r="MFY8" s="8"/>
      <c r="MFZ8" s="9"/>
      <c r="MGA8" s="8"/>
      <c r="MGB8" s="9"/>
      <c r="MGC8" s="8"/>
      <c r="MGD8" s="9"/>
      <c r="MGE8" s="8"/>
      <c r="MGF8" s="9"/>
      <c r="MGG8" s="8"/>
      <c r="MGH8" s="9"/>
      <c r="MGI8" s="8"/>
      <c r="MGJ8" s="9"/>
      <c r="MGK8" s="8"/>
      <c r="MGL8" s="9"/>
      <c r="MGM8" s="8"/>
      <c r="MGN8" s="9"/>
      <c r="MGO8" s="8"/>
      <c r="MGP8" s="9"/>
      <c r="MGQ8" s="8"/>
      <c r="MGR8" s="9"/>
      <c r="MGS8" s="8"/>
      <c r="MGT8" s="9"/>
      <c r="MGU8" s="8"/>
      <c r="MGV8" s="9"/>
      <c r="MGW8" s="8"/>
      <c r="MGX8" s="9"/>
      <c r="MGY8" s="8"/>
      <c r="MGZ8" s="9"/>
      <c r="MHA8" s="8"/>
      <c r="MHB8" s="9"/>
      <c r="MHC8" s="8"/>
      <c r="MHD8" s="9"/>
      <c r="MHE8" s="8"/>
      <c r="MHF8" s="9"/>
      <c r="MHG8" s="8"/>
      <c r="MHH8" s="9"/>
      <c r="MHI8" s="8"/>
      <c r="MHJ8" s="9"/>
      <c r="MHK8" s="8"/>
      <c r="MHL8" s="9"/>
      <c r="MHM8" s="8"/>
      <c r="MHN8" s="9"/>
      <c r="MHO8" s="8"/>
      <c r="MHP8" s="9"/>
      <c r="MHQ8" s="8"/>
      <c r="MHR8" s="9"/>
      <c r="MHS8" s="8"/>
      <c r="MHT8" s="9"/>
      <c r="MHU8" s="8"/>
      <c r="MHV8" s="9"/>
      <c r="MHW8" s="8"/>
      <c r="MHX8" s="9"/>
      <c r="MHY8" s="8"/>
      <c r="MHZ8" s="9"/>
      <c r="MIA8" s="8"/>
      <c r="MIB8" s="9"/>
      <c r="MIC8" s="8"/>
      <c r="MID8" s="9"/>
      <c r="MIE8" s="8"/>
      <c r="MIF8" s="9"/>
      <c r="MIG8" s="8"/>
      <c r="MIH8" s="9"/>
      <c r="MII8" s="8"/>
      <c r="MIJ8" s="9"/>
      <c r="MIK8" s="8"/>
      <c r="MIL8" s="9"/>
      <c r="MIM8" s="8"/>
      <c r="MIN8" s="9"/>
      <c r="MIO8" s="8"/>
      <c r="MIP8" s="9"/>
      <c r="MIQ8" s="8"/>
      <c r="MIR8" s="9"/>
      <c r="MIS8" s="8"/>
      <c r="MIT8" s="9"/>
      <c r="MIU8" s="8"/>
      <c r="MIV8" s="9"/>
      <c r="MIW8" s="8"/>
      <c r="MIX8" s="9"/>
      <c r="MIY8" s="8"/>
      <c r="MIZ8" s="9"/>
      <c r="MJA8" s="8"/>
      <c r="MJB8" s="9"/>
      <c r="MJC8" s="8"/>
      <c r="MJD8" s="9"/>
      <c r="MJE8" s="8"/>
      <c r="MJF8" s="9"/>
      <c r="MJG8" s="8"/>
      <c r="MJH8" s="9"/>
      <c r="MJI8" s="8"/>
      <c r="MJJ8" s="9"/>
      <c r="MJK8" s="8"/>
      <c r="MJL8" s="9"/>
      <c r="MJM8" s="8"/>
      <c r="MJN8" s="9"/>
      <c r="MJO8" s="8"/>
      <c r="MJP8" s="9"/>
      <c r="MJQ8" s="8"/>
      <c r="MJR8" s="9"/>
      <c r="MJS8" s="8"/>
      <c r="MJT8" s="9"/>
      <c r="MJU8" s="8"/>
      <c r="MJV8" s="9"/>
      <c r="MJW8" s="8"/>
      <c r="MJX8" s="9"/>
      <c r="MJY8" s="8"/>
      <c r="MJZ8" s="9"/>
      <c r="MKA8" s="8"/>
      <c r="MKB8" s="9"/>
      <c r="MKC8" s="8"/>
      <c r="MKD8" s="9"/>
      <c r="MKE8" s="8"/>
      <c r="MKF8" s="9"/>
      <c r="MKG8" s="8"/>
      <c r="MKH8" s="9"/>
      <c r="MKI8" s="8"/>
      <c r="MKJ8" s="9"/>
      <c r="MKK8" s="8"/>
      <c r="MKL8" s="9"/>
      <c r="MKM8" s="8"/>
      <c r="MKN8" s="9"/>
      <c r="MKO8" s="8"/>
      <c r="MKP8" s="9"/>
      <c r="MKQ8" s="8"/>
      <c r="MKR8" s="9"/>
      <c r="MKS8" s="8"/>
      <c r="MKT8" s="9"/>
      <c r="MKU8" s="8"/>
      <c r="MKV8" s="9"/>
      <c r="MKW8" s="8"/>
      <c r="MKX8" s="9"/>
      <c r="MKY8" s="8"/>
      <c r="MKZ8" s="9"/>
      <c r="MLA8" s="8"/>
      <c r="MLB8" s="9"/>
      <c r="MLC8" s="8"/>
      <c r="MLD8" s="9"/>
      <c r="MLE8" s="8"/>
      <c r="MLF8" s="9"/>
      <c r="MLG8" s="8"/>
      <c r="MLH8" s="9"/>
      <c r="MLI8" s="8"/>
      <c r="MLJ8" s="9"/>
      <c r="MLK8" s="8"/>
      <c r="MLL8" s="9"/>
      <c r="MLM8" s="8"/>
      <c r="MLN8" s="9"/>
      <c r="MLO8" s="8"/>
      <c r="MLP8" s="9"/>
      <c r="MLQ8" s="8"/>
      <c r="MLR8" s="9"/>
      <c r="MLS8" s="8"/>
      <c r="MLT8" s="9"/>
      <c r="MLU8" s="8"/>
      <c r="MLV8" s="9"/>
      <c r="MLW8" s="8"/>
      <c r="MLX8" s="9"/>
      <c r="MLY8" s="8"/>
      <c r="MLZ8" s="9"/>
      <c r="MMA8" s="8"/>
      <c r="MMB8" s="9"/>
      <c r="MMC8" s="8"/>
      <c r="MMD8" s="9"/>
      <c r="MME8" s="8"/>
      <c r="MMF8" s="9"/>
      <c r="MMG8" s="8"/>
      <c r="MMH8" s="9"/>
      <c r="MMI8" s="8"/>
      <c r="MMJ8" s="9"/>
      <c r="MMK8" s="8"/>
      <c r="MML8" s="9"/>
      <c r="MMM8" s="8"/>
      <c r="MMN8" s="9"/>
      <c r="MMO8" s="8"/>
      <c r="MMP8" s="9"/>
      <c r="MMQ8" s="8"/>
      <c r="MMR8" s="9"/>
      <c r="MMS8" s="8"/>
      <c r="MMT8" s="9"/>
      <c r="MMU8" s="8"/>
      <c r="MMV8" s="9"/>
      <c r="MMW8" s="8"/>
      <c r="MMX8" s="9"/>
      <c r="MMY8" s="8"/>
      <c r="MMZ8" s="9"/>
      <c r="MNA8" s="8"/>
      <c r="MNB8" s="9"/>
      <c r="MNC8" s="8"/>
      <c r="MND8" s="9"/>
      <c r="MNE8" s="8"/>
      <c r="MNF8" s="9"/>
      <c r="MNG8" s="8"/>
      <c r="MNH8" s="9"/>
      <c r="MNI8" s="8"/>
      <c r="MNJ8" s="9"/>
      <c r="MNK8" s="8"/>
      <c r="MNL8" s="9"/>
      <c r="MNM8" s="8"/>
      <c r="MNN8" s="9"/>
      <c r="MNO8" s="8"/>
      <c r="MNP8" s="9"/>
      <c r="MNQ8" s="8"/>
      <c r="MNR8" s="9"/>
      <c r="MNS8" s="8"/>
      <c r="MNT8" s="9"/>
      <c r="MNU8" s="8"/>
      <c r="MNV8" s="9"/>
      <c r="MNW8" s="8"/>
      <c r="MNX8" s="9"/>
      <c r="MNY8" s="8"/>
      <c r="MNZ8" s="9"/>
      <c r="MOA8" s="8"/>
      <c r="MOB8" s="9"/>
      <c r="MOC8" s="8"/>
      <c r="MOD8" s="9"/>
      <c r="MOE8" s="8"/>
      <c r="MOF8" s="9"/>
      <c r="MOG8" s="8"/>
      <c r="MOH8" s="9"/>
      <c r="MOI8" s="8"/>
      <c r="MOJ8" s="9"/>
      <c r="MOK8" s="8"/>
      <c r="MOL8" s="9"/>
      <c r="MOM8" s="8"/>
      <c r="MON8" s="9"/>
      <c r="MOO8" s="8"/>
      <c r="MOP8" s="9"/>
      <c r="MOQ8" s="8"/>
      <c r="MOR8" s="9"/>
      <c r="MOS8" s="8"/>
      <c r="MOT8" s="9"/>
      <c r="MOU8" s="8"/>
      <c r="MOV8" s="9"/>
      <c r="MOW8" s="8"/>
      <c r="MOX8" s="9"/>
      <c r="MOY8" s="8"/>
      <c r="MOZ8" s="9"/>
      <c r="MPA8" s="8"/>
      <c r="MPB8" s="9"/>
      <c r="MPC8" s="8"/>
      <c r="MPD8" s="9"/>
      <c r="MPE8" s="8"/>
      <c r="MPF8" s="9"/>
      <c r="MPG8" s="8"/>
      <c r="MPH8" s="9"/>
      <c r="MPI8" s="8"/>
      <c r="MPJ8" s="9"/>
      <c r="MPK8" s="8"/>
      <c r="MPL8" s="9"/>
      <c r="MPM8" s="8"/>
      <c r="MPN8" s="9"/>
      <c r="MPO8" s="8"/>
      <c r="MPP8" s="9"/>
      <c r="MPQ8" s="8"/>
      <c r="MPR8" s="9"/>
      <c r="MPS8" s="8"/>
      <c r="MPT8" s="9"/>
      <c r="MPU8" s="8"/>
      <c r="MPV8" s="9"/>
      <c r="MPW8" s="8"/>
      <c r="MPX8" s="9"/>
      <c r="MPY8" s="8"/>
      <c r="MPZ8" s="9"/>
      <c r="MQA8" s="8"/>
      <c r="MQB8" s="9"/>
      <c r="MQC8" s="8"/>
      <c r="MQD8" s="9"/>
      <c r="MQE8" s="8"/>
      <c r="MQF8" s="9"/>
      <c r="MQG8" s="8"/>
      <c r="MQH8" s="9"/>
      <c r="MQI8" s="8"/>
      <c r="MQJ8" s="9"/>
      <c r="MQK8" s="8"/>
      <c r="MQL8" s="9"/>
      <c r="MQM8" s="8"/>
      <c r="MQN8" s="9"/>
      <c r="MQO8" s="8"/>
      <c r="MQP8" s="9"/>
      <c r="MQQ8" s="8"/>
      <c r="MQR8" s="9"/>
      <c r="MQS8" s="8"/>
      <c r="MQT8" s="9"/>
      <c r="MQU8" s="8"/>
      <c r="MQV8" s="9"/>
      <c r="MQW8" s="8"/>
      <c r="MQX8" s="9"/>
      <c r="MQY8" s="8"/>
      <c r="MQZ8" s="9"/>
      <c r="MRA8" s="8"/>
      <c r="MRB8" s="9"/>
      <c r="MRC8" s="8"/>
      <c r="MRD8" s="9"/>
      <c r="MRE8" s="8"/>
      <c r="MRF8" s="9"/>
      <c r="MRG8" s="8"/>
      <c r="MRH8" s="9"/>
      <c r="MRI8" s="8"/>
      <c r="MRJ8" s="9"/>
      <c r="MRK8" s="8"/>
      <c r="MRL8" s="9"/>
      <c r="MRM8" s="8"/>
      <c r="MRN8" s="9"/>
      <c r="MRO8" s="8"/>
      <c r="MRP8" s="9"/>
      <c r="MRQ8" s="8"/>
      <c r="MRR8" s="9"/>
      <c r="MRS8" s="8"/>
      <c r="MRT8" s="9"/>
      <c r="MRU8" s="8"/>
      <c r="MRV8" s="9"/>
      <c r="MRW8" s="8"/>
      <c r="MRX8" s="9"/>
      <c r="MRY8" s="8"/>
      <c r="MRZ8" s="9"/>
      <c r="MSA8" s="8"/>
      <c r="MSB8" s="9"/>
      <c r="MSC8" s="8"/>
      <c r="MSD8" s="9"/>
      <c r="MSE8" s="8"/>
      <c r="MSF8" s="9"/>
      <c r="MSG8" s="8"/>
      <c r="MSH8" s="9"/>
      <c r="MSI8" s="8"/>
      <c r="MSJ8" s="9"/>
      <c r="MSK8" s="8"/>
      <c r="MSL8" s="9"/>
      <c r="MSM8" s="8"/>
      <c r="MSN8" s="9"/>
      <c r="MSO8" s="8"/>
      <c r="MSP8" s="9"/>
      <c r="MSQ8" s="8"/>
      <c r="MSR8" s="9"/>
      <c r="MSS8" s="8"/>
      <c r="MST8" s="9"/>
      <c r="MSU8" s="8"/>
      <c r="MSV8" s="9"/>
      <c r="MSW8" s="8"/>
      <c r="MSX8" s="9"/>
      <c r="MSY8" s="8"/>
      <c r="MSZ8" s="9"/>
      <c r="MTA8" s="8"/>
      <c r="MTB8" s="9"/>
      <c r="MTC8" s="8"/>
      <c r="MTD8" s="9"/>
      <c r="MTE8" s="8"/>
      <c r="MTF8" s="9"/>
      <c r="MTG8" s="8"/>
      <c r="MTH8" s="9"/>
      <c r="MTI8" s="8"/>
      <c r="MTJ8" s="9"/>
      <c r="MTK8" s="8"/>
      <c r="MTL8" s="9"/>
      <c r="MTM8" s="8"/>
      <c r="MTN8" s="9"/>
      <c r="MTO8" s="8"/>
      <c r="MTP8" s="9"/>
      <c r="MTQ8" s="8"/>
      <c r="MTR8" s="9"/>
      <c r="MTS8" s="8"/>
      <c r="MTT8" s="9"/>
      <c r="MTU8" s="8"/>
      <c r="MTV8" s="9"/>
      <c r="MTW8" s="8"/>
      <c r="MTX8" s="9"/>
      <c r="MTY8" s="8"/>
      <c r="MTZ8" s="9"/>
      <c r="MUA8" s="8"/>
      <c r="MUB8" s="9"/>
      <c r="MUC8" s="8"/>
      <c r="MUD8" s="9"/>
      <c r="MUE8" s="8"/>
      <c r="MUF8" s="9"/>
      <c r="MUG8" s="8"/>
      <c r="MUH8" s="9"/>
      <c r="MUI8" s="8"/>
      <c r="MUJ8" s="9"/>
      <c r="MUK8" s="8"/>
      <c r="MUL8" s="9"/>
      <c r="MUM8" s="8"/>
      <c r="MUN8" s="9"/>
      <c r="MUO8" s="8"/>
      <c r="MUP8" s="9"/>
      <c r="MUQ8" s="8"/>
      <c r="MUR8" s="9"/>
      <c r="MUS8" s="8"/>
      <c r="MUT8" s="9"/>
      <c r="MUU8" s="8"/>
      <c r="MUV8" s="9"/>
      <c r="MUW8" s="8"/>
      <c r="MUX8" s="9"/>
      <c r="MUY8" s="8"/>
      <c r="MUZ8" s="9"/>
      <c r="MVA8" s="8"/>
      <c r="MVB8" s="9"/>
      <c r="MVC8" s="8"/>
      <c r="MVD8" s="9"/>
      <c r="MVE8" s="8"/>
      <c r="MVF8" s="9"/>
      <c r="MVG8" s="8"/>
      <c r="MVH8" s="9"/>
      <c r="MVI8" s="8"/>
      <c r="MVJ8" s="9"/>
      <c r="MVK8" s="8"/>
      <c r="MVL8" s="9"/>
      <c r="MVM8" s="8"/>
      <c r="MVN8" s="9"/>
      <c r="MVO8" s="8"/>
      <c r="MVP8" s="9"/>
      <c r="MVQ8" s="8"/>
      <c r="MVR8" s="9"/>
      <c r="MVS8" s="8"/>
      <c r="MVT8" s="9"/>
      <c r="MVU8" s="8"/>
      <c r="MVV8" s="9"/>
      <c r="MVW8" s="8"/>
      <c r="MVX8" s="9"/>
      <c r="MVY8" s="8"/>
      <c r="MVZ8" s="9"/>
      <c r="MWA8" s="8"/>
      <c r="MWB8" s="9"/>
      <c r="MWC8" s="8"/>
      <c r="MWD8" s="9"/>
      <c r="MWE8" s="8"/>
      <c r="MWF8" s="9"/>
      <c r="MWG8" s="8"/>
      <c r="MWH8" s="9"/>
      <c r="MWI8" s="8"/>
      <c r="MWJ8" s="9"/>
      <c r="MWK8" s="8"/>
      <c r="MWL8" s="9"/>
      <c r="MWM8" s="8"/>
      <c r="MWN8" s="9"/>
      <c r="MWO8" s="8"/>
      <c r="MWP8" s="9"/>
      <c r="MWQ8" s="8"/>
      <c r="MWR8" s="9"/>
      <c r="MWS8" s="8"/>
      <c r="MWT8" s="9"/>
      <c r="MWU8" s="8"/>
      <c r="MWV8" s="9"/>
      <c r="MWW8" s="8"/>
      <c r="MWX8" s="9"/>
      <c r="MWY8" s="8"/>
      <c r="MWZ8" s="9"/>
      <c r="MXA8" s="8"/>
      <c r="MXB8" s="9"/>
      <c r="MXC8" s="8"/>
      <c r="MXD8" s="9"/>
      <c r="MXE8" s="8"/>
      <c r="MXF8" s="9"/>
      <c r="MXG8" s="8"/>
      <c r="MXH8" s="9"/>
      <c r="MXI8" s="8"/>
      <c r="MXJ8" s="9"/>
      <c r="MXK8" s="8"/>
      <c r="MXL8" s="9"/>
      <c r="MXM8" s="8"/>
      <c r="MXN8" s="9"/>
      <c r="MXO8" s="8"/>
      <c r="MXP8" s="9"/>
      <c r="MXQ8" s="8"/>
      <c r="MXR8" s="9"/>
      <c r="MXS8" s="8"/>
      <c r="MXT8" s="9"/>
      <c r="MXU8" s="8"/>
      <c r="MXV8" s="9"/>
      <c r="MXW8" s="8"/>
      <c r="MXX8" s="9"/>
      <c r="MXY8" s="8"/>
      <c r="MXZ8" s="9"/>
      <c r="MYA8" s="8"/>
      <c r="MYB8" s="9"/>
      <c r="MYC8" s="8"/>
      <c r="MYD8" s="9"/>
      <c r="MYE8" s="8"/>
      <c r="MYF8" s="9"/>
      <c r="MYG8" s="8"/>
      <c r="MYH8" s="9"/>
      <c r="MYI8" s="8"/>
      <c r="MYJ8" s="9"/>
      <c r="MYK8" s="8"/>
      <c r="MYL8" s="9"/>
      <c r="MYM8" s="8"/>
      <c r="MYN8" s="9"/>
      <c r="MYO8" s="8"/>
      <c r="MYP8" s="9"/>
      <c r="MYQ8" s="8"/>
      <c r="MYR8" s="9"/>
      <c r="MYS8" s="8"/>
      <c r="MYT8" s="9"/>
      <c r="MYU8" s="8"/>
      <c r="MYV8" s="9"/>
      <c r="MYW8" s="8"/>
      <c r="MYX8" s="9"/>
      <c r="MYY8" s="8"/>
      <c r="MYZ8" s="9"/>
      <c r="MZA8" s="8"/>
      <c r="MZB8" s="9"/>
      <c r="MZC8" s="8"/>
      <c r="MZD8" s="9"/>
      <c r="MZE8" s="8"/>
      <c r="MZF8" s="9"/>
      <c r="MZG8" s="8"/>
      <c r="MZH8" s="9"/>
      <c r="MZI8" s="8"/>
      <c r="MZJ8" s="9"/>
      <c r="MZK8" s="8"/>
      <c r="MZL8" s="9"/>
      <c r="MZM8" s="8"/>
      <c r="MZN8" s="9"/>
      <c r="MZO8" s="8"/>
      <c r="MZP8" s="9"/>
      <c r="MZQ8" s="8"/>
      <c r="MZR8" s="9"/>
      <c r="MZS8" s="8"/>
      <c r="MZT8" s="9"/>
      <c r="MZU8" s="8"/>
      <c r="MZV8" s="9"/>
      <c r="MZW8" s="8"/>
      <c r="MZX8" s="9"/>
      <c r="MZY8" s="8"/>
      <c r="MZZ8" s="9"/>
      <c r="NAA8" s="8"/>
      <c r="NAB8" s="9"/>
      <c r="NAC8" s="8"/>
      <c r="NAD8" s="9"/>
      <c r="NAE8" s="8"/>
      <c r="NAF8" s="9"/>
      <c r="NAG8" s="8"/>
      <c r="NAH8" s="9"/>
      <c r="NAI8" s="8"/>
      <c r="NAJ8" s="9"/>
      <c r="NAK8" s="8"/>
      <c r="NAL8" s="9"/>
      <c r="NAM8" s="8"/>
      <c r="NAN8" s="9"/>
      <c r="NAO8" s="8"/>
      <c r="NAP8" s="9"/>
      <c r="NAQ8" s="8"/>
      <c r="NAR8" s="9"/>
      <c r="NAS8" s="8"/>
      <c r="NAT8" s="9"/>
      <c r="NAU8" s="8"/>
      <c r="NAV8" s="9"/>
      <c r="NAW8" s="8"/>
      <c r="NAX8" s="9"/>
      <c r="NAY8" s="8"/>
      <c r="NAZ8" s="9"/>
      <c r="NBA8" s="8"/>
      <c r="NBB8" s="9"/>
      <c r="NBC8" s="8"/>
      <c r="NBD8" s="9"/>
      <c r="NBE8" s="8"/>
      <c r="NBF8" s="9"/>
      <c r="NBG8" s="8"/>
      <c r="NBH8" s="9"/>
      <c r="NBI8" s="8"/>
      <c r="NBJ8" s="9"/>
      <c r="NBK8" s="8"/>
      <c r="NBL8" s="9"/>
      <c r="NBM8" s="8"/>
      <c r="NBN8" s="9"/>
      <c r="NBO8" s="8"/>
      <c r="NBP8" s="9"/>
      <c r="NBQ8" s="8"/>
      <c r="NBR8" s="9"/>
      <c r="NBS8" s="8"/>
      <c r="NBT8" s="9"/>
      <c r="NBU8" s="8"/>
      <c r="NBV8" s="9"/>
      <c r="NBW8" s="8"/>
      <c r="NBX8" s="9"/>
      <c r="NBY8" s="8"/>
      <c r="NBZ8" s="9"/>
      <c r="NCA8" s="8"/>
      <c r="NCB8" s="9"/>
      <c r="NCC8" s="8"/>
      <c r="NCD8" s="9"/>
      <c r="NCE8" s="8"/>
      <c r="NCF8" s="9"/>
      <c r="NCG8" s="8"/>
      <c r="NCH8" s="9"/>
      <c r="NCI8" s="8"/>
      <c r="NCJ8" s="9"/>
      <c r="NCK8" s="8"/>
      <c r="NCL8" s="9"/>
      <c r="NCM8" s="8"/>
      <c r="NCN8" s="9"/>
      <c r="NCO8" s="8"/>
      <c r="NCP8" s="9"/>
      <c r="NCQ8" s="8"/>
      <c r="NCR8" s="9"/>
      <c r="NCS8" s="8"/>
      <c r="NCT8" s="9"/>
      <c r="NCU8" s="8"/>
      <c r="NCV8" s="9"/>
      <c r="NCW8" s="8"/>
      <c r="NCX8" s="9"/>
      <c r="NCY8" s="8"/>
      <c r="NCZ8" s="9"/>
      <c r="NDA8" s="8"/>
      <c r="NDB8" s="9"/>
      <c r="NDC8" s="8"/>
      <c r="NDD8" s="9"/>
      <c r="NDE8" s="8"/>
      <c r="NDF8" s="9"/>
      <c r="NDG8" s="8"/>
      <c r="NDH8" s="9"/>
      <c r="NDI8" s="8"/>
      <c r="NDJ8" s="9"/>
      <c r="NDK8" s="8"/>
      <c r="NDL8" s="9"/>
      <c r="NDM8" s="8"/>
      <c r="NDN8" s="9"/>
      <c r="NDO8" s="8"/>
      <c r="NDP8" s="9"/>
      <c r="NDQ8" s="8"/>
      <c r="NDR8" s="9"/>
      <c r="NDS8" s="8"/>
      <c r="NDT8" s="9"/>
      <c r="NDU8" s="8"/>
      <c r="NDV8" s="9"/>
      <c r="NDW8" s="8"/>
      <c r="NDX8" s="9"/>
      <c r="NDY8" s="8"/>
      <c r="NDZ8" s="9"/>
      <c r="NEA8" s="8"/>
      <c r="NEB8" s="9"/>
      <c r="NEC8" s="8"/>
      <c r="NED8" s="9"/>
      <c r="NEE8" s="8"/>
      <c r="NEF8" s="9"/>
      <c r="NEG8" s="8"/>
      <c r="NEH8" s="9"/>
      <c r="NEI8" s="8"/>
      <c r="NEJ8" s="9"/>
      <c r="NEK8" s="8"/>
      <c r="NEL8" s="9"/>
      <c r="NEM8" s="8"/>
      <c r="NEN8" s="9"/>
      <c r="NEO8" s="8"/>
      <c r="NEP8" s="9"/>
      <c r="NEQ8" s="8"/>
      <c r="NER8" s="9"/>
      <c r="NES8" s="8"/>
      <c r="NET8" s="9"/>
      <c r="NEU8" s="8"/>
      <c r="NEV8" s="9"/>
      <c r="NEW8" s="8"/>
      <c r="NEX8" s="9"/>
      <c r="NEY8" s="8"/>
      <c r="NEZ8" s="9"/>
      <c r="NFA8" s="8"/>
      <c r="NFB8" s="9"/>
      <c r="NFC8" s="8"/>
      <c r="NFD8" s="9"/>
      <c r="NFE8" s="8"/>
      <c r="NFF8" s="9"/>
      <c r="NFG8" s="8"/>
      <c r="NFH8" s="9"/>
      <c r="NFI8" s="8"/>
      <c r="NFJ8" s="9"/>
      <c r="NFK8" s="8"/>
      <c r="NFL8" s="9"/>
      <c r="NFM8" s="8"/>
      <c r="NFN8" s="9"/>
      <c r="NFO8" s="8"/>
      <c r="NFP8" s="9"/>
      <c r="NFQ8" s="8"/>
      <c r="NFR8" s="9"/>
      <c r="NFS8" s="8"/>
      <c r="NFT8" s="9"/>
      <c r="NFU8" s="8"/>
      <c r="NFV8" s="9"/>
      <c r="NFW8" s="8"/>
      <c r="NFX8" s="9"/>
      <c r="NFY8" s="8"/>
      <c r="NFZ8" s="9"/>
      <c r="NGA8" s="8"/>
      <c r="NGB8" s="9"/>
      <c r="NGC8" s="8"/>
      <c r="NGD8" s="9"/>
      <c r="NGE8" s="8"/>
      <c r="NGF8" s="9"/>
      <c r="NGG8" s="8"/>
      <c r="NGH8" s="9"/>
      <c r="NGI8" s="8"/>
      <c r="NGJ8" s="9"/>
      <c r="NGK8" s="8"/>
      <c r="NGL8" s="9"/>
      <c r="NGM8" s="8"/>
      <c r="NGN8" s="9"/>
      <c r="NGO8" s="8"/>
      <c r="NGP8" s="9"/>
      <c r="NGQ8" s="8"/>
      <c r="NGR8" s="9"/>
      <c r="NGS8" s="8"/>
      <c r="NGT8" s="9"/>
      <c r="NGU8" s="8"/>
      <c r="NGV8" s="9"/>
      <c r="NGW8" s="8"/>
      <c r="NGX8" s="9"/>
      <c r="NGY8" s="8"/>
      <c r="NGZ8" s="9"/>
      <c r="NHA8" s="8"/>
      <c r="NHB8" s="9"/>
      <c r="NHC8" s="8"/>
      <c r="NHD8" s="9"/>
      <c r="NHE8" s="8"/>
      <c r="NHF8" s="9"/>
      <c r="NHG8" s="8"/>
      <c r="NHH8" s="9"/>
      <c r="NHI8" s="8"/>
      <c r="NHJ8" s="9"/>
      <c r="NHK8" s="8"/>
      <c r="NHL8" s="9"/>
      <c r="NHM8" s="8"/>
      <c r="NHN8" s="9"/>
      <c r="NHO8" s="8"/>
      <c r="NHP8" s="9"/>
      <c r="NHQ8" s="8"/>
      <c r="NHR8" s="9"/>
      <c r="NHS8" s="8"/>
      <c r="NHT8" s="9"/>
      <c r="NHU8" s="8"/>
      <c r="NHV8" s="9"/>
      <c r="NHW8" s="8"/>
      <c r="NHX8" s="9"/>
      <c r="NHY8" s="8"/>
      <c r="NHZ8" s="9"/>
      <c r="NIA8" s="8"/>
      <c r="NIB8" s="9"/>
      <c r="NIC8" s="8"/>
      <c r="NID8" s="9"/>
      <c r="NIE8" s="8"/>
      <c r="NIF8" s="9"/>
      <c r="NIG8" s="8"/>
      <c r="NIH8" s="9"/>
      <c r="NII8" s="8"/>
      <c r="NIJ8" s="9"/>
      <c r="NIK8" s="8"/>
      <c r="NIL8" s="9"/>
      <c r="NIM8" s="8"/>
      <c r="NIN8" s="9"/>
      <c r="NIO8" s="8"/>
      <c r="NIP8" s="9"/>
      <c r="NIQ8" s="8"/>
      <c r="NIR8" s="9"/>
      <c r="NIS8" s="8"/>
      <c r="NIT8" s="9"/>
      <c r="NIU8" s="8"/>
      <c r="NIV8" s="9"/>
      <c r="NIW8" s="8"/>
      <c r="NIX8" s="9"/>
      <c r="NIY8" s="8"/>
      <c r="NIZ8" s="9"/>
      <c r="NJA8" s="8"/>
      <c r="NJB8" s="9"/>
      <c r="NJC8" s="8"/>
      <c r="NJD8" s="9"/>
      <c r="NJE8" s="8"/>
      <c r="NJF8" s="9"/>
      <c r="NJG8" s="8"/>
      <c r="NJH8" s="9"/>
      <c r="NJI8" s="8"/>
      <c r="NJJ8" s="9"/>
      <c r="NJK8" s="8"/>
      <c r="NJL8" s="9"/>
      <c r="NJM8" s="8"/>
      <c r="NJN8" s="9"/>
      <c r="NJO8" s="8"/>
      <c r="NJP8" s="9"/>
      <c r="NJQ8" s="8"/>
      <c r="NJR8" s="9"/>
      <c r="NJS8" s="8"/>
      <c r="NJT8" s="9"/>
      <c r="NJU8" s="8"/>
      <c r="NJV8" s="9"/>
      <c r="NJW8" s="8"/>
      <c r="NJX8" s="9"/>
      <c r="NJY8" s="8"/>
      <c r="NJZ8" s="9"/>
      <c r="NKA8" s="8"/>
      <c r="NKB8" s="9"/>
      <c r="NKC8" s="8"/>
      <c r="NKD8" s="9"/>
      <c r="NKE8" s="8"/>
      <c r="NKF8" s="9"/>
      <c r="NKG8" s="8"/>
      <c r="NKH8" s="9"/>
      <c r="NKI8" s="8"/>
      <c r="NKJ8" s="9"/>
      <c r="NKK8" s="8"/>
      <c r="NKL8" s="9"/>
      <c r="NKM8" s="8"/>
      <c r="NKN8" s="9"/>
      <c r="NKO8" s="8"/>
      <c r="NKP8" s="9"/>
      <c r="NKQ8" s="8"/>
      <c r="NKR8" s="9"/>
      <c r="NKS8" s="8"/>
      <c r="NKT8" s="9"/>
      <c r="NKU8" s="8"/>
      <c r="NKV8" s="9"/>
      <c r="NKW8" s="8"/>
      <c r="NKX8" s="9"/>
      <c r="NKY8" s="8"/>
      <c r="NKZ8" s="9"/>
      <c r="NLA8" s="8"/>
      <c r="NLB8" s="9"/>
      <c r="NLC8" s="8"/>
      <c r="NLD8" s="9"/>
      <c r="NLE8" s="8"/>
      <c r="NLF8" s="9"/>
      <c r="NLG8" s="8"/>
      <c r="NLH8" s="9"/>
      <c r="NLI8" s="8"/>
      <c r="NLJ8" s="9"/>
      <c r="NLK8" s="8"/>
      <c r="NLL8" s="9"/>
      <c r="NLM8" s="8"/>
      <c r="NLN8" s="9"/>
      <c r="NLO8" s="8"/>
      <c r="NLP8" s="9"/>
      <c r="NLQ8" s="8"/>
      <c r="NLR8" s="9"/>
      <c r="NLS8" s="8"/>
      <c r="NLT8" s="9"/>
      <c r="NLU8" s="8"/>
      <c r="NLV8" s="9"/>
      <c r="NLW8" s="8"/>
      <c r="NLX8" s="9"/>
      <c r="NLY8" s="8"/>
      <c r="NLZ8" s="9"/>
      <c r="NMA8" s="8"/>
      <c r="NMB8" s="9"/>
      <c r="NMC8" s="8"/>
      <c r="NMD8" s="9"/>
      <c r="NME8" s="8"/>
      <c r="NMF8" s="9"/>
      <c r="NMG8" s="8"/>
      <c r="NMH8" s="9"/>
      <c r="NMI8" s="8"/>
      <c r="NMJ8" s="9"/>
      <c r="NMK8" s="8"/>
      <c r="NML8" s="9"/>
      <c r="NMM8" s="8"/>
      <c r="NMN8" s="9"/>
      <c r="NMO8" s="8"/>
      <c r="NMP8" s="9"/>
      <c r="NMQ8" s="8"/>
      <c r="NMR8" s="9"/>
      <c r="NMS8" s="8"/>
      <c r="NMT8" s="9"/>
      <c r="NMU8" s="8"/>
      <c r="NMV8" s="9"/>
      <c r="NMW8" s="8"/>
      <c r="NMX8" s="9"/>
      <c r="NMY8" s="8"/>
      <c r="NMZ8" s="9"/>
      <c r="NNA8" s="8"/>
      <c r="NNB8" s="9"/>
      <c r="NNC8" s="8"/>
      <c r="NND8" s="9"/>
      <c r="NNE8" s="8"/>
      <c r="NNF8" s="9"/>
      <c r="NNG8" s="8"/>
      <c r="NNH8" s="9"/>
      <c r="NNI8" s="8"/>
      <c r="NNJ8" s="9"/>
      <c r="NNK8" s="8"/>
      <c r="NNL8" s="9"/>
      <c r="NNM8" s="8"/>
      <c r="NNN8" s="9"/>
      <c r="NNO8" s="8"/>
      <c r="NNP8" s="9"/>
      <c r="NNQ8" s="8"/>
      <c r="NNR8" s="9"/>
      <c r="NNS8" s="8"/>
      <c r="NNT8" s="9"/>
      <c r="NNU8" s="8"/>
      <c r="NNV8" s="9"/>
      <c r="NNW8" s="8"/>
      <c r="NNX8" s="9"/>
      <c r="NNY8" s="8"/>
      <c r="NNZ8" s="9"/>
      <c r="NOA8" s="8"/>
      <c r="NOB8" s="9"/>
      <c r="NOC8" s="8"/>
      <c r="NOD8" s="9"/>
      <c r="NOE8" s="8"/>
      <c r="NOF8" s="9"/>
      <c r="NOG8" s="8"/>
      <c r="NOH8" s="9"/>
      <c r="NOI8" s="8"/>
      <c r="NOJ8" s="9"/>
      <c r="NOK8" s="8"/>
      <c r="NOL8" s="9"/>
      <c r="NOM8" s="8"/>
      <c r="NON8" s="9"/>
      <c r="NOO8" s="8"/>
      <c r="NOP8" s="9"/>
      <c r="NOQ8" s="8"/>
      <c r="NOR8" s="9"/>
      <c r="NOS8" s="8"/>
      <c r="NOT8" s="9"/>
      <c r="NOU8" s="8"/>
      <c r="NOV8" s="9"/>
      <c r="NOW8" s="8"/>
      <c r="NOX8" s="9"/>
      <c r="NOY8" s="8"/>
      <c r="NOZ8" s="9"/>
      <c r="NPA8" s="8"/>
      <c r="NPB8" s="9"/>
      <c r="NPC8" s="8"/>
      <c r="NPD8" s="9"/>
      <c r="NPE8" s="8"/>
      <c r="NPF8" s="9"/>
      <c r="NPG8" s="8"/>
      <c r="NPH8" s="9"/>
      <c r="NPI8" s="8"/>
      <c r="NPJ8" s="9"/>
      <c r="NPK8" s="8"/>
      <c r="NPL8" s="9"/>
      <c r="NPM8" s="8"/>
      <c r="NPN8" s="9"/>
      <c r="NPO8" s="8"/>
      <c r="NPP8" s="9"/>
      <c r="NPQ8" s="8"/>
      <c r="NPR8" s="9"/>
      <c r="NPS8" s="8"/>
      <c r="NPT8" s="9"/>
      <c r="NPU8" s="8"/>
      <c r="NPV8" s="9"/>
      <c r="NPW8" s="8"/>
      <c r="NPX8" s="9"/>
      <c r="NPY8" s="8"/>
      <c r="NPZ8" s="9"/>
      <c r="NQA8" s="8"/>
      <c r="NQB8" s="9"/>
      <c r="NQC8" s="8"/>
      <c r="NQD8" s="9"/>
      <c r="NQE8" s="8"/>
      <c r="NQF8" s="9"/>
      <c r="NQG8" s="8"/>
      <c r="NQH8" s="9"/>
      <c r="NQI8" s="8"/>
      <c r="NQJ8" s="9"/>
      <c r="NQK8" s="8"/>
      <c r="NQL8" s="9"/>
      <c r="NQM8" s="8"/>
      <c r="NQN8" s="9"/>
      <c r="NQO8" s="8"/>
      <c r="NQP8" s="9"/>
      <c r="NQQ8" s="8"/>
      <c r="NQR8" s="9"/>
      <c r="NQS8" s="8"/>
      <c r="NQT8" s="9"/>
      <c r="NQU8" s="8"/>
      <c r="NQV8" s="9"/>
      <c r="NQW8" s="8"/>
      <c r="NQX8" s="9"/>
      <c r="NQY8" s="8"/>
      <c r="NQZ8" s="9"/>
      <c r="NRA8" s="8"/>
      <c r="NRB8" s="9"/>
      <c r="NRC8" s="8"/>
      <c r="NRD8" s="9"/>
      <c r="NRE8" s="8"/>
      <c r="NRF8" s="9"/>
      <c r="NRG8" s="8"/>
      <c r="NRH8" s="9"/>
      <c r="NRI8" s="8"/>
      <c r="NRJ8" s="9"/>
      <c r="NRK8" s="8"/>
      <c r="NRL8" s="9"/>
      <c r="NRM8" s="8"/>
      <c r="NRN8" s="9"/>
      <c r="NRO8" s="8"/>
      <c r="NRP8" s="9"/>
      <c r="NRQ8" s="8"/>
      <c r="NRR8" s="9"/>
      <c r="NRS8" s="8"/>
      <c r="NRT8" s="9"/>
      <c r="NRU8" s="8"/>
      <c r="NRV8" s="9"/>
      <c r="NRW8" s="8"/>
      <c r="NRX8" s="9"/>
      <c r="NRY8" s="8"/>
      <c r="NRZ8" s="9"/>
      <c r="NSA8" s="8"/>
      <c r="NSB8" s="9"/>
      <c r="NSC8" s="8"/>
      <c r="NSD8" s="9"/>
      <c r="NSE8" s="8"/>
      <c r="NSF8" s="9"/>
      <c r="NSG8" s="8"/>
      <c r="NSH8" s="9"/>
      <c r="NSI8" s="8"/>
      <c r="NSJ8" s="9"/>
      <c r="NSK8" s="8"/>
      <c r="NSL8" s="9"/>
      <c r="NSM8" s="8"/>
      <c r="NSN8" s="9"/>
      <c r="NSO8" s="8"/>
      <c r="NSP8" s="9"/>
      <c r="NSQ8" s="8"/>
      <c r="NSR8" s="9"/>
      <c r="NSS8" s="8"/>
      <c r="NST8" s="9"/>
      <c r="NSU8" s="8"/>
      <c r="NSV8" s="9"/>
      <c r="NSW8" s="8"/>
      <c r="NSX8" s="9"/>
      <c r="NSY8" s="8"/>
      <c r="NSZ8" s="9"/>
      <c r="NTA8" s="8"/>
      <c r="NTB8" s="9"/>
      <c r="NTC8" s="8"/>
      <c r="NTD8" s="9"/>
      <c r="NTE8" s="8"/>
      <c r="NTF8" s="9"/>
      <c r="NTG8" s="8"/>
      <c r="NTH8" s="9"/>
      <c r="NTI8" s="8"/>
      <c r="NTJ8" s="9"/>
      <c r="NTK8" s="8"/>
      <c r="NTL8" s="9"/>
      <c r="NTM8" s="8"/>
      <c r="NTN8" s="9"/>
      <c r="NTO8" s="8"/>
      <c r="NTP8" s="9"/>
      <c r="NTQ8" s="8"/>
      <c r="NTR8" s="9"/>
      <c r="NTS8" s="8"/>
      <c r="NTT8" s="9"/>
      <c r="NTU8" s="8"/>
      <c r="NTV8" s="9"/>
      <c r="NTW8" s="8"/>
      <c r="NTX8" s="9"/>
      <c r="NTY8" s="8"/>
      <c r="NTZ8" s="9"/>
      <c r="NUA8" s="8"/>
      <c r="NUB8" s="9"/>
      <c r="NUC8" s="8"/>
      <c r="NUD8" s="9"/>
      <c r="NUE8" s="8"/>
      <c r="NUF8" s="9"/>
      <c r="NUG8" s="8"/>
      <c r="NUH8" s="9"/>
      <c r="NUI8" s="8"/>
      <c r="NUJ8" s="9"/>
      <c r="NUK8" s="8"/>
      <c r="NUL8" s="9"/>
      <c r="NUM8" s="8"/>
      <c r="NUN8" s="9"/>
      <c r="NUO8" s="8"/>
      <c r="NUP8" s="9"/>
      <c r="NUQ8" s="8"/>
      <c r="NUR8" s="9"/>
      <c r="NUS8" s="8"/>
      <c r="NUT8" s="9"/>
      <c r="NUU8" s="8"/>
      <c r="NUV8" s="9"/>
      <c r="NUW8" s="8"/>
      <c r="NUX8" s="9"/>
      <c r="NUY8" s="8"/>
      <c r="NUZ8" s="9"/>
      <c r="NVA8" s="8"/>
      <c r="NVB8" s="9"/>
      <c r="NVC8" s="8"/>
      <c r="NVD8" s="9"/>
      <c r="NVE8" s="8"/>
      <c r="NVF8" s="9"/>
      <c r="NVG8" s="8"/>
      <c r="NVH8" s="9"/>
      <c r="NVI8" s="8"/>
      <c r="NVJ8" s="9"/>
      <c r="NVK8" s="8"/>
      <c r="NVL8" s="9"/>
      <c r="NVM8" s="8"/>
      <c r="NVN8" s="9"/>
      <c r="NVO8" s="8"/>
      <c r="NVP8" s="9"/>
      <c r="NVQ8" s="8"/>
      <c r="NVR8" s="9"/>
      <c r="NVS8" s="8"/>
      <c r="NVT8" s="9"/>
      <c r="NVU8" s="8"/>
      <c r="NVV8" s="9"/>
      <c r="NVW8" s="8"/>
      <c r="NVX8" s="9"/>
      <c r="NVY8" s="8"/>
      <c r="NVZ8" s="9"/>
      <c r="NWA8" s="8"/>
      <c r="NWB8" s="9"/>
      <c r="NWC8" s="8"/>
      <c r="NWD8" s="9"/>
      <c r="NWE8" s="8"/>
      <c r="NWF8" s="9"/>
      <c r="NWG8" s="8"/>
      <c r="NWH8" s="9"/>
      <c r="NWI8" s="8"/>
      <c r="NWJ8" s="9"/>
      <c r="NWK8" s="8"/>
      <c r="NWL8" s="9"/>
      <c r="NWM8" s="8"/>
      <c r="NWN8" s="9"/>
      <c r="NWO8" s="8"/>
      <c r="NWP8" s="9"/>
      <c r="NWQ8" s="8"/>
      <c r="NWR8" s="9"/>
      <c r="NWS8" s="8"/>
      <c r="NWT8" s="9"/>
      <c r="NWU8" s="8"/>
      <c r="NWV8" s="9"/>
      <c r="NWW8" s="8"/>
      <c r="NWX8" s="9"/>
      <c r="NWY8" s="8"/>
      <c r="NWZ8" s="9"/>
      <c r="NXA8" s="8"/>
      <c r="NXB8" s="9"/>
      <c r="NXC8" s="8"/>
      <c r="NXD8" s="9"/>
      <c r="NXE8" s="8"/>
      <c r="NXF8" s="9"/>
      <c r="NXG8" s="8"/>
      <c r="NXH8" s="9"/>
      <c r="NXI8" s="8"/>
      <c r="NXJ8" s="9"/>
      <c r="NXK8" s="8"/>
      <c r="NXL8" s="9"/>
      <c r="NXM8" s="8"/>
      <c r="NXN8" s="9"/>
      <c r="NXO8" s="8"/>
      <c r="NXP8" s="9"/>
      <c r="NXQ8" s="8"/>
      <c r="NXR8" s="9"/>
      <c r="NXS8" s="8"/>
      <c r="NXT8" s="9"/>
      <c r="NXU8" s="8"/>
      <c r="NXV8" s="9"/>
      <c r="NXW8" s="8"/>
      <c r="NXX8" s="9"/>
      <c r="NXY8" s="8"/>
      <c r="NXZ8" s="9"/>
      <c r="NYA8" s="8"/>
      <c r="NYB8" s="9"/>
      <c r="NYC8" s="8"/>
      <c r="NYD8" s="9"/>
      <c r="NYE8" s="8"/>
      <c r="NYF8" s="9"/>
      <c r="NYG8" s="8"/>
      <c r="NYH8" s="9"/>
      <c r="NYI8" s="8"/>
      <c r="NYJ8" s="9"/>
      <c r="NYK8" s="8"/>
      <c r="NYL8" s="9"/>
      <c r="NYM8" s="8"/>
      <c r="NYN8" s="9"/>
      <c r="NYO8" s="8"/>
      <c r="NYP8" s="9"/>
      <c r="NYQ8" s="8"/>
      <c r="NYR8" s="9"/>
      <c r="NYS8" s="8"/>
      <c r="NYT8" s="9"/>
      <c r="NYU8" s="8"/>
      <c r="NYV8" s="9"/>
      <c r="NYW8" s="8"/>
      <c r="NYX8" s="9"/>
      <c r="NYY8" s="8"/>
      <c r="NYZ8" s="9"/>
      <c r="NZA8" s="8"/>
      <c r="NZB8" s="9"/>
      <c r="NZC8" s="8"/>
      <c r="NZD8" s="9"/>
      <c r="NZE8" s="8"/>
      <c r="NZF8" s="9"/>
      <c r="NZG8" s="8"/>
      <c r="NZH8" s="9"/>
      <c r="NZI8" s="8"/>
      <c r="NZJ8" s="9"/>
      <c r="NZK8" s="8"/>
      <c r="NZL8" s="9"/>
      <c r="NZM8" s="8"/>
      <c r="NZN8" s="9"/>
      <c r="NZO8" s="8"/>
      <c r="NZP8" s="9"/>
      <c r="NZQ8" s="8"/>
      <c r="NZR8" s="9"/>
      <c r="NZS8" s="8"/>
      <c r="NZT8" s="9"/>
      <c r="NZU8" s="8"/>
      <c r="NZV8" s="9"/>
      <c r="NZW8" s="8"/>
      <c r="NZX8" s="9"/>
      <c r="NZY8" s="8"/>
      <c r="NZZ8" s="9"/>
      <c r="OAA8" s="8"/>
      <c r="OAB8" s="9"/>
      <c r="OAC8" s="8"/>
      <c r="OAD8" s="9"/>
      <c r="OAE8" s="8"/>
      <c r="OAF8" s="9"/>
      <c r="OAG8" s="8"/>
      <c r="OAH8" s="9"/>
      <c r="OAI8" s="8"/>
      <c r="OAJ8" s="9"/>
      <c r="OAK8" s="8"/>
      <c r="OAL8" s="9"/>
      <c r="OAM8" s="8"/>
      <c r="OAN8" s="9"/>
      <c r="OAO8" s="8"/>
      <c r="OAP8" s="9"/>
      <c r="OAQ8" s="8"/>
      <c r="OAR8" s="9"/>
      <c r="OAS8" s="8"/>
      <c r="OAT8" s="9"/>
      <c r="OAU8" s="8"/>
      <c r="OAV8" s="9"/>
      <c r="OAW8" s="8"/>
      <c r="OAX8" s="9"/>
      <c r="OAY8" s="8"/>
      <c r="OAZ8" s="9"/>
      <c r="OBA8" s="8"/>
      <c r="OBB8" s="9"/>
      <c r="OBC8" s="8"/>
      <c r="OBD8" s="9"/>
      <c r="OBE8" s="8"/>
      <c r="OBF8" s="9"/>
      <c r="OBG8" s="8"/>
      <c r="OBH8" s="9"/>
      <c r="OBI8" s="8"/>
      <c r="OBJ8" s="9"/>
      <c r="OBK8" s="8"/>
      <c r="OBL8" s="9"/>
      <c r="OBM8" s="8"/>
      <c r="OBN8" s="9"/>
      <c r="OBO8" s="8"/>
      <c r="OBP8" s="9"/>
      <c r="OBQ8" s="8"/>
      <c r="OBR8" s="9"/>
      <c r="OBS8" s="8"/>
      <c r="OBT8" s="9"/>
      <c r="OBU8" s="8"/>
      <c r="OBV8" s="9"/>
      <c r="OBW8" s="8"/>
      <c r="OBX8" s="9"/>
      <c r="OBY8" s="8"/>
      <c r="OBZ8" s="9"/>
      <c r="OCA8" s="8"/>
      <c r="OCB8" s="9"/>
      <c r="OCC8" s="8"/>
      <c r="OCD8" s="9"/>
      <c r="OCE8" s="8"/>
      <c r="OCF8" s="9"/>
      <c r="OCG8" s="8"/>
      <c r="OCH8" s="9"/>
      <c r="OCI8" s="8"/>
      <c r="OCJ8" s="9"/>
      <c r="OCK8" s="8"/>
      <c r="OCL8" s="9"/>
      <c r="OCM8" s="8"/>
      <c r="OCN8" s="9"/>
      <c r="OCO8" s="8"/>
      <c r="OCP8" s="9"/>
      <c r="OCQ8" s="8"/>
      <c r="OCR8" s="9"/>
      <c r="OCS8" s="8"/>
      <c r="OCT8" s="9"/>
      <c r="OCU8" s="8"/>
      <c r="OCV8" s="9"/>
      <c r="OCW8" s="8"/>
      <c r="OCX8" s="9"/>
      <c r="OCY8" s="8"/>
      <c r="OCZ8" s="9"/>
      <c r="ODA8" s="8"/>
      <c r="ODB8" s="9"/>
      <c r="ODC8" s="8"/>
      <c r="ODD8" s="9"/>
      <c r="ODE8" s="8"/>
      <c r="ODF8" s="9"/>
      <c r="ODG8" s="8"/>
      <c r="ODH8" s="9"/>
      <c r="ODI8" s="8"/>
      <c r="ODJ8" s="9"/>
      <c r="ODK8" s="8"/>
      <c r="ODL8" s="9"/>
      <c r="ODM8" s="8"/>
      <c r="ODN8" s="9"/>
      <c r="ODO8" s="8"/>
      <c r="ODP8" s="9"/>
      <c r="ODQ8" s="8"/>
      <c r="ODR8" s="9"/>
      <c r="ODS8" s="8"/>
      <c r="ODT8" s="9"/>
      <c r="ODU8" s="8"/>
      <c r="ODV8" s="9"/>
      <c r="ODW8" s="8"/>
      <c r="ODX8" s="9"/>
      <c r="ODY8" s="8"/>
      <c r="ODZ8" s="9"/>
      <c r="OEA8" s="8"/>
      <c r="OEB8" s="9"/>
      <c r="OEC8" s="8"/>
      <c r="OED8" s="9"/>
      <c r="OEE8" s="8"/>
      <c r="OEF8" s="9"/>
      <c r="OEG8" s="8"/>
      <c r="OEH8" s="9"/>
      <c r="OEI8" s="8"/>
      <c r="OEJ8" s="9"/>
      <c r="OEK8" s="8"/>
      <c r="OEL8" s="9"/>
      <c r="OEM8" s="8"/>
      <c r="OEN8" s="9"/>
      <c r="OEO8" s="8"/>
      <c r="OEP8" s="9"/>
      <c r="OEQ8" s="8"/>
      <c r="OER8" s="9"/>
      <c r="OES8" s="8"/>
      <c r="OET8" s="9"/>
      <c r="OEU8" s="8"/>
      <c r="OEV8" s="9"/>
      <c r="OEW8" s="8"/>
      <c r="OEX8" s="9"/>
      <c r="OEY8" s="8"/>
      <c r="OEZ8" s="9"/>
      <c r="OFA8" s="8"/>
      <c r="OFB8" s="9"/>
      <c r="OFC8" s="8"/>
      <c r="OFD8" s="9"/>
      <c r="OFE8" s="8"/>
      <c r="OFF8" s="9"/>
      <c r="OFG8" s="8"/>
      <c r="OFH8" s="9"/>
      <c r="OFI8" s="8"/>
      <c r="OFJ8" s="9"/>
      <c r="OFK8" s="8"/>
      <c r="OFL8" s="9"/>
      <c r="OFM8" s="8"/>
      <c r="OFN8" s="9"/>
      <c r="OFO8" s="8"/>
      <c r="OFP8" s="9"/>
      <c r="OFQ8" s="8"/>
      <c r="OFR8" s="9"/>
      <c r="OFS8" s="8"/>
      <c r="OFT8" s="9"/>
      <c r="OFU8" s="8"/>
      <c r="OFV8" s="9"/>
      <c r="OFW8" s="8"/>
      <c r="OFX8" s="9"/>
      <c r="OFY8" s="8"/>
      <c r="OFZ8" s="9"/>
      <c r="OGA8" s="8"/>
      <c r="OGB8" s="9"/>
      <c r="OGC8" s="8"/>
      <c r="OGD8" s="9"/>
      <c r="OGE8" s="8"/>
      <c r="OGF8" s="9"/>
      <c r="OGG8" s="8"/>
      <c r="OGH8" s="9"/>
      <c r="OGI8" s="8"/>
      <c r="OGJ8" s="9"/>
      <c r="OGK8" s="8"/>
      <c r="OGL8" s="9"/>
      <c r="OGM8" s="8"/>
      <c r="OGN8" s="9"/>
      <c r="OGO8" s="8"/>
      <c r="OGP8" s="9"/>
      <c r="OGQ8" s="8"/>
      <c r="OGR8" s="9"/>
      <c r="OGS8" s="8"/>
      <c r="OGT8" s="9"/>
      <c r="OGU8" s="8"/>
      <c r="OGV8" s="9"/>
      <c r="OGW8" s="8"/>
      <c r="OGX8" s="9"/>
      <c r="OGY8" s="8"/>
      <c r="OGZ8" s="9"/>
      <c r="OHA8" s="8"/>
      <c r="OHB8" s="9"/>
      <c r="OHC8" s="8"/>
      <c r="OHD8" s="9"/>
      <c r="OHE8" s="8"/>
      <c r="OHF8" s="9"/>
      <c r="OHG8" s="8"/>
      <c r="OHH8" s="9"/>
      <c r="OHI8" s="8"/>
      <c r="OHJ8" s="9"/>
      <c r="OHK8" s="8"/>
      <c r="OHL8" s="9"/>
      <c r="OHM8" s="8"/>
      <c r="OHN8" s="9"/>
      <c r="OHO8" s="8"/>
      <c r="OHP8" s="9"/>
      <c r="OHQ8" s="8"/>
      <c r="OHR8" s="9"/>
      <c r="OHS8" s="8"/>
      <c r="OHT8" s="9"/>
      <c r="OHU8" s="8"/>
      <c r="OHV8" s="9"/>
      <c r="OHW8" s="8"/>
      <c r="OHX8" s="9"/>
      <c r="OHY8" s="8"/>
      <c r="OHZ8" s="9"/>
      <c r="OIA8" s="8"/>
      <c r="OIB8" s="9"/>
      <c r="OIC8" s="8"/>
      <c r="OID8" s="9"/>
      <c r="OIE8" s="8"/>
      <c r="OIF8" s="9"/>
      <c r="OIG8" s="8"/>
      <c r="OIH8" s="9"/>
      <c r="OII8" s="8"/>
      <c r="OIJ8" s="9"/>
      <c r="OIK8" s="8"/>
      <c r="OIL8" s="9"/>
      <c r="OIM8" s="8"/>
      <c r="OIN8" s="9"/>
      <c r="OIO8" s="8"/>
      <c r="OIP8" s="9"/>
      <c r="OIQ8" s="8"/>
      <c r="OIR8" s="9"/>
      <c r="OIS8" s="8"/>
      <c r="OIT8" s="9"/>
      <c r="OIU8" s="8"/>
      <c r="OIV8" s="9"/>
      <c r="OIW8" s="8"/>
      <c r="OIX8" s="9"/>
      <c r="OIY8" s="8"/>
      <c r="OIZ8" s="9"/>
      <c r="OJA8" s="8"/>
      <c r="OJB8" s="9"/>
      <c r="OJC8" s="8"/>
      <c r="OJD8" s="9"/>
      <c r="OJE8" s="8"/>
      <c r="OJF8" s="9"/>
      <c r="OJG8" s="8"/>
      <c r="OJH8" s="9"/>
      <c r="OJI8" s="8"/>
      <c r="OJJ8" s="9"/>
      <c r="OJK8" s="8"/>
      <c r="OJL8" s="9"/>
      <c r="OJM8" s="8"/>
      <c r="OJN8" s="9"/>
      <c r="OJO8" s="8"/>
      <c r="OJP8" s="9"/>
      <c r="OJQ8" s="8"/>
      <c r="OJR8" s="9"/>
      <c r="OJS8" s="8"/>
      <c r="OJT8" s="9"/>
      <c r="OJU8" s="8"/>
      <c r="OJV8" s="9"/>
      <c r="OJW8" s="8"/>
      <c r="OJX8" s="9"/>
      <c r="OJY8" s="8"/>
      <c r="OJZ8" s="9"/>
      <c r="OKA8" s="8"/>
      <c r="OKB8" s="9"/>
      <c r="OKC8" s="8"/>
      <c r="OKD8" s="9"/>
      <c r="OKE8" s="8"/>
      <c r="OKF8" s="9"/>
      <c r="OKG8" s="8"/>
      <c r="OKH8" s="9"/>
      <c r="OKI8" s="8"/>
      <c r="OKJ8" s="9"/>
      <c r="OKK8" s="8"/>
      <c r="OKL8" s="9"/>
      <c r="OKM8" s="8"/>
      <c r="OKN8" s="9"/>
      <c r="OKO8" s="8"/>
      <c r="OKP8" s="9"/>
      <c r="OKQ8" s="8"/>
      <c r="OKR8" s="9"/>
      <c r="OKS8" s="8"/>
      <c r="OKT8" s="9"/>
      <c r="OKU8" s="8"/>
      <c r="OKV8" s="9"/>
      <c r="OKW8" s="8"/>
      <c r="OKX8" s="9"/>
      <c r="OKY8" s="8"/>
      <c r="OKZ8" s="9"/>
      <c r="OLA8" s="8"/>
      <c r="OLB8" s="9"/>
      <c r="OLC8" s="8"/>
      <c r="OLD8" s="9"/>
      <c r="OLE8" s="8"/>
      <c r="OLF8" s="9"/>
      <c r="OLG8" s="8"/>
      <c r="OLH8" s="9"/>
      <c r="OLI8" s="8"/>
      <c r="OLJ8" s="9"/>
      <c r="OLK8" s="8"/>
      <c r="OLL8" s="9"/>
      <c r="OLM8" s="8"/>
      <c r="OLN8" s="9"/>
      <c r="OLO8" s="8"/>
      <c r="OLP8" s="9"/>
      <c r="OLQ8" s="8"/>
      <c r="OLR8" s="9"/>
      <c r="OLS8" s="8"/>
      <c r="OLT8" s="9"/>
      <c r="OLU8" s="8"/>
      <c r="OLV8" s="9"/>
      <c r="OLW8" s="8"/>
      <c r="OLX8" s="9"/>
      <c r="OLY8" s="8"/>
      <c r="OLZ8" s="9"/>
      <c r="OMA8" s="8"/>
      <c r="OMB8" s="9"/>
      <c r="OMC8" s="8"/>
      <c r="OMD8" s="9"/>
      <c r="OME8" s="8"/>
      <c r="OMF8" s="9"/>
      <c r="OMG8" s="8"/>
      <c r="OMH8" s="9"/>
      <c r="OMI8" s="8"/>
      <c r="OMJ8" s="9"/>
      <c r="OMK8" s="8"/>
      <c r="OML8" s="9"/>
      <c r="OMM8" s="8"/>
      <c r="OMN8" s="9"/>
      <c r="OMO8" s="8"/>
      <c r="OMP8" s="9"/>
      <c r="OMQ8" s="8"/>
      <c r="OMR8" s="9"/>
      <c r="OMS8" s="8"/>
      <c r="OMT8" s="9"/>
      <c r="OMU8" s="8"/>
      <c r="OMV8" s="9"/>
      <c r="OMW8" s="8"/>
      <c r="OMX8" s="9"/>
      <c r="OMY8" s="8"/>
      <c r="OMZ8" s="9"/>
      <c r="ONA8" s="8"/>
      <c r="ONB8" s="9"/>
      <c r="ONC8" s="8"/>
      <c r="OND8" s="9"/>
      <c r="ONE8" s="8"/>
      <c r="ONF8" s="9"/>
      <c r="ONG8" s="8"/>
      <c r="ONH8" s="9"/>
      <c r="ONI8" s="8"/>
      <c r="ONJ8" s="9"/>
      <c r="ONK8" s="8"/>
      <c r="ONL8" s="9"/>
      <c r="ONM8" s="8"/>
      <c r="ONN8" s="9"/>
      <c r="ONO8" s="8"/>
      <c r="ONP8" s="9"/>
      <c r="ONQ8" s="8"/>
      <c r="ONR8" s="9"/>
      <c r="ONS8" s="8"/>
      <c r="ONT8" s="9"/>
      <c r="ONU8" s="8"/>
      <c r="ONV8" s="9"/>
      <c r="ONW8" s="8"/>
      <c r="ONX8" s="9"/>
      <c r="ONY8" s="8"/>
      <c r="ONZ8" s="9"/>
      <c r="OOA8" s="8"/>
      <c r="OOB8" s="9"/>
      <c r="OOC8" s="8"/>
      <c r="OOD8" s="9"/>
      <c r="OOE8" s="8"/>
      <c r="OOF8" s="9"/>
      <c r="OOG8" s="8"/>
      <c r="OOH8" s="9"/>
      <c r="OOI8" s="8"/>
      <c r="OOJ8" s="9"/>
      <c r="OOK8" s="8"/>
      <c r="OOL8" s="9"/>
      <c r="OOM8" s="8"/>
      <c r="OON8" s="9"/>
      <c r="OOO8" s="8"/>
      <c r="OOP8" s="9"/>
      <c r="OOQ8" s="8"/>
      <c r="OOR8" s="9"/>
      <c r="OOS8" s="8"/>
      <c r="OOT8" s="9"/>
      <c r="OOU8" s="8"/>
      <c r="OOV8" s="9"/>
      <c r="OOW8" s="8"/>
      <c r="OOX8" s="9"/>
      <c r="OOY8" s="8"/>
      <c r="OOZ8" s="9"/>
      <c r="OPA8" s="8"/>
      <c r="OPB8" s="9"/>
      <c r="OPC8" s="8"/>
      <c r="OPD8" s="9"/>
      <c r="OPE8" s="8"/>
      <c r="OPF8" s="9"/>
      <c r="OPG8" s="8"/>
      <c r="OPH8" s="9"/>
      <c r="OPI8" s="8"/>
      <c r="OPJ8" s="9"/>
      <c r="OPK8" s="8"/>
      <c r="OPL8" s="9"/>
      <c r="OPM8" s="8"/>
      <c r="OPN8" s="9"/>
      <c r="OPO8" s="8"/>
      <c r="OPP8" s="9"/>
      <c r="OPQ8" s="8"/>
      <c r="OPR8" s="9"/>
      <c r="OPS8" s="8"/>
      <c r="OPT8" s="9"/>
      <c r="OPU8" s="8"/>
      <c r="OPV8" s="9"/>
      <c r="OPW8" s="8"/>
      <c r="OPX8" s="9"/>
      <c r="OPY8" s="8"/>
      <c r="OPZ8" s="9"/>
      <c r="OQA8" s="8"/>
      <c r="OQB8" s="9"/>
      <c r="OQC8" s="8"/>
      <c r="OQD8" s="9"/>
      <c r="OQE8" s="8"/>
      <c r="OQF8" s="9"/>
      <c r="OQG8" s="8"/>
      <c r="OQH8" s="9"/>
      <c r="OQI8" s="8"/>
      <c r="OQJ8" s="9"/>
      <c r="OQK8" s="8"/>
      <c r="OQL8" s="9"/>
      <c r="OQM8" s="8"/>
      <c r="OQN8" s="9"/>
      <c r="OQO8" s="8"/>
      <c r="OQP8" s="9"/>
      <c r="OQQ8" s="8"/>
      <c r="OQR8" s="9"/>
      <c r="OQS8" s="8"/>
      <c r="OQT8" s="9"/>
      <c r="OQU8" s="8"/>
      <c r="OQV8" s="9"/>
      <c r="OQW8" s="8"/>
      <c r="OQX8" s="9"/>
      <c r="OQY8" s="8"/>
      <c r="OQZ8" s="9"/>
      <c r="ORA8" s="8"/>
      <c r="ORB8" s="9"/>
      <c r="ORC8" s="8"/>
      <c r="ORD8" s="9"/>
      <c r="ORE8" s="8"/>
      <c r="ORF8" s="9"/>
      <c r="ORG8" s="8"/>
      <c r="ORH8" s="9"/>
      <c r="ORI8" s="8"/>
      <c r="ORJ8" s="9"/>
      <c r="ORK8" s="8"/>
      <c r="ORL8" s="9"/>
      <c r="ORM8" s="8"/>
      <c r="ORN8" s="9"/>
      <c r="ORO8" s="8"/>
      <c r="ORP8" s="9"/>
      <c r="ORQ8" s="8"/>
      <c r="ORR8" s="9"/>
      <c r="ORS8" s="8"/>
      <c r="ORT8" s="9"/>
      <c r="ORU8" s="8"/>
      <c r="ORV8" s="9"/>
      <c r="ORW8" s="8"/>
      <c r="ORX8" s="9"/>
      <c r="ORY8" s="8"/>
      <c r="ORZ8" s="9"/>
      <c r="OSA8" s="8"/>
      <c r="OSB8" s="9"/>
      <c r="OSC8" s="8"/>
      <c r="OSD8" s="9"/>
      <c r="OSE8" s="8"/>
      <c r="OSF8" s="9"/>
      <c r="OSG8" s="8"/>
      <c r="OSH8" s="9"/>
      <c r="OSI8" s="8"/>
      <c r="OSJ8" s="9"/>
      <c r="OSK8" s="8"/>
      <c r="OSL8" s="9"/>
      <c r="OSM8" s="8"/>
      <c r="OSN8" s="9"/>
      <c r="OSO8" s="8"/>
      <c r="OSP8" s="9"/>
      <c r="OSQ8" s="8"/>
      <c r="OSR8" s="9"/>
      <c r="OSS8" s="8"/>
      <c r="OST8" s="9"/>
      <c r="OSU8" s="8"/>
      <c r="OSV8" s="9"/>
      <c r="OSW8" s="8"/>
      <c r="OSX8" s="9"/>
      <c r="OSY8" s="8"/>
      <c r="OSZ8" s="9"/>
      <c r="OTA8" s="8"/>
      <c r="OTB8" s="9"/>
      <c r="OTC8" s="8"/>
      <c r="OTD8" s="9"/>
      <c r="OTE8" s="8"/>
      <c r="OTF8" s="9"/>
      <c r="OTG8" s="8"/>
      <c r="OTH8" s="9"/>
      <c r="OTI8" s="8"/>
      <c r="OTJ8" s="9"/>
      <c r="OTK8" s="8"/>
      <c r="OTL8" s="9"/>
      <c r="OTM8" s="8"/>
      <c r="OTN8" s="9"/>
      <c r="OTO8" s="8"/>
      <c r="OTP8" s="9"/>
      <c r="OTQ8" s="8"/>
      <c r="OTR8" s="9"/>
      <c r="OTS8" s="8"/>
      <c r="OTT8" s="9"/>
      <c r="OTU8" s="8"/>
      <c r="OTV8" s="9"/>
      <c r="OTW8" s="8"/>
      <c r="OTX8" s="9"/>
      <c r="OTY8" s="8"/>
      <c r="OTZ8" s="9"/>
      <c r="OUA8" s="8"/>
      <c r="OUB8" s="9"/>
      <c r="OUC8" s="8"/>
      <c r="OUD8" s="9"/>
      <c r="OUE8" s="8"/>
      <c r="OUF8" s="9"/>
      <c r="OUG8" s="8"/>
      <c r="OUH8" s="9"/>
      <c r="OUI8" s="8"/>
      <c r="OUJ8" s="9"/>
      <c r="OUK8" s="8"/>
      <c r="OUL8" s="9"/>
      <c r="OUM8" s="8"/>
      <c r="OUN8" s="9"/>
      <c r="OUO8" s="8"/>
      <c r="OUP8" s="9"/>
      <c r="OUQ8" s="8"/>
      <c r="OUR8" s="9"/>
      <c r="OUS8" s="8"/>
      <c r="OUT8" s="9"/>
      <c r="OUU8" s="8"/>
      <c r="OUV8" s="9"/>
      <c r="OUW8" s="8"/>
      <c r="OUX8" s="9"/>
      <c r="OUY8" s="8"/>
      <c r="OUZ8" s="9"/>
      <c r="OVA8" s="8"/>
      <c r="OVB8" s="9"/>
      <c r="OVC8" s="8"/>
      <c r="OVD8" s="9"/>
      <c r="OVE8" s="8"/>
      <c r="OVF8" s="9"/>
      <c r="OVG8" s="8"/>
      <c r="OVH8" s="9"/>
      <c r="OVI8" s="8"/>
      <c r="OVJ8" s="9"/>
      <c r="OVK8" s="8"/>
      <c r="OVL8" s="9"/>
      <c r="OVM8" s="8"/>
      <c r="OVN8" s="9"/>
      <c r="OVO8" s="8"/>
      <c r="OVP8" s="9"/>
      <c r="OVQ8" s="8"/>
      <c r="OVR8" s="9"/>
      <c r="OVS8" s="8"/>
      <c r="OVT8" s="9"/>
      <c r="OVU8" s="8"/>
      <c r="OVV8" s="9"/>
      <c r="OVW8" s="8"/>
      <c r="OVX8" s="9"/>
      <c r="OVY8" s="8"/>
      <c r="OVZ8" s="9"/>
      <c r="OWA8" s="8"/>
      <c r="OWB8" s="9"/>
      <c r="OWC8" s="8"/>
      <c r="OWD8" s="9"/>
      <c r="OWE8" s="8"/>
      <c r="OWF8" s="9"/>
      <c r="OWG8" s="8"/>
      <c r="OWH8" s="9"/>
      <c r="OWI8" s="8"/>
      <c r="OWJ8" s="9"/>
      <c r="OWK8" s="8"/>
      <c r="OWL8" s="9"/>
      <c r="OWM8" s="8"/>
      <c r="OWN8" s="9"/>
      <c r="OWO8" s="8"/>
      <c r="OWP8" s="9"/>
      <c r="OWQ8" s="8"/>
      <c r="OWR8" s="9"/>
      <c r="OWS8" s="8"/>
      <c r="OWT8" s="9"/>
      <c r="OWU8" s="8"/>
      <c r="OWV8" s="9"/>
      <c r="OWW8" s="8"/>
      <c r="OWX8" s="9"/>
      <c r="OWY8" s="8"/>
      <c r="OWZ8" s="9"/>
      <c r="OXA8" s="8"/>
      <c r="OXB8" s="9"/>
      <c r="OXC8" s="8"/>
      <c r="OXD8" s="9"/>
      <c r="OXE8" s="8"/>
      <c r="OXF8" s="9"/>
      <c r="OXG8" s="8"/>
      <c r="OXH8" s="9"/>
      <c r="OXI8" s="8"/>
      <c r="OXJ8" s="9"/>
      <c r="OXK8" s="8"/>
      <c r="OXL8" s="9"/>
      <c r="OXM8" s="8"/>
      <c r="OXN8" s="9"/>
      <c r="OXO8" s="8"/>
      <c r="OXP8" s="9"/>
      <c r="OXQ8" s="8"/>
      <c r="OXR8" s="9"/>
      <c r="OXS8" s="8"/>
      <c r="OXT8" s="9"/>
      <c r="OXU8" s="8"/>
      <c r="OXV8" s="9"/>
      <c r="OXW8" s="8"/>
      <c r="OXX8" s="9"/>
      <c r="OXY8" s="8"/>
      <c r="OXZ8" s="9"/>
      <c r="OYA8" s="8"/>
      <c r="OYB8" s="9"/>
      <c r="OYC8" s="8"/>
      <c r="OYD8" s="9"/>
      <c r="OYE8" s="8"/>
      <c r="OYF8" s="9"/>
      <c r="OYG8" s="8"/>
      <c r="OYH8" s="9"/>
      <c r="OYI8" s="8"/>
      <c r="OYJ8" s="9"/>
      <c r="OYK8" s="8"/>
      <c r="OYL8" s="9"/>
      <c r="OYM8" s="8"/>
      <c r="OYN8" s="9"/>
      <c r="OYO8" s="8"/>
      <c r="OYP8" s="9"/>
      <c r="OYQ8" s="8"/>
      <c r="OYR8" s="9"/>
      <c r="OYS8" s="8"/>
      <c r="OYT8" s="9"/>
      <c r="OYU8" s="8"/>
      <c r="OYV8" s="9"/>
      <c r="OYW8" s="8"/>
      <c r="OYX8" s="9"/>
      <c r="OYY8" s="8"/>
      <c r="OYZ8" s="9"/>
      <c r="OZA8" s="8"/>
      <c r="OZB8" s="9"/>
      <c r="OZC8" s="8"/>
      <c r="OZD8" s="9"/>
      <c r="OZE8" s="8"/>
      <c r="OZF8" s="9"/>
      <c r="OZG8" s="8"/>
      <c r="OZH8" s="9"/>
      <c r="OZI8" s="8"/>
      <c r="OZJ8" s="9"/>
      <c r="OZK8" s="8"/>
      <c r="OZL8" s="9"/>
      <c r="OZM8" s="8"/>
      <c r="OZN8" s="9"/>
      <c r="OZO8" s="8"/>
      <c r="OZP8" s="9"/>
      <c r="OZQ8" s="8"/>
      <c r="OZR8" s="9"/>
      <c r="OZS8" s="8"/>
      <c r="OZT8" s="9"/>
      <c r="OZU8" s="8"/>
      <c r="OZV8" s="9"/>
      <c r="OZW8" s="8"/>
      <c r="OZX8" s="9"/>
      <c r="OZY8" s="8"/>
      <c r="OZZ8" s="9"/>
      <c r="PAA8" s="8"/>
      <c r="PAB8" s="9"/>
      <c r="PAC8" s="8"/>
      <c r="PAD8" s="9"/>
      <c r="PAE8" s="8"/>
      <c r="PAF8" s="9"/>
      <c r="PAG8" s="8"/>
      <c r="PAH8" s="9"/>
      <c r="PAI8" s="8"/>
      <c r="PAJ8" s="9"/>
      <c r="PAK8" s="8"/>
      <c r="PAL8" s="9"/>
      <c r="PAM8" s="8"/>
      <c r="PAN8" s="9"/>
      <c r="PAO8" s="8"/>
      <c r="PAP8" s="9"/>
      <c r="PAQ8" s="8"/>
      <c r="PAR8" s="9"/>
      <c r="PAS8" s="8"/>
      <c r="PAT8" s="9"/>
      <c r="PAU8" s="8"/>
      <c r="PAV8" s="9"/>
      <c r="PAW8" s="8"/>
      <c r="PAX8" s="9"/>
      <c r="PAY8" s="8"/>
      <c r="PAZ8" s="9"/>
      <c r="PBA8" s="8"/>
      <c r="PBB8" s="9"/>
      <c r="PBC8" s="8"/>
      <c r="PBD8" s="9"/>
      <c r="PBE8" s="8"/>
      <c r="PBF8" s="9"/>
      <c r="PBG8" s="8"/>
      <c r="PBH8" s="9"/>
      <c r="PBI8" s="8"/>
      <c r="PBJ8" s="9"/>
      <c r="PBK8" s="8"/>
      <c r="PBL8" s="9"/>
      <c r="PBM8" s="8"/>
      <c r="PBN8" s="9"/>
      <c r="PBO8" s="8"/>
      <c r="PBP8" s="9"/>
      <c r="PBQ8" s="8"/>
      <c r="PBR8" s="9"/>
      <c r="PBS8" s="8"/>
      <c r="PBT8" s="9"/>
      <c r="PBU8" s="8"/>
      <c r="PBV8" s="9"/>
      <c r="PBW8" s="8"/>
      <c r="PBX8" s="9"/>
      <c r="PBY8" s="8"/>
      <c r="PBZ8" s="9"/>
      <c r="PCA8" s="8"/>
      <c r="PCB8" s="9"/>
      <c r="PCC8" s="8"/>
      <c r="PCD8" s="9"/>
      <c r="PCE8" s="8"/>
      <c r="PCF8" s="9"/>
      <c r="PCG8" s="8"/>
      <c r="PCH8" s="9"/>
      <c r="PCI8" s="8"/>
      <c r="PCJ8" s="9"/>
      <c r="PCK8" s="8"/>
      <c r="PCL8" s="9"/>
      <c r="PCM8" s="8"/>
      <c r="PCN8" s="9"/>
      <c r="PCO8" s="8"/>
      <c r="PCP8" s="9"/>
      <c r="PCQ8" s="8"/>
      <c r="PCR8" s="9"/>
      <c r="PCS8" s="8"/>
      <c r="PCT8" s="9"/>
      <c r="PCU8" s="8"/>
      <c r="PCV8" s="9"/>
      <c r="PCW8" s="8"/>
      <c r="PCX8" s="9"/>
      <c r="PCY8" s="8"/>
      <c r="PCZ8" s="9"/>
      <c r="PDA8" s="8"/>
      <c r="PDB8" s="9"/>
      <c r="PDC8" s="8"/>
      <c r="PDD8" s="9"/>
      <c r="PDE8" s="8"/>
      <c r="PDF8" s="9"/>
      <c r="PDG8" s="8"/>
      <c r="PDH8" s="9"/>
      <c r="PDI8" s="8"/>
      <c r="PDJ8" s="9"/>
      <c r="PDK8" s="8"/>
      <c r="PDL8" s="9"/>
      <c r="PDM8" s="8"/>
      <c r="PDN8" s="9"/>
      <c r="PDO8" s="8"/>
      <c r="PDP8" s="9"/>
      <c r="PDQ8" s="8"/>
      <c r="PDR8" s="9"/>
      <c r="PDS8" s="8"/>
      <c r="PDT8" s="9"/>
      <c r="PDU8" s="8"/>
      <c r="PDV8" s="9"/>
      <c r="PDW8" s="8"/>
      <c r="PDX8" s="9"/>
      <c r="PDY8" s="8"/>
      <c r="PDZ8" s="9"/>
      <c r="PEA8" s="8"/>
      <c r="PEB8" s="9"/>
      <c r="PEC8" s="8"/>
      <c r="PED8" s="9"/>
      <c r="PEE8" s="8"/>
      <c r="PEF8" s="9"/>
      <c r="PEG8" s="8"/>
      <c r="PEH8" s="9"/>
      <c r="PEI8" s="8"/>
      <c r="PEJ8" s="9"/>
      <c r="PEK8" s="8"/>
      <c r="PEL8" s="9"/>
      <c r="PEM8" s="8"/>
      <c r="PEN8" s="9"/>
      <c r="PEO8" s="8"/>
      <c r="PEP8" s="9"/>
      <c r="PEQ8" s="8"/>
      <c r="PER8" s="9"/>
      <c r="PES8" s="8"/>
      <c r="PET8" s="9"/>
      <c r="PEU8" s="8"/>
      <c r="PEV8" s="9"/>
      <c r="PEW8" s="8"/>
      <c r="PEX8" s="9"/>
      <c r="PEY8" s="8"/>
      <c r="PEZ8" s="9"/>
      <c r="PFA8" s="8"/>
      <c r="PFB8" s="9"/>
      <c r="PFC8" s="8"/>
      <c r="PFD8" s="9"/>
      <c r="PFE8" s="8"/>
      <c r="PFF8" s="9"/>
      <c r="PFG8" s="8"/>
      <c r="PFH8" s="9"/>
      <c r="PFI8" s="8"/>
      <c r="PFJ8" s="9"/>
      <c r="PFK8" s="8"/>
      <c r="PFL8" s="9"/>
      <c r="PFM8" s="8"/>
      <c r="PFN8" s="9"/>
      <c r="PFO8" s="8"/>
      <c r="PFP8" s="9"/>
      <c r="PFQ8" s="8"/>
      <c r="PFR8" s="9"/>
      <c r="PFS8" s="8"/>
      <c r="PFT8" s="9"/>
      <c r="PFU8" s="8"/>
      <c r="PFV8" s="9"/>
      <c r="PFW8" s="8"/>
      <c r="PFX8" s="9"/>
      <c r="PFY8" s="8"/>
      <c r="PFZ8" s="9"/>
      <c r="PGA8" s="8"/>
      <c r="PGB8" s="9"/>
      <c r="PGC8" s="8"/>
      <c r="PGD8" s="9"/>
      <c r="PGE8" s="8"/>
      <c r="PGF8" s="9"/>
      <c r="PGG8" s="8"/>
      <c r="PGH8" s="9"/>
      <c r="PGI8" s="8"/>
      <c r="PGJ8" s="9"/>
      <c r="PGK8" s="8"/>
      <c r="PGL8" s="9"/>
      <c r="PGM8" s="8"/>
      <c r="PGN8" s="9"/>
      <c r="PGO8" s="8"/>
      <c r="PGP8" s="9"/>
      <c r="PGQ8" s="8"/>
      <c r="PGR8" s="9"/>
      <c r="PGS8" s="8"/>
      <c r="PGT8" s="9"/>
      <c r="PGU8" s="8"/>
      <c r="PGV8" s="9"/>
      <c r="PGW8" s="8"/>
      <c r="PGX8" s="9"/>
      <c r="PGY8" s="8"/>
      <c r="PGZ8" s="9"/>
      <c r="PHA8" s="8"/>
      <c r="PHB8" s="9"/>
      <c r="PHC8" s="8"/>
      <c r="PHD8" s="9"/>
      <c r="PHE8" s="8"/>
      <c r="PHF8" s="9"/>
      <c r="PHG8" s="8"/>
      <c r="PHH8" s="9"/>
      <c r="PHI8" s="8"/>
      <c r="PHJ8" s="9"/>
      <c r="PHK8" s="8"/>
      <c r="PHL8" s="9"/>
      <c r="PHM8" s="8"/>
      <c r="PHN8" s="9"/>
      <c r="PHO8" s="8"/>
      <c r="PHP8" s="9"/>
      <c r="PHQ8" s="8"/>
      <c r="PHR8" s="9"/>
      <c r="PHS8" s="8"/>
      <c r="PHT8" s="9"/>
      <c r="PHU8" s="8"/>
      <c r="PHV8" s="9"/>
      <c r="PHW8" s="8"/>
      <c r="PHX8" s="9"/>
      <c r="PHY8" s="8"/>
      <c r="PHZ8" s="9"/>
      <c r="PIA8" s="8"/>
      <c r="PIB8" s="9"/>
      <c r="PIC8" s="8"/>
      <c r="PID8" s="9"/>
      <c r="PIE8" s="8"/>
      <c r="PIF8" s="9"/>
      <c r="PIG8" s="8"/>
      <c r="PIH8" s="9"/>
      <c r="PII8" s="8"/>
      <c r="PIJ8" s="9"/>
      <c r="PIK8" s="8"/>
      <c r="PIL8" s="9"/>
      <c r="PIM8" s="8"/>
      <c r="PIN8" s="9"/>
      <c r="PIO8" s="8"/>
      <c r="PIP8" s="9"/>
      <c r="PIQ8" s="8"/>
      <c r="PIR8" s="9"/>
      <c r="PIS8" s="8"/>
      <c r="PIT8" s="9"/>
      <c r="PIU8" s="8"/>
      <c r="PIV8" s="9"/>
      <c r="PIW8" s="8"/>
      <c r="PIX8" s="9"/>
      <c r="PIY8" s="8"/>
      <c r="PIZ8" s="9"/>
      <c r="PJA8" s="8"/>
      <c r="PJB8" s="9"/>
      <c r="PJC8" s="8"/>
      <c r="PJD8" s="9"/>
      <c r="PJE8" s="8"/>
      <c r="PJF8" s="9"/>
      <c r="PJG8" s="8"/>
      <c r="PJH8" s="9"/>
      <c r="PJI8" s="8"/>
      <c r="PJJ8" s="9"/>
      <c r="PJK8" s="8"/>
      <c r="PJL8" s="9"/>
      <c r="PJM8" s="8"/>
      <c r="PJN8" s="9"/>
      <c r="PJO8" s="8"/>
      <c r="PJP8" s="9"/>
      <c r="PJQ8" s="8"/>
      <c r="PJR8" s="9"/>
      <c r="PJS8" s="8"/>
      <c r="PJT8" s="9"/>
      <c r="PJU8" s="8"/>
      <c r="PJV8" s="9"/>
      <c r="PJW8" s="8"/>
      <c r="PJX8" s="9"/>
      <c r="PJY8" s="8"/>
      <c r="PJZ8" s="9"/>
      <c r="PKA8" s="8"/>
      <c r="PKB8" s="9"/>
      <c r="PKC8" s="8"/>
      <c r="PKD8" s="9"/>
      <c r="PKE8" s="8"/>
      <c r="PKF8" s="9"/>
      <c r="PKG8" s="8"/>
      <c r="PKH8" s="9"/>
      <c r="PKI8" s="8"/>
      <c r="PKJ8" s="9"/>
      <c r="PKK8" s="8"/>
      <c r="PKL8" s="9"/>
      <c r="PKM8" s="8"/>
      <c r="PKN8" s="9"/>
      <c r="PKO8" s="8"/>
      <c r="PKP8" s="9"/>
      <c r="PKQ8" s="8"/>
      <c r="PKR8" s="9"/>
      <c r="PKS8" s="8"/>
      <c r="PKT8" s="9"/>
      <c r="PKU8" s="8"/>
      <c r="PKV8" s="9"/>
      <c r="PKW8" s="8"/>
      <c r="PKX8" s="9"/>
      <c r="PKY8" s="8"/>
      <c r="PKZ8" s="9"/>
      <c r="PLA8" s="8"/>
      <c r="PLB8" s="9"/>
      <c r="PLC8" s="8"/>
      <c r="PLD8" s="9"/>
      <c r="PLE8" s="8"/>
      <c r="PLF8" s="9"/>
      <c r="PLG8" s="8"/>
      <c r="PLH8" s="9"/>
      <c r="PLI8" s="8"/>
      <c r="PLJ8" s="9"/>
      <c r="PLK8" s="8"/>
      <c r="PLL8" s="9"/>
      <c r="PLM8" s="8"/>
      <c r="PLN8" s="9"/>
      <c r="PLO8" s="8"/>
      <c r="PLP8" s="9"/>
      <c r="PLQ8" s="8"/>
      <c r="PLR8" s="9"/>
      <c r="PLS8" s="8"/>
      <c r="PLT8" s="9"/>
      <c r="PLU8" s="8"/>
      <c r="PLV8" s="9"/>
      <c r="PLW8" s="8"/>
      <c r="PLX8" s="9"/>
      <c r="PLY8" s="8"/>
      <c r="PLZ8" s="9"/>
      <c r="PMA8" s="8"/>
      <c r="PMB8" s="9"/>
      <c r="PMC8" s="8"/>
      <c r="PMD8" s="9"/>
      <c r="PME8" s="8"/>
      <c r="PMF8" s="9"/>
      <c r="PMG8" s="8"/>
      <c r="PMH8" s="9"/>
      <c r="PMI8" s="8"/>
      <c r="PMJ8" s="9"/>
      <c r="PMK8" s="8"/>
      <c r="PML8" s="9"/>
      <c r="PMM8" s="8"/>
      <c r="PMN8" s="9"/>
      <c r="PMO8" s="8"/>
      <c r="PMP8" s="9"/>
      <c r="PMQ8" s="8"/>
      <c r="PMR8" s="9"/>
      <c r="PMS8" s="8"/>
      <c r="PMT8" s="9"/>
      <c r="PMU8" s="8"/>
      <c r="PMV8" s="9"/>
      <c r="PMW8" s="8"/>
      <c r="PMX8" s="9"/>
      <c r="PMY8" s="8"/>
      <c r="PMZ8" s="9"/>
      <c r="PNA8" s="8"/>
      <c r="PNB8" s="9"/>
      <c r="PNC8" s="8"/>
      <c r="PND8" s="9"/>
      <c r="PNE8" s="8"/>
      <c r="PNF8" s="9"/>
      <c r="PNG8" s="8"/>
      <c r="PNH8" s="9"/>
      <c r="PNI8" s="8"/>
      <c r="PNJ8" s="9"/>
      <c r="PNK8" s="8"/>
      <c r="PNL8" s="9"/>
      <c r="PNM8" s="8"/>
      <c r="PNN8" s="9"/>
      <c r="PNO8" s="8"/>
      <c r="PNP8" s="9"/>
      <c r="PNQ8" s="8"/>
      <c r="PNR8" s="9"/>
      <c r="PNS8" s="8"/>
      <c r="PNT8" s="9"/>
      <c r="PNU8" s="8"/>
      <c r="PNV8" s="9"/>
      <c r="PNW8" s="8"/>
      <c r="PNX8" s="9"/>
      <c r="PNY8" s="8"/>
      <c r="PNZ8" s="9"/>
      <c r="POA8" s="8"/>
      <c r="POB8" s="9"/>
      <c r="POC8" s="8"/>
      <c r="POD8" s="9"/>
      <c r="POE8" s="8"/>
      <c r="POF8" s="9"/>
      <c r="POG8" s="8"/>
      <c r="POH8" s="9"/>
      <c r="POI8" s="8"/>
      <c r="POJ8" s="9"/>
      <c r="POK8" s="8"/>
      <c r="POL8" s="9"/>
      <c r="POM8" s="8"/>
      <c r="PON8" s="9"/>
      <c r="POO8" s="8"/>
      <c r="POP8" s="9"/>
      <c r="POQ8" s="8"/>
      <c r="POR8" s="9"/>
      <c r="POS8" s="8"/>
      <c r="POT8" s="9"/>
      <c r="POU8" s="8"/>
      <c r="POV8" s="9"/>
      <c r="POW8" s="8"/>
      <c r="POX8" s="9"/>
      <c r="POY8" s="8"/>
      <c r="POZ8" s="9"/>
      <c r="PPA8" s="8"/>
      <c r="PPB8" s="9"/>
      <c r="PPC8" s="8"/>
      <c r="PPD8" s="9"/>
      <c r="PPE8" s="8"/>
      <c r="PPF8" s="9"/>
      <c r="PPG8" s="8"/>
      <c r="PPH8" s="9"/>
      <c r="PPI8" s="8"/>
      <c r="PPJ8" s="9"/>
      <c r="PPK8" s="8"/>
      <c r="PPL8" s="9"/>
      <c r="PPM8" s="8"/>
      <c r="PPN8" s="9"/>
      <c r="PPO8" s="8"/>
      <c r="PPP8" s="9"/>
      <c r="PPQ8" s="8"/>
      <c r="PPR8" s="9"/>
      <c r="PPS8" s="8"/>
      <c r="PPT8" s="9"/>
      <c r="PPU8" s="8"/>
      <c r="PPV8" s="9"/>
      <c r="PPW8" s="8"/>
      <c r="PPX8" s="9"/>
      <c r="PPY8" s="8"/>
      <c r="PPZ8" s="9"/>
      <c r="PQA8" s="8"/>
      <c r="PQB8" s="9"/>
      <c r="PQC8" s="8"/>
      <c r="PQD8" s="9"/>
      <c r="PQE8" s="8"/>
      <c r="PQF8" s="9"/>
      <c r="PQG8" s="8"/>
      <c r="PQH8" s="9"/>
      <c r="PQI8" s="8"/>
      <c r="PQJ8" s="9"/>
      <c r="PQK8" s="8"/>
      <c r="PQL8" s="9"/>
      <c r="PQM8" s="8"/>
      <c r="PQN8" s="9"/>
      <c r="PQO8" s="8"/>
      <c r="PQP8" s="9"/>
      <c r="PQQ8" s="8"/>
      <c r="PQR8" s="9"/>
      <c r="PQS8" s="8"/>
      <c r="PQT8" s="9"/>
      <c r="PQU8" s="8"/>
      <c r="PQV8" s="9"/>
      <c r="PQW8" s="8"/>
      <c r="PQX8" s="9"/>
      <c r="PQY8" s="8"/>
      <c r="PQZ8" s="9"/>
      <c r="PRA8" s="8"/>
      <c r="PRB8" s="9"/>
      <c r="PRC8" s="8"/>
      <c r="PRD8" s="9"/>
      <c r="PRE8" s="8"/>
      <c r="PRF8" s="9"/>
      <c r="PRG8" s="8"/>
      <c r="PRH8" s="9"/>
      <c r="PRI8" s="8"/>
      <c r="PRJ8" s="9"/>
      <c r="PRK8" s="8"/>
      <c r="PRL8" s="9"/>
      <c r="PRM8" s="8"/>
      <c r="PRN8" s="9"/>
      <c r="PRO8" s="8"/>
      <c r="PRP8" s="9"/>
      <c r="PRQ8" s="8"/>
      <c r="PRR8" s="9"/>
      <c r="PRS8" s="8"/>
      <c r="PRT8" s="9"/>
      <c r="PRU8" s="8"/>
      <c r="PRV8" s="9"/>
      <c r="PRW8" s="8"/>
      <c r="PRX8" s="9"/>
      <c r="PRY8" s="8"/>
      <c r="PRZ8" s="9"/>
      <c r="PSA8" s="8"/>
      <c r="PSB8" s="9"/>
      <c r="PSC8" s="8"/>
      <c r="PSD8" s="9"/>
      <c r="PSE8" s="8"/>
      <c r="PSF8" s="9"/>
      <c r="PSG8" s="8"/>
      <c r="PSH8" s="9"/>
      <c r="PSI8" s="8"/>
      <c r="PSJ8" s="9"/>
      <c r="PSK8" s="8"/>
      <c r="PSL8" s="9"/>
      <c r="PSM8" s="8"/>
      <c r="PSN8" s="9"/>
      <c r="PSO8" s="8"/>
      <c r="PSP8" s="9"/>
      <c r="PSQ8" s="8"/>
      <c r="PSR8" s="9"/>
      <c r="PSS8" s="8"/>
      <c r="PST8" s="9"/>
      <c r="PSU8" s="8"/>
      <c r="PSV8" s="9"/>
      <c r="PSW8" s="8"/>
      <c r="PSX8" s="9"/>
      <c r="PSY8" s="8"/>
      <c r="PSZ8" s="9"/>
      <c r="PTA8" s="8"/>
      <c r="PTB8" s="9"/>
      <c r="PTC8" s="8"/>
      <c r="PTD8" s="9"/>
      <c r="PTE8" s="8"/>
      <c r="PTF8" s="9"/>
      <c r="PTG8" s="8"/>
      <c r="PTH8" s="9"/>
      <c r="PTI8" s="8"/>
      <c r="PTJ8" s="9"/>
      <c r="PTK8" s="8"/>
      <c r="PTL8" s="9"/>
      <c r="PTM8" s="8"/>
      <c r="PTN8" s="9"/>
      <c r="PTO8" s="8"/>
      <c r="PTP8" s="9"/>
      <c r="PTQ8" s="8"/>
      <c r="PTR8" s="9"/>
      <c r="PTS8" s="8"/>
      <c r="PTT8" s="9"/>
      <c r="PTU8" s="8"/>
      <c r="PTV8" s="9"/>
      <c r="PTW8" s="8"/>
      <c r="PTX8" s="9"/>
      <c r="PTY8" s="8"/>
      <c r="PTZ8" s="9"/>
      <c r="PUA8" s="8"/>
      <c r="PUB8" s="9"/>
      <c r="PUC8" s="8"/>
      <c r="PUD8" s="9"/>
      <c r="PUE8" s="8"/>
      <c r="PUF8" s="9"/>
      <c r="PUG8" s="8"/>
      <c r="PUH8" s="9"/>
      <c r="PUI8" s="8"/>
      <c r="PUJ8" s="9"/>
      <c r="PUK8" s="8"/>
      <c r="PUL8" s="9"/>
      <c r="PUM8" s="8"/>
      <c r="PUN8" s="9"/>
      <c r="PUO8" s="8"/>
      <c r="PUP8" s="9"/>
      <c r="PUQ8" s="8"/>
      <c r="PUR8" s="9"/>
      <c r="PUS8" s="8"/>
      <c r="PUT8" s="9"/>
      <c r="PUU8" s="8"/>
      <c r="PUV8" s="9"/>
      <c r="PUW8" s="8"/>
      <c r="PUX8" s="9"/>
      <c r="PUY8" s="8"/>
      <c r="PUZ8" s="9"/>
      <c r="PVA8" s="8"/>
      <c r="PVB8" s="9"/>
      <c r="PVC8" s="8"/>
      <c r="PVD8" s="9"/>
      <c r="PVE8" s="8"/>
      <c r="PVF8" s="9"/>
      <c r="PVG8" s="8"/>
      <c r="PVH8" s="9"/>
      <c r="PVI8" s="8"/>
      <c r="PVJ8" s="9"/>
      <c r="PVK8" s="8"/>
      <c r="PVL8" s="9"/>
      <c r="PVM8" s="8"/>
      <c r="PVN8" s="9"/>
      <c r="PVO8" s="8"/>
      <c r="PVP8" s="9"/>
      <c r="PVQ8" s="8"/>
      <c r="PVR8" s="9"/>
      <c r="PVS8" s="8"/>
      <c r="PVT8" s="9"/>
      <c r="PVU8" s="8"/>
      <c r="PVV8" s="9"/>
      <c r="PVW8" s="8"/>
      <c r="PVX8" s="9"/>
      <c r="PVY8" s="8"/>
      <c r="PVZ8" s="9"/>
      <c r="PWA8" s="8"/>
      <c r="PWB8" s="9"/>
      <c r="PWC8" s="8"/>
      <c r="PWD8" s="9"/>
      <c r="PWE8" s="8"/>
      <c r="PWF8" s="9"/>
      <c r="PWG8" s="8"/>
      <c r="PWH8" s="9"/>
      <c r="PWI8" s="8"/>
      <c r="PWJ8" s="9"/>
      <c r="PWK8" s="8"/>
      <c r="PWL8" s="9"/>
      <c r="PWM8" s="8"/>
      <c r="PWN8" s="9"/>
      <c r="PWO8" s="8"/>
      <c r="PWP8" s="9"/>
      <c r="PWQ8" s="8"/>
      <c r="PWR8" s="9"/>
      <c r="PWS8" s="8"/>
      <c r="PWT8" s="9"/>
      <c r="PWU8" s="8"/>
      <c r="PWV8" s="9"/>
      <c r="PWW8" s="8"/>
      <c r="PWX8" s="9"/>
      <c r="PWY8" s="8"/>
      <c r="PWZ8" s="9"/>
      <c r="PXA8" s="8"/>
      <c r="PXB8" s="9"/>
      <c r="PXC8" s="8"/>
      <c r="PXD8" s="9"/>
      <c r="PXE8" s="8"/>
      <c r="PXF8" s="9"/>
      <c r="PXG8" s="8"/>
      <c r="PXH8" s="9"/>
      <c r="PXI8" s="8"/>
      <c r="PXJ8" s="9"/>
      <c r="PXK8" s="8"/>
      <c r="PXL8" s="9"/>
      <c r="PXM8" s="8"/>
      <c r="PXN8" s="9"/>
      <c r="PXO8" s="8"/>
      <c r="PXP8" s="9"/>
      <c r="PXQ8" s="8"/>
      <c r="PXR8" s="9"/>
      <c r="PXS8" s="8"/>
      <c r="PXT8" s="9"/>
      <c r="PXU8" s="8"/>
      <c r="PXV8" s="9"/>
      <c r="PXW8" s="8"/>
      <c r="PXX8" s="9"/>
      <c r="PXY8" s="8"/>
      <c r="PXZ8" s="9"/>
      <c r="PYA8" s="8"/>
      <c r="PYB8" s="9"/>
      <c r="PYC8" s="8"/>
      <c r="PYD8" s="9"/>
      <c r="PYE8" s="8"/>
      <c r="PYF8" s="9"/>
      <c r="PYG8" s="8"/>
      <c r="PYH8" s="9"/>
      <c r="PYI8" s="8"/>
      <c r="PYJ8" s="9"/>
      <c r="PYK8" s="8"/>
      <c r="PYL8" s="9"/>
      <c r="PYM8" s="8"/>
      <c r="PYN8" s="9"/>
      <c r="PYO8" s="8"/>
      <c r="PYP8" s="9"/>
      <c r="PYQ8" s="8"/>
      <c r="PYR8" s="9"/>
      <c r="PYS8" s="8"/>
      <c r="PYT8" s="9"/>
      <c r="PYU8" s="8"/>
      <c r="PYV8" s="9"/>
      <c r="PYW8" s="8"/>
      <c r="PYX8" s="9"/>
      <c r="PYY8" s="8"/>
      <c r="PYZ8" s="9"/>
      <c r="PZA8" s="8"/>
      <c r="PZB8" s="9"/>
      <c r="PZC8" s="8"/>
      <c r="PZD8" s="9"/>
      <c r="PZE8" s="8"/>
      <c r="PZF8" s="9"/>
      <c r="PZG8" s="8"/>
      <c r="PZH8" s="9"/>
      <c r="PZI8" s="8"/>
      <c r="PZJ8" s="9"/>
      <c r="PZK8" s="8"/>
      <c r="PZL8" s="9"/>
      <c r="PZM8" s="8"/>
      <c r="PZN8" s="9"/>
      <c r="PZO8" s="8"/>
      <c r="PZP8" s="9"/>
      <c r="PZQ8" s="8"/>
      <c r="PZR8" s="9"/>
      <c r="PZS8" s="8"/>
      <c r="PZT8" s="9"/>
      <c r="PZU8" s="8"/>
      <c r="PZV8" s="9"/>
      <c r="PZW8" s="8"/>
      <c r="PZX8" s="9"/>
      <c r="PZY8" s="8"/>
      <c r="PZZ8" s="9"/>
      <c r="QAA8" s="8"/>
      <c r="QAB8" s="9"/>
      <c r="QAC8" s="8"/>
      <c r="QAD8" s="9"/>
      <c r="QAE8" s="8"/>
      <c r="QAF8" s="9"/>
      <c r="QAG8" s="8"/>
      <c r="QAH8" s="9"/>
      <c r="QAI8" s="8"/>
      <c r="QAJ8" s="9"/>
      <c r="QAK8" s="8"/>
      <c r="QAL8" s="9"/>
      <c r="QAM8" s="8"/>
      <c r="QAN8" s="9"/>
      <c r="QAO8" s="8"/>
      <c r="QAP8" s="9"/>
      <c r="QAQ8" s="8"/>
      <c r="QAR8" s="9"/>
      <c r="QAS8" s="8"/>
      <c r="QAT8" s="9"/>
      <c r="QAU8" s="8"/>
      <c r="QAV8" s="9"/>
      <c r="QAW8" s="8"/>
      <c r="QAX8" s="9"/>
      <c r="QAY8" s="8"/>
      <c r="QAZ8" s="9"/>
      <c r="QBA8" s="8"/>
      <c r="QBB8" s="9"/>
      <c r="QBC8" s="8"/>
      <c r="QBD8" s="9"/>
      <c r="QBE8" s="8"/>
      <c r="QBF8" s="9"/>
      <c r="QBG8" s="8"/>
      <c r="QBH8" s="9"/>
      <c r="QBI8" s="8"/>
      <c r="QBJ8" s="9"/>
      <c r="QBK8" s="8"/>
      <c r="QBL8" s="9"/>
      <c r="QBM8" s="8"/>
      <c r="QBN8" s="9"/>
      <c r="QBO8" s="8"/>
      <c r="QBP8" s="9"/>
      <c r="QBQ8" s="8"/>
      <c r="QBR8" s="9"/>
      <c r="QBS8" s="8"/>
      <c r="QBT8" s="9"/>
      <c r="QBU8" s="8"/>
      <c r="QBV8" s="9"/>
      <c r="QBW8" s="8"/>
      <c r="QBX8" s="9"/>
      <c r="QBY8" s="8"/>
      <c r="QBZ8" s="9"/>
      <c r="QCA8" s="8"/>
      <c r="QCB8" s="9"/>
      <c r="QCC8" s="8"/>
      <c r="QCD8" s="9"/>
      <c r="QCE8" s="8"/>
      <c r="QCF8" s="9"/>
      <c r="QCG8" s="8"/>
      <c r="QCH8" s="9"/>
      <c r="QCI8" s="8"/>
      <c r="QCJ8" s="9"/>
      <c r="QCK8" s="8"/>
      <c r="QCL8" s="9"/>
      <c r="QCM8" s="8"/>
      <c r="QCN8" s="9"/>
      <c r="QCO8" s="8"/>
      <c r="QCP8" s="9"/>
      <c r="QCQ8" s="8"/>
      <c r="QCR8" s="9"/>
      <c r="QCS8" s="8"/>
      <c r="QCT8" s="9"/>
      <c r="QCU8" s="8"/>
      <c r="QCV8" s="9"/>
      <c r="QCW8" s="8"/>
      <c r="QCX8" s="9"/>
      <c r="QCY8" s="8"/>
      <c r="QCZ8" s="9"/>
      <c r="QDA8" s="8"/>
      <c r="QDB8" s="9"/>
      <c r="QDC8" s="8"/>
      <c r="QDD8" s="9"/>
      <c r="QDE8" s="8"/>
      <c r="QDF8" s="9"/>
      <c r="QDG8" s="8"/>
      <c r="QDH8" s="9"/>
      <c r="QDI8" s="8"/>
      <c r="QDJ8" s="9"/>
      <c r="QDK8" s="8"/>
      <c r="QDL8" s="9"/>
      <c r="QDM8" s="8"/>
      <c r="QDN8" s="9"/>
      <c r="QDO8" s="8"/>
      <c r="QDP8" s="9"/>
      <c r="QDQ8" s="8"/>
      <c r="QDR8" s="9"/>
      <c r="QDS8" s="8"/>
      <c r="QDT8" s="9"/>
      <c r="QDU8" s="8"/>
      <c r="QDV8" s="9"/>
      <c r="QDW8" s="8"/>
      <c r="QDX8" s="9"/>
      <c r="QDY8" s="8"/>
      <c r="QDZ8" s="9"/>
      <c r="QEA8" s="8"/>
      <c r="QEB8" s="9"/>
      <c r="QEC8" s="8"/>
      <c r="QED8" s="9"/>
      <c r="QEE8" s="8"/>
      <c r="QEF8" s="9"/>
      <c r="QEG8" s="8"/>
      <c r="QEH8" s="9"/>
      <c r="QEI8" s="8"/>
      <c r="QEJ8" s="9"/>
      <c r="QEK8" s="8"/>
      <c r="QEL8" s="9"/>
      <c r="QEM8" s="8"/>
      <c r="QEN8" s="9"/>
      <c r="QEO8" s="8"/>
      <c r="QEP8" s="9"/>
      <c r="QEQ8" s="8"/>
      <c r="QER8" s="9"/>
      <c r="QES8" s="8"/>
      <c r="QET8" s="9"/>
      <c r="QEU8" s="8"/>
      <c r="QEV8" s="9"/>
      <c r="QEW8" s="8"/>
      <c r="QEX8" s="9"/>
      <c r="QEY8" s="8"/>
      <c r="QEZ8" s="9"/>
      <c r="QFA8" s="8"/>
      <c r="QFB8" s="9"/>
      <c r="QFC8" s="8"/>
      <c r="QFD8" s="9"/>
      <c r="QFE8" s="8"/>
      <c r="QFF8" s="9"/>
      <c r="QFG8" s="8"/>
      <c r="QFH8" s="9"/>
      <c r="QFI8" s="8"/>
      <c r="QFJ8" s="9"/>
      <c r="QFK8" s="8"/>
      <c r="QFL8" s="9"/>
      <c r="QFM8" s="8"/>
      <c r="QFN8" s="9"/>
      <c r="QFO8" s="8"/>
      <c r="QFP8" s="9"/>
      <c r="QFQ8" s="8"/>
      <c r="QFR8" s="9"/>
      <c r="QFS8" s="8"/>
      <c r="QFT8" s="9"/>
      <c r="QFU8" s="8"/>
      <c r="QFV8" s="9"/>
      <c r="QFW8" s="8"/>
      <c r="QFX8" s="9"/>
      <c r="QFY8" s="8"/>
      <c r="QFZ8" s="9"/>
      <c r="QGA8" s="8"/>
      <c r="QGB8" s="9"/>
      <c r="QGC8" s="8"/>
      <c r="QGD8" s="9"/>
      <c r="QGE8" s="8"/>
      <c r="QGF8" s="9"/>
      <c r="QGG8" s="8"/>
      <c r="QGH8" s="9"/>
      <c r="QGI8" s="8"/>
      <c r="QGJ8" s="9"/>
      <c r="QGK8" s="8"/>
      <c r="QGL8" s="9"/>
      <c r="QGM8" s="8"/>
      <c r="QGN8" s="9"/>
      <c r="QGO8" s="8"/>
      <c r="QGP8" s="9"/>
      <c r="QGQ8" s="8"/>
      <c r="QGR8" s="9"/>
      <c r="QGS8" s="8"/>
      <c r="QGT8" s="9"/>
      <c r="QGU8" s="8"/>
      <c r="QGV8" s="9"/>
      <c r="QGW8" s="8"/>
      <c r="QGX8" s="9"/>
      <c r="QGY8" s="8"/>
      <c r="QGZ8" s="9"/>
      <c r="QHA8" s="8"/>
      <c r="QHB8" s="9"/>
      <c r="QHC8" s="8"/>
      <c r="QHD8" s="9"/>
      <c r="QHE8" s="8"/>
      <c r="QHF8" s="9"/>
      <c r="QHG8" s="8"/>
      <c r="QHH8" s="9"/>
      <c r="QHI8" s="8"/>
      <c r="QHJ8" s="9"/>
      <c r="QHK8" s="8"/>
      <c r="QHL8" s="9"/>
      <c r="QHM8" s="8"/>
      <c r="QHN8" s="9"/>
      <c r="QHO8" s="8"/>
      <c r="QHP8" s="9"/>
      <c r="QHQ8" s="8"/>
      <c r="QHR8" s="9"/>
      <c r="QHS8" s="8"/>
      <c r="QHT8" s="9"/>
      <c r="QHU8" s="8"/>
      <c r="QHV8" s="9"/>
      <c r="QHW8" s="8"/>
      <c r="QHX8" s="9"/>
      <c r="QHY8" s="8"/>
      <c r="QHZ8" s="9"/>
      <c r="QIA8" s="8"/>
      <c r="QIB8" s="9"/>
      <c r="QIC8" s="8"/>
      <c r="QID8" s="9"/>
      <c r="QIE8" s="8"/>
      <c r="QIF8" s="9"/>
      <c r="QIG8" s="8"/>
      <c r="QIH8" s="9"/>
      <c r="QII8" s="8"/>
      <c r="QIJ8" s="9"/>
      <c r="QIK8" s="8"/>
      <c r="QIL8" s="9"/>
      <c r="QIM8" s="8"/>
      <c r="QIN8" s="9"/>
      <c r="QIO8" s="8"/>
      <c r="QIP8" s="9"/>
      <c r="QIQ8" s="8"/>
      <c r="QIR8" s="9"/>
      <c r="QIS8" s="8"/>
      <c r="QIT8" s="9"/>
      <c r="QIU8" s="8"/>
      <c r="QIV8" s="9"/>
      <c r="QIW8" s="8"/>
      <c r="QIX8" s="9"/>
      <c r="QIY8" s="8"/>
      <c r="QIZ8" s="9"/>
      <c r="QJA8" s="8"/>
      <c r="QJB8" s="9"/>
      <c r="QJC8" s="8"/>
      <c r="QJD8" s="9"/>
      <c r="QJE8" s="8"/>
      <c r="QJF8" s="9"/>
      <c r="QJG8" s="8"/>
      <c r="QJH8" s="9"/>
      <c r="QJI8" s="8"/>
      <c r="QJJ8" s="9"/>
      <c r="QJK8" s="8"/>
      <c r="QJL8" s="9"/>
      <c r="QJM8" s="8"/>
      <c r="QJN8" s="9"/>
      <c r="QJO8" s="8"/>
      <c r="QJP8" s="9"/>
      <c r="QJQ8" s="8"/>
      <c r="QJR8" s="9"/>
      <c r="QJS8" s="8"/>
      <c r="QJT8" s="9"/>
      <c r="QJU8" s="8"/>
      <c r="QJV8" s="9"/>
      <c r="QJW8" s="8"/>
      <c r="QJX8" s="9"/>
      <c r="QJY8" s="8"/>
      <c r="QJZ8" s="9"/>
      <c r="QKA8" s="8"/>
      <c r="QKB8" s="9"/>
      <c r="QKC8" s="8"/>
      <c r="QKD8" s="9"/>
      <c r="QKE8" s="8"/>
      <c r="QKF8" s="9"/>
      <c r="QKG8" s="8"/>
      <c r="QKH8" s="9"/>
      <c r="QKI8" s="8"/>
      <c r="QKJ8" s="9"/>
      <c r="QKK8" s="8"/>
      <c r="QKL8" s="9"/>
      <c r="QKM8" s="8"/>
      <c r="QKN8" s="9"/>
      <c r="QKO8" s="8"/>
      <c r="QKP8" s="9"/>
      <c r="QKQ8" s="8"/>
      <c r="QKR8" s="9"/>
      <c r="QKS8" s="8"/>
      <c r="QKT8" s="9"/>
      <c r="QKU8" s="8"/>
      <c r="QKV8" s="9"/>
      <c r="QKW8" s="8"/>
      <c r="QKX8" s="9"/>
      <c r="QKY8" s="8"/>
      <c r="QKZ8" s="9"/>
      <c r="QLA8" s="8"/>
      <c r="QLB8" s="9"/>
      <c r="QLC8" s="8"/>
      <c r="QLD8" s="9"/>
      <c r="QLE8" s="8"/>
      <c r="QLF8" s="9"/>
      <c r="QLG8" s="8"/>
      <c r="QLH8" s="9"/>
      <c r="QLI8" s="8"/>
      <c r="QLJ8" s="9"/>
      <c r="QLK8" s="8"/>
      <c r="QLL8" s="9"/>
      <c r="QLM8" s="8"/>
      <c r="QLN8" s="9"/>
      <c r="QLO8" s="8"/>
      <c r="QLP8" s="9"/>
      <c r="QLQ8" s="8"/>
      <c r="QLR8" s="9"/>
      <c r="QLS8" s="8"/>
      <c r="QLT8" s="9"/>
      <c r="QLU8" s="8"/>
      <c r="QLV8" s="9"/>
      <c r="QLW8" s="8"/>
      <c r="QLX8" s="9"/>
      <c r="QLY8" s="8"/>
      <c r="QLZ8" s="9"/>
      <c r="QMA8" s="8"/>
      <c r="QMB8" s="9"/>
      <c r="QMC8" s="8"/>
      <c r="QMD8" s="9"/>
      <c r="QME8" s="8"/>
      <c r="QMF8" s="9"/>
      <c r="QMG8" s="8"/>
      <c r="QMH8" s="9"/>
      <c r="QMI8" s="8"/>
      <c r="QMJ8" s="9"/>
      <c r="QMK8" s="8"/>
      <c r="QML8" s="9"/>
      <c r="QMM8" s="8"/>
      <c r="QMN8" s="9"/>
      <c r="QMO8" s="8"/>
      <c r="QMP8" s="9"/>
      <c r="QMQ8" s="8"/>
      <c r="QMR8" s="9"/>
      <c r="QMS8" s="8"/>
      <c r="QMT8" s="9"/>
      <c r="QMU8" s="8"/>
      <c r="QMV8" s="9"/>
      <c r="QMW8" s="8"/>
      <c r="QMX8" s="9"/>
      <c r="QMY8" s="8"/>
      <c r="QMZ8" s="9"/>
      <c r="QNA8" s="8"/>
      <c r="QNB8" s="9"/>
      <c r="QNC8" s="8"/>
      <c r="QND8" s="9"/>
      <c r="QNE8" s="8"/>
      <c r="QNF8" s="9"/>
      <c r="QNG8" s="8"/>
      <c r="QNH8" s="9"/>
      <c r="QNI8" s="8"/>
      <c r="QNJ8" s="9"/>
      <c r="QNK8" s="8"/>
      <c r="QNL8" s="9"/>
      <c r="QNM8" s="8"/>
      <c r="QNN8" s="9"/>
      <c r="QNO8" s="8"/>
      <c r="QNP8" s="9"/>
      <c r="QNQ8" s="8"/>
      <c r="QNR8" s="9"/>
      <c r="QNS8" s="8"/>
      <c r="QNT8" s="9"/>
      <c r="QNU8" s="8"/>
      <c r="QNV8" s="9"/>
      <c r="QNW8" s="8"/>
      <c r="QNX8" s="9"/>
      <c r="QNY8" s="8"/>
      <c r="QNZ8" s="9"/>
      <c r="QOA8" s="8"/>
      <c r="QOB8" s="9"/>
      <c r="QOC8" s="8"/>
      <c r="QOD8" s="9"/>
      <c r="QOE8" s="8"/>
      <c r="QOF8" s="9"/>
      <c r="QOG8" s="8"/>
      <c r="QOH8" s="9"/>
      <c r="QOI8" s="8"/>
      <c r="QOJ8" s="9"/>
      <c r="QOK8" s="8"/>
      <c r="QOL8" s="9"/>
      <c r="QOM8" s="8"/>
      <c r="QON8" s="9"/>
      <c r="QOO8" s="8"/>
      <c r="QOP8" s="9"/>
      <c r="QOQ8" s="8"/>
      <c r="QOR8" s="9"/>
      <c r="QOS8" s="8"/>
      <c r="QOT8" s="9"/>
      <c r="QOU8" s="8"/>
      <c r="QOV8" s="9"/>
      <c r="QOW8" s="8"/>
      <c r="QOX8" s="9"/>
      <c r="QOY8" s="8"/>
      <c r="QOZ8" s="9"/>
      <c r="QPA8" s="8"/>
      <c r="QPB8" s="9"/>
      <c r="QPC8" s="8"/>
      <c r="QPD8" s="9"/>
      <c r="QPE8" s="8"/>
      <c r="QPF8" s="9"/>
      <c r="QPG8" s="8"/>
      <c r="QPH8" s="9"/>
      <c r="QPI8" s="8"/>
      <c r="QPJ8" s="9"/>
      <c r="QPK8" s="8"/>
      <c r="QPL8" s="9"/>
      <c r="QPM8" s="8"/>
      <c r="QPN8" s="9"/>
      <c r="QPO8" s="8"/>
      <c r="QPP8" s="9"/>
      <c r="QPQ8" s="8"/>
      <c r="QPR8" s="9"/>
      <c r="QPS8" s="8"/>
      <c r="QPT8" s="9"/>
      <c r="QPU8" s="8"/>
      <c r="QPV8" s="9"/>
      <c r="QPW8" s="8"/>
      <c r="QPX8" s="9"/>
      <c r="QPY8" s="8"/>
      <c r="QPZ8" s="9"/>
      <c r="QQA8" s="8"/>
      <c r="QQB8" s="9"/>
      <c r="QQC8" s="8"/>
      <c r="QQD8" s="9"/>
      <c r="QQE8" s="8"/>
      <c r="QQF8" s="9"/>
      <c r="QQG8" s="8"/>
      <c r="QQH8" s="9"/>
      <c r="QQI8" s="8"/>
      <c r="QQJ8" s="9"/>
      <c r="QQK8" s="8"/>
      <c r="QQL8" s="9"/>
      <c r="QQM8" s="8"/>
      <c r="QQN8" s="9"/>
      <c r="QQO8" s="8"/>
      <c r="QQP8" s="9"/>
      <c r="QQQ8" s="8"/>
      <c r="QQR8" s="9"/>
      <c r="QQS8" s="8"/>
      <c r="QQT8" s="9"/>
      <c r="QQU8" s="8"/>
      <c r="QQV8" s="9"/>
      <c r="QQW8" s="8"/>
      <c r="QQX8" s="9"/>
      <c r="QQY8" s="8"/>
      <c r="QQZ8" s="9"/>
      <c r="QRA8" s="8"/>
      <c r="QRB8" s="9"/>
      <c r="QRC8" s="8"/>
      <c r="QRD8" s="9"/>
      <c r="QRE8" s="8"/>
      <c r="QRF8" s="9"/>
      <c r="QRG8" s="8"/>
      <c r="QRH8" s="9"/>
      <c r="QRI8" s="8"/>
      <c r="QRJ8" s="9"/>
      <c r="QRK8" s="8"/>
      <c r="QRL8" s="9"/>
      <c r="QRM8" s="8"/>
      <c r="QRN8" s="9"/>
      <c r="QRO8" s="8"/>
      <c r="QRP8" s="9"/>
      <c r="QRQ8" s="8"/>
      <c r="QRR8" s="9"/>
      <c r="QRS8" s="8"/>
      <c r="QRT8" s="9"/>
      <c r="QRU8" s="8"/>
      <c r="QRV8" s="9"/>
      <c r="QRW8" s="8"/>
      <c r="QRX8" s="9"/>
      <c r="QRY8" s="8"/>
      <c r="QRZ8" s="9"/>
      <c r="QSA8" s="8"/>
      <c r="QSB8" s="9"/>
      <c r="QSC8" s="8"/>
      <c r="QSD8" s="9"/>
      <c r="QSE8" s="8"/>
      <c r="QSF8" s="9"/>
      <c r="QSG8" s="8"/>
      <c r="QSH8" s="9"/>
      <c r="QSI8" s="8"/>
      <c r="QSJ8" s="9"/>
      <c r="QSK8" s="8"/>
      <c r="QSL8" s="9"/>
      <c r="QSM8" s="8"/>
      <c r="QSN8" s="9"/>
      <c r="QSO8" s="8"/>
      <c r="QSP8" s="9"/>
      <c r="QSQ8" s="8"/>
      <c r="QSR8" s="9"/>
      <c r="QSS8" s="8"/>
      <c r="QST8" s="9"/>
      <c r="QSU8" s="8"/>
      <c r="QSV8" s="9"/>
      <c r="QSW8" s="8"/>
      <c r="QSX8" s="9"/>
      <c r="QSY8" s="8"/>
      <c r="QSZ8" s="9"/>
      <c r="QTA8" s="8"/>
      <c r="QTB8" s="9"/>
      <c r="QTC8" s="8"/>
      <c r="QTD8" s="9"/>
      <c r="QTE8" s="8"/>
      <c r="QTF8" s="9"/>
      <c r="QTG8" s="8"/>
      <c r="QTH8" s="9"/>
      <c r="QTI8" s="8"/>
      <c r="QTJ8" s="9"/>
      <c r="QTK8" s="8"/>
      <c r="QTL8" s="9"/>
      <c r="QTM8" s="8"/>
      <c r="QTN8" s="9"/>
      <c r="QTO8" s="8"/>
      <c r="QTP8" s="9"/>
      <c r="QTQ8" s="8"/>
      <c r="QTR8" s="9"/>
      <c r="QTS8" s="8"/>
      <c r="QTT8" s="9"/>
      <c r="QTU8" s="8"/>
      <c r="QTV8" s="9"/>
      <c r="QTW8" s="8"/>
      <c r="QTX8" s="9"/>
      <c r="QTY8" s="8"/>
      <c r="QTZ8" s="9"/>
      <c r="QUA8" s="8"/>
      <c r="QUB8" s="9"/>
      <c r="QUC8" s="8"/>
      <c r="QUD8" s="9"/>
      <c r="QUE8" s="8"/>
      <c r="QUF8" s="9"/>
      <c r="QUG8" s="8"/>
      <c r="QUH8" s="9"/>
      <c r="QUI8" s="8"/>
      <c r="QUJ8" s="9"/>
      <c r="QUK8" s="8"/>
      <c r="QUL8" s="9"/>
      <c r="QUM8" s="8"/>
      <c r="QUN8" s="9"/>
      <c r="QUO8" s="8"/>
      <c r="QUP8" s="9"/>
      <c r="QUQ8" s="8"/>
      <c r="QUR8" s="9"/>
      <c r="QUS8" s="8"/>
      <c r="QUT8" s="9"/>
      <c r="QUU8" s="8"/>
      <c r="QUV8" s="9"/>
      <c r="QUW8" s="8"/>
      <c r="QUX8" s="9"/>
      <c r="QUY8" s="8"/>
      <c r="QUZ8" s="9"/>
      <c r="QVA8" s="8"/>
      <c r="QVB8" s="9"/>
      <c r="QVC8" s="8"/>
      <c r="QVD8" s="9"/>
      <c r="QVE8" s="8"/>
      <c r="QVF8" s="9"/>
      <c r="QVG8" s="8"/>
      <c r="QVH8" s="9"/>
      <c r="QVI8" s="8"/>
      <c r="QVJ8" s="9"/>
      <c r="QVK8" s="8"/>
      <c r="QVL8" s="9"/>
      <c r="QVM8" s="8"/>
      <c r="QVN8" s="9"/>
      <c r="QVO8" s="8"/>
      <c r="QVP8" s="9"/>
      <c r="QVQ8" s="8"/>
      <c r="QVR8" s="9"/>
      <c r="QVS8" s="8"/>
      <c r="QVT8" s="9"/>
      <c r="QVU8" s="8"/>
      <c r="QVV8" s="9"/>
      <c r="QVW8" s="8"/>
      <c r="QVX8" s="9"/>
      <c r="QVY8" s="8"/>
      <c r="QVZ8" s="9"/>
      <c r="QWA8" s="8"/>
      <c r="QWB8" s="9"/>
      <c r="QWC8" s="8"/>
      <c r="QWD8" s="9"/>
      <c r="QWE8" s="8"/>
      <c r="QWF8" s="9"/>
      <c r="QWG8" s="8"/>
      <c r="QWH8" s="9"/>
      <c r="QWI8" s="8"/>
      <c r="QWJ8" s="9"/>
      <c r="QWK8" s="8"/>
      <c r="QWL8" s="9"/>
      <c r="QWM8" s="8"/>
      <c r="QWN8" s="9"/>
      <c r="QWO8" s="8"/>
      <c r="QWP8" s="9"/>
      <c r="QWQ8" s="8"/>
      <c r="QWR8" s="9"/>
      <c r="QWS8" s="8"/>
      <c r="QWT8" s="9"/>
      <c r="QWU8" s="8"/>
      <c r="QWV8" s="9"/>
      <c r="QWW8" s="8"/>
      <c r="QWX8" s="9"/>
      <c r="QWY8" s="8"/>
      <c r="QWZ8" s="9"/>
      <c r="QXA8" s="8"/>
      <c r="QXB8" s="9"/>
      <c r="QXC8" s="8"/>
      <c r="QXD8" s="9"/>
      <c r="QXE8" s="8"/>
      <c r="QXF8" s="9"/>
      <c r="QXG8" s="8"/>
      <c r="QXH8" s="9"/>
      <c r="QXI8" s="8"/>
      <c r="QXJ8" s="9"/>
      <c r="QXK8" s="8"/>
      <c r="QXL8" s="9"/>
      <c r="QXM8" s="8"/>
      <c r="QXN8" s="9"/>
      <c r="QXO8" s="8"/>
      <c r="QXP8" s="9"/>
      <c r="QXQ8" s="8"/>
      <c r="QXR8" s="9"/>
      <c r="QXS8" s="8"/>
      <c r="QXT8" s="9"/>
      <c r="QXU8" s="8"/>
      <c r="QXV8" s="9"/>
      <c r="QXW8" s="8"/>
      <c r="QXX8" s="9"/>
      <c r="QXY8" s="8"/>
      <c r="QXZ8" s="9"/>
      <c r="QYA8" s="8"/>
      <c r="QYB8" s="9"/>
      <c r="QYC8" s="8"/>
      <c r="QYD8" s="9"/>
      <c r="QYE8" s="8"/>
      <c r="QYF8" s="9"/>
      <c r="QYG8" s="8"/>
      <c r="QYH8" s="9"/>
      <c r="QYI8" s="8"/>
      <c r="QYJ8" s="9"/>
      <c r="QYK8" s="8"/>
      <c r="QYL8" s="9"/>
      <c r="QYM8" s="8"/>
      <c r="QYN8" s="9"/>
      <c r="QYO8" s="8"/>
      <c r="QYP8" s="9"/>
      <c r="QYQ8" s="8"/>
      <c r="QYR8" s="9"/>
      <c r="QYS8" s="8"/>
      <c r="QYT8" s="9"/>
      <c r="QYU8" s="8"/>
      <c r="QYV8" s="9"/>
      <c r="QYW8" s="8"/>
      <c r="QYX8" s="9"/>
      <c r="QYY8" s="8"/>
      <c r="QYZ8" s="9"/>
      <c r="QZA8" s="8"/>
      <c r="QZB8" s="9"/>
      <c r="QZC8" s="8"/>
      <c r="QZD8" s="9"/>
      <c r="QZE8" s="8"/>
      <c r="QZF8" s="9"/>
      <c r="QZG8" s="8"/>
      <c r="QZH8" s="9"/>
      <c r="QZI8" s="8"/>
      <c r="QZJ8" s="9"/>
      <c r="QZK8" s="8"/>
      <c r="QZL8" s="9"/>
      <c r="QZM8" s="8"/>
      <c r="QZN8" s="9"/>
      <c r="QZO8" s="8"/>
      <c r="QZP8" s="9"/>
      <c r="QZQ8" s="8"/>
      <c r="QZR8" s="9"/>
      <c r="QZS8" s="8"/>
      <c r="QZT8" s="9"/>
      <c r="QZU8" s="8"/>
      <c r="QZV8" s="9"/>
      <c r="QZW8" s="8"/>
      <c r="QZX8" s="9"/>
      <c r="QZY8" s="8"/>
      <c r="QZZ8" s="9"/>
      <c r="RAA8" s="8"/>
      <c r="RAB8" s="9"/>
      <c r="RAC8" s="8"/>
      <c r="RAD8" s="9"/>
      <c r="RAE8" s="8"/>
      <c r="RAF8" s="9"/>
      <c r="RAG8" s="8"/>
      <c r="RAH8" s="9"/>
      <c r="RAI8" s="8"/>
      <c r="RAJ8" s="9"/>
      <c r="RAK8" s="8"/>
      <c r="RAL8" s="9"/>
      <c r="RAM8" s="8"/>
      <c r="RAN8" s="9"/>
      <c r="RAO8" s="8"/>
      <c r="RAP8" s="9"/>
      <c r="RAQ8" s="8"/>
      <c r="RAR8" s="9"/>
      <c r="RAS8" s="8"/>
      <c r="RAT8" s="9"/>
      <c r="RAU8" s="8"/>
      <c r="RAV8" s="9"/>
      <c r="RAW8" s="8"/>
      <c r="RAX8" s="9"/>
      <c r="RAY8" s="8"/>
      <c r="RAZ8" s="9"/>
      <c r="RBA8" s="8"/>
      <c r="RBB8" s="9"/>
      <c r="RBC8" s="8"/>
      <c r="RBD8" s="9"/>
      <c r="RBE8" s="8"/>
      <c r="RBF8" s="9"/>
      <c r="RBG8" s="8"/>
      <c r="RBH8" s="9"/>
      <c r="RBI8" s="8"/>
      <c r="RBJ8" s="9"/>
      <c r="RBK8" s="8"/>
      <c r="RBL8" s="9"/>
      <c r="RBM8" s="8"/>
      <c r="RBN8" s="9"/>
      <c r="RBO8" s="8"/>
      <c r="RBP8" s="9"/>
      <c r="RBQ8" s="8"/>
      <c r="RBR8" s="9"/>
      <c r="RBS8" s="8"/>
      <c r="RBT8" s="9"/>
      <c r="RBU8" s="8"/>
      <c r="RBV8" s="9"/>
      <c r="RBW8" s="8"/>
      <c r="RBX8" s="9"/>
      <c r="RBY8" s="8"/>
      <c r="RBZ8" s="9"/>
      <c r="RCA8" s="8"/>
      <c r="RCB8" s="9"/>
      <c r="RCC8" s="8"/>
      <c r="RCD8" s="9"/>
      <c r="RCE8" s="8"/>
      <c r="RCF8" s="9"/>
      <c r="RCG8" s="8"/>
      <c r="RCH8" s="9"/>
      <c r="RCI8" s="8"/>
      <c r="RCJ8" s="9"/>
      <c r="RCK8" s="8"/>
      <c r="RCL8" s="9"/>
      <c r="RCM8" s="8"/>
      <c r="RCN8" s="9"/>
      <c r="RCO8" s="8"/>
      <c r="RCP8" s="9"/>
      <c r="RCQ8" s="8"/>
      <c r="RCR8" s="9"/>
      <c r="RCS8" s="8"/>
      <c r="RCT8" s="9"/>
      <c r="RCU8" s="8"/>
      <c r="RCV8" s="9"/>
      <c r="RCW8" s="8"/>
      <c r="RCX8" s="9"/>
      <c r="RCY8" s="8"/>
      <c r="RCZ8" s="9"/>
      <c r="RDA8" s="8"/>
      <c r="RDB8" s="9"/>
      <c r="RDC8" s="8"/>
      <c r="RDD8" s="9"/>
      <c r="RDE8" s="8"/>
      <c r="RDF8" s="9"/>
      <c r="RDG8" s="8"/>
      <c r="RDH8" s="9"/>
      <c r="RDI8" s="8"/>
      <c r="RDJ8" s="9"/>
      <c r="RDK8" s="8"/>
      <c r="RDL8" s="9"/>
      <c r="RDM8" s="8"/>
      <c r="RDN8" s="9"/>
      <c r="RDO8" s="8"/>
      <c r="RDP8" s="9"/>
      <c r="RDQ8" s="8"/>
      <c r="RDR8" s="9"/>
      <c r="RDS8" s="8"/>
      <c r="RDT8" s="9"/>
      <c r="RDU8" s="8"/>
      <c r="RDV8" s="9"/>
      <c r="RDW8" s="8"/>
      <c r="RDX8" s="9"/>
      <c r="RDY8" s="8"/>
      <c r="RDZ8" s="9"/>
      <c r="REA8" s="8"/>
      <c r="REB8" s="9"/>
      <c r="REC8" s="8"/>
      <c r="RED8" s="9"/>
      <c r="REE8" s="8"/>
      <c r="REF8" s="9"/>
      <c r="REG8" s="8"/>
      <c r="REH8" s="9"/>
      <c r="REI8" s="8"/>
      <c r="REJ8" s="9"/>
      <c r="REK8" s="8"/>
      <c r="REL8" s="9"/>
      <c r="REM8" s="8"/>
      <c r="REN8" s="9"/>
      <c r="REO8" s="8"/>
      <c r="REP8" s="9"/>
      <c r="REQ8" s="8"/>
      <c r="RER8" s="9"/>
      <c r="RES8" s="8"/>
      <c r="RET8" s="9"/>
      <c r="REU8" s="8"/>
      <c r="REV8" s="9"/>
      <c r="REW8" s="8"/>
      <c r="REX8" s="9"/>
      <c r="REY8" s="8"/>
      <c r="REZ8" s="9"/>
      <c r="RFA8" s="8"/>
      <c r="RFB8" s="9"/>
      <c r="RFC8" s="8"/>
      <c r="RFD8" s="9"/>
      <c r="RFE8" s="8"/>
      <c r="RFF8" s="9"/>
      <c r="RFG8" s="8"/>
      <c r="RFH8" s="9"/>
      <c r="RFI8" s="8"/>
      <c r="RFJ8" s="9"/>
      <c r="RFK8" s="8"/>
      <c r="RFL8" s="9"/>
      <c r="RFM8" s="8"/>
      <c r="RFN8" s="9"/>
      <c r="RFO8" s="8"/>
      <c r="RFP8" s="9"/>
      <c r="RFQ8" s="8"/>
      <c r="RFR8" s="9"/>
      <c r="RFS8" s="8"/>
      <c r="RFT8" s="9"/>
      <c r="RFU8" s="8"/>
      <c r="RFV8" s="9"/>
      <c r="RFW8" s="8"/>
      <c r="RFX8" s="9"/>
      <c r="RFY8" s="8"/>
      <c r="RFZ8" s="9"/>
      <c r="RGA8" s="8"/>
      <c r="RGB8" s="9"/>
      <c r="RGC8" s="8"/>
      <c r="RGD8" s="9"/>
      <c r="RGE8" s="8"/>
      <c r="RGF8" s="9"/>
      <c r="RGG8" s="8"/>
      <c r="RGH8" s="9"/>
      <c r="RGI8" s="8"/>
      <c r="RGJ8" s="9"/>
      <c r="RGK8" s="8"/>
      <c r="RGL8" s="9"/>
      <c r="RGM8" s="8"/>
      <c r="RGN8" s="9"/>
      <c r="RGO8" s="8"/>
      <c r="RGP8" s="9"/>
      <c r="RGQ8" s="8"/>
      <c r="RGR8" s="9"/>
      <c r="RGS8" s="8"/>
      <c r="RGT8" s="9"/>
      <c r="RGU8" s="8"/>
      <c r="RGV8" s="9"/>
      <c r="RGW8" s="8"/>
      <c r="RGX8" s="9"/>
      <c r="RGY8" s="8"/>
      <c r="RGZ8" s="9"/>
      <c r="RHA8" s="8"/>
      <c r="RHB8" s="9"/>
      <c r="RHC8" s="8"/>
      <c r="RHD8" s="9"/>
      <c r="RHE8" s="8"/>
      <c r="RHF8" s="9"/>
      <c r="RHG8" s="8"/>
      <c r="RHH8" s="9"/>
      <c r="RHI8" s="8"/>
      <c r="RHJ8" s="9"/>
      <c r="RHK8" s="8"/>
      <c r="RHL8" s="9"/>
      <c r="RHM8" s="8"/>
      <c r="RHN8" s="9"/>
      <c r="RHO8" s="8"/>
      <c r="RHP8" s="9"/>
      <c r="RHQ8" s="8"/>
      <c r="RHR8" s="9"/>
      <c r="RHS8" s="8"/>
      <c r="RHT8" s="9"/>
      <c r="RHU8" s="8"/>
      <c r="RHV8" s="9"/>
      <c r="RHW8" s="8"/>
      <c r="RHX8" s="9"/>
      <c r="RHY8" s="8"/>
      <c r="RHZ8" s="9"/>
      <c r="RIA8" s="8"/>
      <c r="RIB8" s="9"/>
      <c r="RIC8" s="8"/>
      <c r="RID8" s="9"/>
      <c r="RIE8" s="8"/>
      <c r="RIF8" s="9"/>
      <c r="RIG8" s="8"/>
      <c r="RIH8" s="9"/>
      <c r="RII8" s="8"/>
      <c r="RIJ8" s="9"/>
      <c r="RIK8" s="8"/>
      <c r="RIL8" s="9"/>
      <c r="RIM8" s="8"/>
      <c r="RIN8" s="9"/>
      <c r="RIO8" s="8"/>
      <c r="RIP8" s="9"/>
      <c r="RIQ8" s="8"/>
      <c r="RIR8" s="9"/>
      <c r="RIS8" s="8"/>
      <c r="RIT8" s="9"/>
      <c r="RIU8" s="8"/>
      <c r="RIV8" s="9"/>
      <c r="RIW8" s="8"/>
      <c r="RIX8" s="9"/>
      <c r="RIY8" s="8"/>
      <c r="RIZ8" s="9"/>
      <c r="RJA8" s="8"/>
      <c r="RJB8" s="9"/>
      <c r="RJC8" s="8"/>
      <c r="RJD8" s="9"/>
      <c r="RJE8" s="8"/>
      <c r="RJF8" s="9"/>
      <c r="RJG8" s="8"/>
      <c r="RJH8" s="9"/>
      <c r="RJI8" s="8"/>
      <c r="RJJ8" s="9"/>
      <c r="RJK8" s="8"/>
      <c r="RJL8" s="9"/>
      <c r="RJM8" s="8"/>
      <c r="RJN8" s="9"/>
      <c r="RJO8" s="8"/>
      <c r="RJP8" s="9"/>
      <c r="RJQ8" s="8"/>
      <c r="RJR8" s="9"/>
      <c r="RJS8" s="8"/>
      <c r="RJT8" s="9"/>
      <c r="RJU8" s="8"/>
      <c r="RJV8" s="9"/>
      <c r="RJW8" s="8"/>
      <c r="RJX8" s="9"/>
      <c r="RJY8" s="8"/>
      <c r="RJZ8" s="9"/>
      <c r="RKA8" s="8"/>
      <c r="RKB8" s="9"/>
      <c r="RKC8" s="8"/>
      <c r="RKD8" s="9"/>
      <c r="RKE8" s="8"/>
      <c r="RKF8" s="9"/>
      <c r="RKG8" s="8"/>
      <c r="RKH8" s="9"/>
      <c r="RKI8" s="8"/>
      <c r="RKJ8" s="9"/>
      <c r="RKK8" s="8"/>
      <c r="RKL8" s="9"/>
      <c r="RKM8" s="8"/>
      <c r="RKN8" s="9"/>
      <c r="RKO8" s="8"/>
      <c r="RKP8" s="9"/>
      <c r="RKQ8" s="8"/>
      <c r="RKR8" s="9"/>
      <c r="RKS8" s="8"/>
      <c r="RKT8" s="9"/>
      <c r="RKU8" s="8"/>
      <c r="RKV8" s="9"/>
      <c r="RKW8" s="8"/>
      <c r="RKX8" s="9"/>
      <c r="RKY8" s="8"/>
      <c r="RKZ8" s="9"/>
      <c r="RLA8" s="8"/>
      <c r="RLB8" s="9"/>
      <c r="RLC8" s="8"/>
      <c r="RLD8" s="9"/>
      <c r="RLE8" s="8"/>
      <c r="RLF8" s="9"/>
      <c r="RLG8" s="8"/>
      <c r="RLH8" s="9"/>
      <c r="RLI8" s="8"/>
      <c r="RLJ8" s="9"/>
      <c r="RLK8" s="8"/>
      <c r="RLL8" s="9"/>
      <c r="RLM8" s="8"/>
      <c r="RLN8" s="9"/>
      <c r="RLO8" s="8"/>
      <c r="RLP8" s="9"/>
      <c r="RLQ8" s="8"/>
      <c r="RLR8" s="9"/>
      <c r="RLS8" s="8"/>
      <c r="RLT8" s="9"/>
      <c r="RLU8" s="8"/>
      <c r="RLV8" s="9"/>
      <c r="RLW8" s="8"/>
      <c r="RLX8" s="9"/>
      <c r="RLY8" s="8"/>
      <c r="RLZ8" s="9"/>
      <c r="RMA8" s="8"/>
      <c r="RMB8" s="9"/>
      <c r="RMC8" s="8"/>
      <c r="RMD8" s="9"/>
      <c r="RME8" s="8"/>
      <c r="RMF8" s="9"/>
      <c r="RMG8" s="8"/>
      <c r="RMH8" s="9"/>
      <c r="RMI8" s="8"/>
      <c r="RMJ8" s="9"/>
      <c r="RMK8" s="8"/>
      <c r="RML8" s="9"/>
      <c r="RMM8" s="8"/>
      <c r="RMN8" s="9"/>
      <c r="RMO8" s="8"/>
      <c r="RMP8" s="9"/>
      <c r="RMQ8" s="8"/>
      <c r="RMR8" s="9"/>
      <c r="RMS8" s="8"/>
      <c r="RMT8" s="9"/>
      <c r="RMU8" s="8"/>
      <c r="RMV8" s="9"/>
      <c r="RMW8" s="8"/>
      <c r="RMX8" s="9"/>
      <c r="RMY8" s="8"/>
      <c r="RMZ8" s="9"/>
      <c r="RNA8" s="8"/>
      <c r="RNB8" s="9"/>
      <c r="RNC8" s="8"/>
      <c r="RND8" s="9"/>
      <c r="RNE8" s="8"/>
      <c r="RNF8" s="9"/>
      <c r="RNG8" s="8"/>
      <c r="RNH8" s="9"/>
      <c r="RNI8" s="8"/>
      <c r="RNJ8" s="9"/>
      <c r="RNK8" s="8"/>
      <c r="RNL8" s="9"/>
      <c r="RNM8" s="8"/>
      <c r="RNN8" s="9"/>
      <c r="RNO8" s="8"/>
      <c r="RNP8" s="9"/>
      <c r="RNQ8" s="8"/>
      <c r="RNR8" s="9"/>
      <c r="RNS8" s="8"/>
      <c r="RNT8" s="9"/>
      <c r="RNU8" s="8"/>
      <c r="RNV8" s="9"/>
      <c r="RNW8" s="8"/>
      <c r="RNX8" s="9"/>
      <c r="RNY8" s="8"/>
      <c r="RNZ8" s="9"/>
      <c r="ROA8" s="8"/>
      <c r="ROB8" s="9"/>
      <c r="ROC8" s="8"/>
      <c r="ROD8" s="9"/>
      <c r="ROE8" s="8"/>
      <c r="ROF8" s="9"/>
      <c r="ROG8" s="8"/>
      <c r="ROH8" s="9"/>
      <c r="ROI8" s="8"/>
      <c r="ROJ8" s="9"/>
      <c r="ROK8" s="8"/>
      <c r="ROL8" s="9"/>
      <c r="ROM8" s="8"/>
      <c r="RON8" s="9"/>
      <c r="ROO8" s="8"/>
      <c r="ROP8" s="9"/>
      <c r="ROQ8" s="8"/>
      <c r="ROR8" s="9"/>
      <c r="ROS8" s="8"/>
      <c r="ROT8" s="9"/>
      <c r="ROU8" s="8"/>
      <c r="ROV8" s="9"/>
      <c r="ROW8" s="8"/>
      <c r="ROX8" s="9"/>
      <c r="ROY8" s="8"/>
      <c r="ROZ8" s="9"/>
      <c r="RPA8" s="8"/>
      <c r="RPB8" s="9"/>
      <c r="RPC8" s="8"/>
      <c r="RPD8" s="9"/>
      <c r="RPE8" s="8"/>
      <c r="RPF8" s="9"/>
      <c r="RPG8" s="8"/>
      <c r="RPH8" s="9"/>
      <c r="RPI8" s="8"/>
      <c r="RPJ8" s="9"/>
      <c r="RPK8" s="8"/>
      <c r="RPL8" s="9"/>
      <c r="RPM8" s="8"/>
      <c r="RPN8" s="9"/>
      <c r="RPO8" s="8"/>
      <c r="RPP8" s="9"/>
      <c r="RPQ8" s="8"/>
      <c r="RPR8" s="9"/>
      <c r="RPS8" s="8"/>
      <c r="RPT8" s="9"/>
      <c r="RPU8" s="8"/>
      <c r="RPV8" s="9"/>
      <c r="RPW8" s="8"/>
      <c r="RPX8" s="9"/>
      <c r="RPY8" s="8"/>
      <c r="RPZ8" s="9"/>
      <c r="RQA8" s="8"/>
      <c r="RQB8" s="9"/>
      <c r="RQC8" s="8"/>
      <c r="RQD8" s="9"/>
      <c r="RQE8" s="8"/>
      <c r="RQF8" s="9"/>
      <c r="RQG8" s="8"/>
      <c r="RQH8" s="9"/>
      <c r="RQI8" s="8"/>
      <c r="RQJ8" s="9"/>
      <c r="RQK8" s="8"/>
      <c r="RQL8" s="9"/>
      <c r="RQM8" s="8"/>
      <c r="RQN8" s="9"/>
      <c r="RQO8" s="8"/>
      <c r="RQP8" s="9"/>
      <c r="RQQ8" s="8"/>
      <c r="RQR8" s="9"/>
      <c r="RQS8" s="8"/>
      <c r="RQT8" s="9"/>
      <c r="RQU8" s="8"/>
      <c r="RQV8" s="9"/>
      <c r="RQW8" s="8"/>
      <c r="RQX8" s="9"/>
      <c r="RQY8" s="8"/>
      <c r="RQZ8" s="9"/>
      <c r="RRA8" s="8"/>
      <c r="RRB8" s="9"/>
      <c r="RRC8" s="8"/>
      <c r="RRD8" s="9"/>
      <c r="RRE8" s="8"/>
      <c r="RRF8" s="9"/>
      <c r="RRG8" s="8"/>
      <c r="RRH8" s="9"/>
      <c r="RRI8" s="8"/>
      <c r="RRJ8" s="9"/>
      <c r="RRK8" s="8"/>
      <c r="RRL8" s="9"/>
      <c r="RRM8" s="8"/>
      <c r="RRN8" s="9"/>
      <c r="RRO8" s="8"/>
      <c r="RRP8" s="9"/>
      <c r="RRQ8" s="8"/>
      <c r="RRR8" s="9"/>
      <c r="RRS8" s="8"/>
      <c r="RRT8" s="9"/>
      <c r="RRU8" s="8"/>
      <c r="RRV8" s="9"/>
      <c r="RRW8" s="8"/>
      <c r="RRX8" s="9"/>
      <c r="RRY8" s="8"/>
      <c r="RRZ8" s="9"/>
      <c r="RSA8" s="8"/>
      <c r="RSB8" s="9"/>
      <c r="RSC8" s="8"/>
      <c r="RSD8" s="9"/>
      <c r="RSE8" s="8"/>
      <c r="RSF8" s="9"/>
      <c r="RSG8" s="8"/>
      <c r="RSH8" s="9"/>
      <c r="RSI8" s="8"/>
      <c r="RSJ8" s="9"/>
      <c r="RSK8" s="8"/>
      <c r="RSL8" s="9"/>
      <c r="RSM8" s="8"/>
      <c r="RSN8" s="9"/>
      <c r="RSO8" s="8"/>
      <c r="RSP8" s="9"/>
      <c r="RSQ8" s="8"/>
      <c r="RSR8" s="9"/>
      <c r="RSS8" s="8"/>
      <c r="RST8" s="9"/>
      <c r="RSU8" s="8"/>
      <c r="RSV8" s="9"/>
      <c r="RSW8" s="8"/>
      <c r="RSX8" s="9"/>
      <c r="RSY8" s="8"/>
      <c r="RSZ8" s="9"/>
      <c r="RTA8" s="8"/>
      <c r="RTB8" s="9"/>
      <c r="RTC8" s="8"/>
      <c r="RTD8" s="9"/>
      <c r="RTE8" s="8"/>
      <c r="RTF8" s="9"/>
      <c r="RTG8" s="8"/>
      <c r="RTH8" s="9"/>
      <c r="RTI8" s="8"/>
      <c r="RTJ8" s="9"/>
      <c r="RTK8" s="8"/>
      <c r="RTL8" s="9"/>
      <c r="RTM8" s="8"/>
      <c r="RTN8" s="9"/>
      <c r="RTO8" s="8"/>
      <c r="RTP8" s="9"/>
      <c r="RTQ8" s="8"/>
      <c r="RTR8" s="9"/>
      <c r="RTS8" s="8"/>
      <c r="RTT8" s="9"/>
      <c r="RTU8" s="8"/>
      <c r="RTV8" s="9"/>
      <c r="RTW8" s="8"/>
      <c r="RTX8" s="9"/>
      <c r="RTY8" s="8"/>
      <c r="RTZ8" s="9"/>
      <c r="RUA8" s="8"/>
      <c r="RUB8" s="9"/>
      <c r="RUC8" s="8"/>
      <c r="RUD8" s="9"/>
      <c r="RUE8" s="8"/>
      <c r="RUF8" s="9"/>
      <c r="RUG8" s="8"/>
      <c r="RUH8" s="9"/>
      <c r="RUI8" s="8"/>
      <c r="RUJ8" s="9"/>
      <c r="RUK8" s="8"/>
      <c r="RUL8" s="9"/>
      <c r="RUM8" s="8"/>
      <c r="RUN8" s="9"/>
      <c r="RUO8" s="8"/>
      <c r="RUP8" s="9"/>
      <c r="RUQ8" s="8"/>
      <c r="RUR8" s="9"/>
      <c r="RUS8" s="8"/>
      <c r="RUT8" s="9"/>
      <c r="RUU8" s="8"/>
      <c r="RUV8" s="9"/>
      <c r="RUW8" s="8"/>
      <c r="RUX8" s="9"/>
      <c r="RUY8" s="8"/>
      <c r="RUZ8" s="9"/>
      <c r="RVA8" s="8"/>
      <c r="RVB8" s="9"/>
      <c r="RVC8" s="8"/>
      <c r="RVD8" s="9"/>
      <c r="RVE8" s="8"/>
      <c r="RVF8" s="9"/>
      <c r="RVG8" s="8"/>
      <c r="RVH8" s="9"/>
      <c r="RVI8" s="8"/>
      <c r="RVJ8" s="9"/>
      <c r="RVK8" s="8"/>
      <c r="RVL8" s="9"/>
      <c r="RVM8" s="8"/>
      <c r="RVN8" s="9"/>
      <c r="RVO8" s="8"/>
      <c r="RVP8" s="9"/>
      <c r="RVQ8" s="8"/>
      <c r="RVR8" s="9"/>
      <c r="RVS8" s="8"/>
      <c r="RVT8" s="9"/>
      <c r="RVU8" s="8"/>
      <c r="RVV8" s="9"/>
      <c r="RVW8" s="8"/>
      <c r="RVX8" s="9"/>
      <c r="RVY8" s="8"/>
      <c r="RVZ8" s="9"/>
      <c r="RWA8" s="8"/>
      <c r="RWB8" s="9"/>
      <c r="RWC8" s="8"/>
      <c r="RWD8" s="9"/>
      <c r="RWE8" s="8"/>
      <c r="RWF8" s="9"/>
      <c r="RWG8" s="8"/>
      <c r="RWH8" s="9"/>
      <c r="RWI8" s="8"/>
      <c r="RWJ8" s="9"/>
      <c r="RWK8" s="8"/>
      <c r="RWL8" s="9"/>
      <c r="RWM8" s="8"/>
      <c r="RWN8" s="9"/>
      <c r="RWO8" s="8"/>
      <c r="RWP8" s="9"/>
      <c r="RWQ8" s="8"/>
      <c r="RWR8" s="9"/>
      <c r="RWS8" s="8"/>
      <c r="RWT8" s="9"/>
      <c r="RWU8" s="8"/>
      <c r="RWV8" s="9"/>
      <c r="RWW8" s="8"/>
      <c r="RWX8" s="9"/>
      <c r="RWY8" s="8"/>
      <c r="RWZ8" s="9"/>
      <c r="RXA8" s="8"/>
      <c r="RXB8" s="9"/>
      <c r="RXC8" s="8"/>
      <c r="RXD8" s="9"/>
      <c r="RXE8" s="8"/>
      <c r="RXF8" s="9"/>
      <c r="RXG8" s="8"/>
      <c r="RXH8" s="9"/>
      <c r="RXI8" s="8"/>
      <c r="RXJ8" s="9"/>
      <c r="RXK8" s="8"/>
      <c r="RXL8" s="9"/>
      <c r="RXM8" s="8"/>
      <c r="RXN8" s="9"/>
      <c r="RXO8" s="8"/>
      <c r="RXP8" s="9"/>
      <c r="RXQ8" s="8"/>
      <c r="RXR8" s="9"/>
      <c r="RXS8" s="8"/>
      <c r="RXT8" s="9"/>
      <c r="RXU8" s="8"/>
      <c r="RXV8" s="9"/>
      <c r="RXW8" s="8"/>
      <c r="RXX8" s="9"/>
      <c r="RXY8" s="8"/>
      <c r="RXZ8" s="9"/>
      <c r="RYA8" s="8"/>
      <c r="RYB8" s="9"/>
      <c r="RYC8" s="8"/>
      <c r="RYD8" s="9"/>
      <c r="RYE8" s="8"/>
      <c r="RYF8" s="9"/>
      <c r="RYG8" s="8"/>
      <c r="RYH8" s="9"/>
      <c r="RYI8" s="8"/>
      <c r="RYJ8" s="9"/>
      <c r="RYK8" s="8"/>
      <c r="RYL8" s="9"/>
      <c r="RYM8" s="8"/>
      <c r="RYN8" s="9"/>
      <c r="RYO8" s="8"/>
      <c r="RYP8" s="9"/>
      <c r="RYQ8" s="8"/>
      <c r="RYR8" s="9"/>
      <c r="RYS8" s="8"/>
      <c r="RYT8" s="9"/>
      <c r="RYU8" s="8"/>
      <c r="RYV8" s="9"/>
      <c r="RYW8" s="8"/>
      <c r="RYX8" s="9"/>
      <c r="RYY8" s="8"/>
      <c r="RYZ8" s="9"/>
      <c r="RZA8" s="8"/>
      <c r="RZB8" s="9"/>
      <c r="RZC8" s="8"/>
      <c r="RZD8" s="9"/>
      <c r="RZE8" s="8"/>
      <c r="RZF8" s="9"/>
      <c r="RZG8" s="8"/>
      <c r="RZH8" s="9"/>
      <c r="RZI8" s="8"/>
      <c r="RZJ8" s="9"/>
      <c r="RZK8" s="8"/>
      <c r="RZL8" s="9"/>
      <c r="RZM8" s="8"/>
      <c r="RZN8" s="9"/>
      <c r="RZO8" s="8"/>
      <c r="RZP8" s="9"/>
      <c r="RZQ8" s="8"/>
      <c r="RZR8" s="9"/>
      <c r="RZS8" s="8"/>
      <c r="RZT8" s="9"/>
      <c r="RZU8" s="8"/>
      <c r="RZV8" s="9"/>
      <c r="RZW8" s="8"/>
      <c r="RZX8" s="9"/>
      <c r="RZY8" s="8"/>
      <c r="RZZ8" s="9"/>
      <c r="SAA8" s="8"/>
      <c r="SAB8" s="9"/>
      <c r="SAC8" s="8"/>
      <c r="SAD8" s="9"/>
      <c r="SAE8" s="8"/>
      <c r="SAF8" s="9"/>
      <c r="SAG8" s="8"/>
      <c r="SAH8" s="9"/>
      <c r="SAI8" s="8"/>
      <c r="SAJ8" s="9"/>
      <c r="SAK8" s="8"/>
      <c r="SAL8" s="9"/>
      <c r="SAM8" s="8"/>
      <c r="SAN8" s="9"/>
      <c r="SAO8" s="8"/>
      <c r="SAP8" s="9"/>
      <c r="SAQ8" s="8"/>
      <c r="SAR8" s="9"/>
      <c r="SAS8" s="8"/>
      <c r="SAT8" s="9"/>
      <c r="SAU8" s="8"/>
      <c r="SAV8" s="9"/>
      <c r="SAW8" s="8"/>
      <c r="SAX8" s="9"/>
      <c r="SAY8" s="8"/>
      <c r="SAZ8" s="9"/>
      <c r="SBA8" s="8"/>
      <c r="SBB8" s="9"/>
      <c r="SBC8" s="8"/>
      <c r="SBD8" s="9"/>
      <c r="SBE8" s="8"/>
      <c r="SBF8" s="9"/>
      <c r="SBG8" s="8"/>
      <c r="SBH8" s="9"/>
      <c r="SBI8" s="8"/>
      <c r="SBJ8" s="9"/>
      <c r="SBK8" s="8"/>
      <c r="SBL8" s="9"/>
      <c r="SBM8" s="8"/>
      <c r="SBN8" s="9"/>
      <c r="SBO8" s="8"/>
      <c r="SBP8" s="9"/>
      <c r="SBQ8" s="8"/>
      <c r="SBR8" s="9"/>
      <c r="SBS8" s="8"/>
      <c r="SBT8" s="9"/>
      <c r="SBU8" s="8"/>
      <c r="SBV8" s="9"/>
      <c r="SBW8" s="8"/>
      <c r="SBX8" s="9"/>
      <c r="SBY8" s="8"/>
      <c r="SBZ8" s="9"/>
      <c r="SCA8" s="8"/>
      <c r="SCB8" s="9"/>
      <c r="SCC8" s="8"/>
      <c r="SCD8" s="9"/>
      <c r="SCE8" s="8"/>
      <c r="SCF8" s="9"/>
      <c r="SCG8" s="8"/>
      <c r="SCH8" s="9"/>
      <c r="SCI8" s="8"/>
      <c r="SCJ8" s="9"/>
      <c r="SCK8" s="8"/>
      <c r="SCL8" s="9"/>
      <c r="SCM8" s="8"/>
      <c r="SCN8" s="9"/>
      <c r="SCO8" s="8"/>
      <c r="SCP8" s="9"/>
      <c r="SCQ8" s="8"/>
      <c r="SCR8" s="9"/>
      <c r="SCS8" s="8"/>
      <c r="SCT8" s="9"/>
      <c r="SCU8" s="8"/>
      <c r="SCV8" s="9"/>
      <c r="SCW8" s="8"/>
      <c r="SCX8" s="9"/>
      <c r="SCY8" s="8"/>
      <c r="SCZ8" s="9"/>
      <c r="SDA8" s="8"/>
      <c r="SDB8" s="9"/>
      <c r="SDC8" s="8"/>
      <c r="SDD8" s="9"/>
      <c r="SDE8" s="8"/>
      <c r="SDF8" s="9"/>
      <c r="SDG8" s="8"/>
      <c r="SDH8" s="9"/>
      <c r="SDI8" s="8"/>
      <c r="SDJ8" s="9"/>
      <c r="SDK8" s="8"/>
      <c r="SDL8" s="9"/>
      <c r="SDM8" s="8"/>
      <c r="SDN8" s="9"/>
      <c r="SDO8" s="8"/>
      <c r="SDP8" s="9"/>
      <c r="SDQ8" s="8"/>
      <c r="SDR8" s="9"/>
      <c r="SDS8" s="8"/>
      <c r="SDT8" s="9"/>
      <c r="SDU8" s="8"/>
      <c r="SDV8" s="9"/>
      <c r="SDW8" s="8"/>
      <c r="SDX8" s="9"/>
      <c r="SDY8" s="8"/>
      <c r="SDZ8" s="9"/>
      <c r="SEA8" s="8"/>
      <c r="SEB8" s="9"/>
      <c r="SEC8" s="8"/>
      <c r="SED8" s="9"/>
      <c r="SEE8" s="8"/>
      <c r="SEF8" s="9"/>
      <c r="SEG8" s="8"/>
      <c r="SEH8" s="9"/>
      <c r="SEI8" s="8"/>
      <c r="SEJ8" s="9"/>
      <c r="SEK8" s="8"/>
      <c r="SEL8" s="9"/>
      <c r="SEM8" s="8"/>
      <c r="SEN8" s="9"/>
      <c r="SEO8" s="8"/>
      <c r="SEP8" s="9"/>
      <c r="SEQ8" s="8"/>
      <c r="SER8" s="9"/>
      <c r="SES8" s="8"/>
      <c r="SET8" s="9"/>
      <c r="SEU8" s="8"/>
      <c r="SEV8" s="9"/>
      <c r="SEW8" s="8"/>
      <c r="SEX8" s="9"/>
      <c r="SEY8" s="8"/>
      <c r="SEZ8" s="9"/>
      <c r="SFA8" s="8"/>
      <c r="SFB8" s="9"/>
      <c r="SFC8" s="8"/>
      <c r="SFD8" s="9"/>
      <c r="SFE8" s="8"/>
      <c r="SFF8" s="9"/>
      <c r="SFG8" s="8"/>
      <c r="SFH8" s="9"/>
      <c r="SFI8" s="8"/>
      <c r="SFJ8" s="9"/>
      <c r="SFK8" s="8"/>
      <c r="SFL8" s="9"/>
      <c r="SFM8" s="8"/>
      <c r="SFN8" s="9"/>
      <c r="SFO8" s="8"/>
      <c r="SFP8" s="9"/>
      <c r="SFQ8" s="8"/>
      <c r="SFR8" s="9"/>
      <c r="SFS8" s="8"/>
      <c r="SFT8" s="9"/>
      <c r="SFU8" s="8"/>
      <c r="SFV8" s="9"/>
      <c r="SFW8" s="8"/>
      <c r="SFX8" s="9"/>
      <c r="SFY8" s="8"/>
      <c r="SFZ8" s="9"/>
      <c r="SGA8" s="8"/>
      <c r="SGB8" s="9"/>
      <c r="SGC8" s="8"/>
      <c r="SGD8" s="9"/>
      <c r="SGE8" s="8"/>
      <c r="SGF8" s="9"/>
      <c r="SGG8" s="8"/>
      <c r="SGH8" s="9"/>
      <c r="SGI8" s="8"/>
      <c r="SGJ8" s="9"/>
      <c r="SGK8" s="8"/>
      <c r="SGL8" s="9"/>
      <c r="SGM8" s="8"/>
      <c r="SGN8" s="9"/>
      <c r="SGO8" s="8"/>
      <c r="SGP8" s="9"/>
      <c r="SGQ8" s="8"/>
      <c r="SGR8" s="9"/>
      <c r="SGS8" s="8"/>
      <c r="SGT8" s="9"/>
      <c r="SGU8" s="8"/>
      <c r="SGV8" s="9"/>
      <c r="SGW8" s="8"/>
      <c r="SGX8" s="9"/>
      <c r="SGY8" s="8"/>
      <c r="SGZ8" s="9"/>
      <c r="SHA8" s="8"/>
      <c r="SHB8" s="9"/>
      <c r="SHC8" s="8"/>
      <c r="SHD8" s="9"/>
      <c r="SHE8" s="8"/>
      <c r="SHF8" s="9"/>
      <c r="SHG8" s="8"/>
      <c r="SHH8" s="9"/>
      <c r="SHI8" s="8"/>
      <c r="SHJ8" s="9"/>
      <c r="SHK8" s="8"/>
      <c r="SHL8" s="9"/>
      <c r="SHM8" s="8"/>
      <c r="SHN8" s="9"/>
      <c r="SHO8" s="8"/>
      <c r="SHP8" s="9"/>
      <c r="SHQ8" s="8"/>
      <c r="SHR8" s="9"/>
      <c r="SHS8" s="8"/>
      <c r="SHT8" s="9"/>
      <c r="SHU8" s="8"/>
      <c r="SHV8" s="9"/>
      <c r="SHW8" s="8"/>
      <c r="SHX8" s="9"/>
      <c r="SHY8" s="8"/>
      <c r="SHZ8" s="9"/>
      <c r="SIA8" s="8"/>
      <c r="SIB8" s="9"/>
      <c r="SIC8" s="8"/>
      <c r="SID8" s="9"/>
      <c r="SIE8" s="8"/>
      <c r="SIF8" s="9"/>
      <c r="SIG8" s="8"/>
      <c r="SIH8" s="9"/>
      <c r="SII8" s="8"/>
      <c r="SIJ8" s="9"/>
      <c r="SIK8" s="8"/>
      <c r="SIL8" s="9"/>
      <c r="SIM8" s="8"/>
      <c r="SIN8" s="9"/>
      <c r="SIO8" s="8"/>
      <c r="SIP8" s="9"/>
      <c r="SIQ8" s="8"/>
      <c r="SIR8" s="9"/>
      <c r="SIS8" s="8"/>
      <c r="SIT8" s="9"/>
      <c r="SIU8" s="8"/>
      <c r="SIV8" s="9"/>
      <c r="SIW8" s="8"/>
      <c r="SIX8" s="9"/>
      <c r="SIY8" s="8"/>
      <c r="SIZ8" s="9"/>
      <c r="SJA8" s="8"/>
      <c r="SJB8" s="9"/>
      <c r="SJC8" s="8"/>
      <c r="SJD8" s="9"/>
      <c r="SJE8" s="8"/>
      <c r="SJF8" s="9"/>
      <c r="SJG8" s="8"/>
      <c r="SJH8" s="9"/>
      <c r="SJI8" s="8"/>
      <c r="SJJ8" s="9"/>
      <c r="SJK8" s="8"/>
      <c r="SJL8" s="9"/>
      <c r="SJM8" s="8"/>
      <c r="SJN8" s="9"/>
      <c r="SJO8" s="8"/>
      <c r="SJP8" s="9"/>
      <c r="SJQ8" s="8"/>
      <c r="SJR8" s="9"/>
      <c r="SJS8" s="8"/>
      <c r="SJT8" s="9"/>
      <c r="SJU8" s="8"/>
      <c r="SJV8" s="9"/>
      <c r="SJW8" s="8"/>
      <c r="SJX8" s="9"/>
      <c r="SJY8" s="8"/>
      <c r="SJZ8" s="9"/>
      <c r="SKA8" s="8"/>
      <c r="SKB8" s="9"/>
      <c r="SKC8" s="8"/>
      <c r="SKD8" s="9"/>
      <c r="SKE8" s="8"/>
      <c r="SKF8" s="9"/>
      <c r="SKG8" s="8"/>
      <c r="SKH8" s="9"/>
      <c r="SKI8" s="8"/>
      <c r="SKJ8" s="9"/>
      <c r="SKK8" s="8"/>
      <c r="SKL8" s="9"/>
      <c r="SKM8" s="8"/>
      <c r="SKN8" s="9"/>
      <c r="SKO8" s="8"/>
      <c r="SKP8" s="9"/>
      <c r="SKQ8" s="8"/>
      <c r="SKR8" s="9"/>
      <c r="SKS8" s="8"/>
      <c r="SKT8" s="9"/>
      <c r="SKU8" s="8"/>
      <c r="SKV8" s="9"/>
      <c r="SKW8" s="8"/>
      <c r="SKX8" s="9"/>
      <c r="SKY8" s="8"/>
      <c r="SKZ8" s="9"/>
      <c r="SLA8" s="8"/>
      <c r="SLB8" s="9"/>
      <c r="SLC8" s="8"/>
      <c r="SLD8" s="9"/>
      <c r="SLE8" s="8"/>
      <c r="SLF8" s="9"/>
      <c r="SLG8" s="8"/>
      <c r="SLH8" s="9"/>
      <c r="SLI8" s="8"/>
      <c r="SLJ8" s="9"/>
      <c r="SLK8" s="8"/>
      <c r="SLL8" s="9"/>
      <c r="SLM8" s="8"/>
      <c r="SLN8" s="9"/>
      <c r="SLO8" s="8"/>
      <c r="SLP8" s="9"/>
      <c r="SLQ8" s="8"/>
      <c r="SLR8" s="9"/>
      <c r="SLS8" s="8"/>
      <c r="SLT8" s="9"/>
      <c r="SLU8" s="8"/>
      <c r="SLV8" s="9"/>
      <c r="SLW8" s="8"/>
      <c r="SLX8" s="9"/>
      <c r="SLY8" s="8"/>
      <c r="SLZ8" s="9"/>
      <c r="SMA8" s="8"/>
      <c r="SMB8" s="9"/>
      <c r="SMC8" s="8"/>
      <c r="SMD8" s="9"/>
      <c r="SME8" s="8"/>
      <c r="SMF8" s="9"/>
      <c r="SMG8" s="8"/>
      <c r="SMH8" s="9"/>
      <c r="SMI8" s="8"/>
      <c r="SMJ8" s="9"/>
      <c r="SMK8" s="8"/>
      <c r="SML8" s="9"/>
      <c r="SMM8" s="8"/>
      <c r="SMN8" s="9"/>
      <c r="SMO8" s="8"/>
      <c r="SMP8" s="9"/>
      <c r="SMQ8" s="8"/>
      <c r="SMR8" s="9"/>
      <c r="SMS8" s="8"/>
      <c r="SMT8" s="9"/>
      <c r="SMU8" s="8"/>
      <c r="SMV8" s="9"/>
      <c r="SMW8" s="8"/>
      <c r="SMX8" s="9"/>
      <c r="SMY8" s="8"/>
      <c r="SMZ8" s="9"/>
      <c r="SNA8" s="8"/>
      <c r="SNB8" s="9"/>
      <c r="SNC8" s="8"/>
      <c r="SND8" s="9"/>
      <c r="SNE8" s="8"/>
      <c r="SNF8" s="9"/>
      <c r="SNG8" s="8"/>
      <c r="SNH8" s="9"/>
      <c r="SNI8" s="8"/>
      <c r="SNJ8" s="9"/>
      <c r="SNK8" s="8"/>
      <c r="SNL8" s="9"/>
      <c r="SNM8" s="8"/>
      <c r="SNN8" s="9"/>
      <c r="SNO8" s="8"/>
      <c r="SNP8" s="9"/>
      <c r="SNQ8" s="8"/>
      <c r="SNR8" s="9"/>
      <c r="SNS8" s="8"/>
      <c r="SNT8" s="9"/>
      <c r="SNU8" s="8"/>
      <c r="SNV8" s="9"/>
      <c r="SNW8" s="8"/>
      <c r="SNX8" s="9"/>
      <c r="SNY8" s="8"/>
      <c r="SNZ8" s="9"/>
      <c r="SOA8" s="8"/>
      <c r="SOB8" s="9"/>
      <c r="SOC8" s="8"/>
      <c r="SOD8" s="9"/>
      <c r="SOE8" s="8"/>
      <c r="SOF8" s="9"/>
      <c r="SOG8" s="8"/>
      <c r="SOH8" s="9"/>
      <c r="SOI8" s="8"/>
      <c r="SOJ8" s="9"/>
      <c r="SOK8" s="8"/>
      <c r="SOL8" s="9"/>
      <c r="SOM8" s="8"/>
      <c r="SON8" s="9"/>
      <c r="SOO8" s="8"/>
      <c r="SOP8" s="9"/>
      <c r="SOQ8" s="8"/>
      <c r="SOR8" s="9"/>
      <c r="SOS8" s="8"/>
      <c r="SOT8" s="9"/>
      <c r="SOU8" s="8"/>
      <c r="SOV8" s="9"/>
      <c r="SOW8" s="8"/>
      <c r="SOX8" s="9"/>
      <c r="SOY8" s="8"/>
      <c r="SOZ8" s="9"/>
      <c r="SPA8" s="8"/>
      <c r="SPB8" s="9"/>
      <c r="SPC8" s="8"/>
      <c r="SPD8" s="9"/>
      <c r="SPE8" s="8"/>
      <c r="SPF8" s="9"/>
      <c r="SPG8" s="8"/>
      <c r="SPH8" s="9"/>
      <c r="SPI8" s="8"/>
      <c r="SPJ8" s="9"/>
      <c r="SPK8" s="8"/>
      <c r="SPL8" s="9"/>
      <c r="SPM8" s="8"/>
      <c r="SPN8" s="9"/>
      <c r="SPO8" s="8"/>
      <c r="SPP8" s="9"/>
      <c r="SPQ8" s="8"/>
      <c r="SPR8" s="9"/>
      <c r="SPS8" s="8"/>
      <c r="SPT8" s="9"/>
      <c r="SPU8" s="8"/>
      <c r="SPV8" s="9"/>
      <c r="SPW8" s="8"/>
      <c r="SPX8" s="9"/>
      <c r="SPY8" s="8"/>
      <c r="SPZ8" s="9"/>
      <c r="SQA8" s="8"/>
      <c r="SQB8" s="9"/>
      <c r="SQC8" s="8"/>
      <c r="SQD8" s="9"/>
      <c r="SQE8" s="8"/>
      <c r="SQF8" s="9"/>
      <c r="SQG8" s="8"/>
      <c r="SQH8" s="9"/>
      <c r="SQI8" s="8"/>
      <c r="SQJ8" s="9"/>
      <c r="SQK8" s="8"/>
      <c r="SQL8" s="9"/>
      <c r="SQM8" s="8"/>
      <c r="SQN8" s="9"/>
      <c r="SQO8" s="8"/>
      <c r="SQP8" s="9"/>
      <c r="SQQ8" s="8"/>
      <c r="SQR8" s="9"/>
      <c r="SQS8" s="8"/>
      <c r="SQT8" s="9"/>
      <c r="SQU8" s="8"/>
      <c r="SQV8" s="9"/>
      <c r="SQW8" s="8"/>
      <c r="SQX8" s="9"/>
      <c r="SQY8" s="8"/>
      <c r="SQZ8" s="9"/>
      <c r="SRA8" s="8"/>
      <c r="SRB8" s="9"/>
      <c r="SRC8" s="8"/>
      <c r="SRD8" s="9"/>
      <c r="SRE8" s="8"/>
      <c r="SRF8" s="9"/>
      <c r="SRG8" s="8"/>
      <c r="SRH8" s="9"/>
      <c r="SRI8" s="8"/>
      <c r="SRJ8" s="9"/>
      <c r="SRK8" s="8"/>
      <c r="SRL8" s="9"/>
      <c r="SRM8" s="8"/>
      <c r="SRN8" s="9"/>
      <c r="SRO8" s="8"/>
      <c r="SRP8" s="9"/>
      <c r="SRQ8" s="8"/>
      <c r="SRR8" s="9"/>
      <c r="SRS8" s="8"/>
      <c r="SRT8" s="9"/>
      <c r="SRU8" s="8"/>
      <c r="SRV8" s="9"/>
      <c r="SRW8" s="8"/>
      <c r="SRX8" s="9"/>
      <c r="SRY8" s="8"/>
      <c r="SRZ8" s="9"/>
      <c r="SSA8" s="8"/>
      <c r="SSB8" s="9"/>
      <c r="SSC8" s="8"/>
      <c r="SSD8" s="9"/>
      <c r="SSE8" s="8"/>
      <c r="SSF8" s="9"/>
      <c r="SSG8" s="8"/>
      <c r="SSH8" s="9"/>
      <c r="SSI8" s="8"/>
      <c r="SSJ8" s="9"/>
      <c r="SSK8" s="8"/>
      <c r="SSL8" s="9"/>
      <c r="SSM8" s="8"/>
      <c r="SSN8" s="9"/>
      <c r="SSO8" s="8"/>
      <c r="SSP8" s="9"/>
      <c r="SSQ8" s="8"/>
      <c r="SSR8" s="9"/>
      <c r="SSS8" s="8"/>
      <c r="SST8" s="9"/>
      <c r="SSU8" s="8"/>
      <c r="SSV8" s="9"/>
      <c r="SSW8" s="8"/>
      <c r="SSX8" s="9"/>
      <c r="SSY8" s="8"/>
      <c r="SSZ8" s="9"/>
      <c r="STA8" s="8"/>
      <c r="STB8" s="9"/>
      <c r="STC8" s="8"/>
      <c r="STD8" s="9"/>
      <c r="STE8" s="8"/>
      <c r="STF8" s="9"/>
      <c r="STG8" s="8"/>
      <c r="STH8" s="9"/>
      <c r="STI8" s="8"/>
      <c r="STJ8" s="9"/>
      <c r="STK8" s="8"/>
      <c r="STL8" s="9"/>
      <c r="STM8" s="8"/>
      <c r="STN8" s="9"/>
      <c r="STO8" s="8"/>
      <c r="STP8" s="9"/>
      <c r="STQ8" s="8"/>
      <c r="STR8" s="9"/>
      <c r="STS8" s="8"/>
      <c r="STT8" s="9"/>
      <c r="STU8" s="8"/>
      <c r="STV8" s="9"/>
      <c r="STW8" s="8"/>
      <c r="STX8" s="9"/>
      <c r="STY8" s="8"/>
      <c r="STZ8" s="9"/>
      <c r="SUA8" s="8"/>
      <c r="SUB8" s="9"/>
      <c r="SUC8" s="8"/>
      <c r="SUD8" s="9"/>
      <c r="SUE8" s="8"/>
      <c r="SUF8" s="9"/>
      <c r="SUG8" s="8"/>
      <c r="SUH8" s="9"/>
      <c r="SUI8" s="8"/>
      <c r="SUJ8" s="9"/>
      <c r="SUK8" s="8"/>
      <c r="SUL8" s="9"/>
      <c r="SUM8" s="8"/>
      <c r="SUN8" s="9"/>
      <c r="SUO8" s="8"/>
      <c r="SUP8" s="9"/>
      <c r="SUQ8" s="8"/>
      <c r="SUR8" s="9"/>
      <c r="SUS8" s="8"/>
      <c r="SUT8" s="9"/>
      <c r="SUU8" s="8"/>
      <c r="SUV8" s="9"/>
      <c r="SUW8" s="8"/>
      <c r="SUX8" s="9"/>
      <c r="SUY8" s="8"/>
      <c r="SUZ8" s="9"/>
      <c r="SVA8" s="8"/>
      <c r="SVB8" s="9"/>
      <c r="SVC8" s="8"/>
      <c r="SVD8" s="9"/>
      <c r="SVE8" s="8"/>
      <c r="SVF8" s="9"/>
      <c r="SVG8" s="8"/>
      <c r="SVH8" s="9"/>
      <c r="SVI8" s="8"/>
      <c r="SVJ8" s="9"/>
      <c r="SVK8" s="8"/>
      <c r="SVL8" s="9"/>
      <c r="SVM8" s="8"/>
      <c r="SVN8" s="9"/>
      <c r="SVO8" s="8"/>
      <c r="SVP8" s="9"/>
      <c r="SVQ8" s="8"/>
      <c r="SVR8" s="9"/>
      <c r="SVS8" s="8"/>
      <c r="SVT8" s="9"/>
      <c r="SVU8" s="8"/>
      <c r="SVV8" s="9"/>
      <c r="SVW8" s="8"/>
      <c r="SVX8" s="9"/>
      <c r="SVY8" s="8"/>
      <c r="SVZ8" s="9"/>
      <c r="SWA8" s="8"/>
      <c r="SWB8" s="9"/>
      <c r="SWC8" s="8"/>
      <c r="SWD8" s="9"/>
      <c r="SWE8" s="8"/>
      <c r="SWF8" s="9"/>
      <c r="SWG8" s="8"/>
      <c r="SWH8" s="9"/>
      <c r="SWI8" s="8"/>
      <c r="SWJ8" s="9"/>
      <c r="SWK8" s="8"/>
      <c r="SWL8" s="9"/>
      <c r="SWM8" s="8"/>
      <c r="SWN8" s="9"/>
      <c r="SWO8" s="8"/>
      <c r="SWP8" s="9"/>
      <c r="SWQ8" s="8"/>
      <c r="SWR8" s="9"/>
      <c r="SWS8" s="8"/>
      <c r="SWT8" s="9"/>
      <c r="SWU8" s="8"/>
      <c r="SWV8" s="9"/>
      <c r="SWW8" s="8"/>
      <c r="SWX8" s="9"/>
      <c r="SWY8" s="8"/>
      <c r="SWZ8" s="9"/>
      <c r="SXA8" s="8"/>
      <c r="SXB8" s="9"/>
      <c r="SXC8" s="8"/>
      <c r="SXD8" s="9"/>
      <c r="SXE8" s="8"/>
      <c r="SXF8" s="9"/>
      <c r="SXG8" s="8"/>
      <c r="SXH8" s="9"/>
      <c r="SXI8" s="8"/>
      <c r="SXJ8" s="9"/>
      <c r="SXK8" s="8"/>
      <c r="SXL8" s="9"/>
      <c r="SXM8" s="8"/>
      <c r="SXN8" s="9"/>
      <c r="SXO8" s="8"/>
      <c r="SXP8" s="9"/>
      <c r="SXQ8" s="8"/>
      <c r="SXR8" s="9"/>
      <c r="SXS8" s="8"/>
      <c r="SXT8" s="9"/>
      <c r="SXU8" s="8"/>
      <c r="SXV8" s="9"/>
      <c r="SXW8" s="8"/>
      <c r="SXX8" s="9"/>
      <c r="SXY8" s="8"/>
      <c r="SXZ8" s="9"/>
      <c r="SYA8" s="8"/>
      <c r="SYB8" s="9"/>
      <c r="SYC8" s="8"/>
      <c r="SYD8" s="9"/>
      <c r="SYE8" s="8"/>
      <c r="SYF8" s="9"/>
      <c r="SYG8" s="8"/>
      <c r="SYH8" s="9"/>
      <c r="SYI8" s="8"/>
      <c r="SYJ8" s="9"/>
      <c r="SYK8" s="8"/>
      <c r="SYL8" s="9"/>
      <c r="SYM8" s="8"/>
      <c r="SYN8" s="9"/>
      <c r="SYO8" s="8"/>
      <c r="SYP8" s="9"/>
      <c r="SYQ8" s="8"/>
      <c r="SYR8" s="9"/>
      <c r="SYS8" s="8"/>
      <c r="SYT8" s="9"/>
      <c r="SYU8" s="8"/>
      <c r="SYV8" s="9"/>
      <c r="SYW8" s="8"/>
      <c r="SYX8" s="9"/>
      <c r="SYY8" s="8"/>
      <c r="SYZ8" s="9"/>
      <c r="SZA8" s="8"/>
      <c r="SZB8" s="9"/>
      <c r="SZC8" s="8"/>
      <c r="SZD8" s="9"/>
      <c r="SZE8" s="8"/>
      <c r="SZF8" s="9"/>
      <c r="SZG8" s="8"/>
      <c r="SZH8" s="9"/>
      <c r="SZI8" s="8"/>
      <c r="SZJ8" s="9"/>
      <c r="SZK8" s="8"/>
      <c r="SZL8" s="9"/>
      <c r="SZM8" s="8"/>
      <c r="SZN8" s="9"/>
      <c r="SZO8" s="8"/>
      <c r="SZP8" s="9"/>
      <c r="SZQ8" s="8"/>
      <c r="SZR8" s="9"/>
      <c r="SZS8" s="8"/>
      <c r="SZT8" s="9"/>
      <c r="SZU8" s="8"/>
      <c r="SZV8" s="9"/>
      <c r="SZW8" s="8"/>
      <c r="SZX8" s="9"/>
      <c r="SZY8" s="8"/>
      <c r="SZZ8" s="9"/>
      <c r="TAA8" s="8"/>
      <c r="TAB8" s="9"/>
      <c r="TAC8" s="8"/>
      <c r="TAD8" s="9"/>
      <c r="TAE8" s="8"/>
      <c r="TAF8" s="9"/>
      <c r="TAG8" s="8"/>
      <c r="TAH8" s="9"/>
      <c r="TAI8" s="8"/>
      <c r="TAJ8" s="9"/>
      <c r="TAK8" s="8"/>
      <c r="TAL8" s="9"/>
      <c r="TAM8" s="8"/>
      <c r="TAN8" s="9"/>
      <c r="TAO8" s="8"/>
      <c r="TAP8" s="9"/>
      <c r="TAQ8" s="8"/>
      <c r="TAR8" s="9"/>
      <c r="TAS8" s="8"/>
      <c r="TAT8" s="9"/>
      <c r="TAU8" s="8"/>
      <c r="TAV8" s="9"/>
      <c r="TAW8" s="8"/>
      <c r="TAX8" s="9"/>
      <c r="TAY8" s="8"/>
      <c r="TAZ8" s="9"/>
      <c r="TBA8" s="8"/>
      <c r="TBB8" s="9"/>
      <c r="TBC8" s="8"/>
      <c r="TBD8" s="9"/>
      <c r="TBE8" s="8"/>
      <c r="TBF8" s="9"/>
      <c r="TBG8" s="8"/>
      <c r="TBH8" s="9"/>
      <c r="TBI8" s="8"/>
      <c r="TBJ8" s="9"/>
      <c r="TBK8" s="8"/>
      <c r="TBL8" s="9"/>
      <c r="TBM8" s="8"/>
      <c r="TBN8" s="9"/>
      <c r="TBO8" s="8"/>
      <c r="TBP8" s="9"/>
      <c r="TBQ8" s="8"/>
      <c r="TBR8" s="9"/>
      <c r="TBS8" s="8"/>
      <c r="TBT8" s="9"/>
      <c r="TBU8" s="8"/>
      <c r="TBV8" s="9"/>
      <c r="TBW8" s="8"/>
      <c r="TBX8" s="9"/>
      <c r="TBY8" s="8"/>
      <c r="TBZ8" s="9"/>
      <c r="TCA8" s="8"/>
      <c r="TCB8" s="9"/>
      <c r="TCC8" s="8"/>
      <c r="TCD8" s="9"/>
      <c r="TCE8" s="8"/>
      <c r="TCF8" s="9"/>
      <c r="TCG8" s="8"/>
      <c r="TCH8" s="9"/>
      <c r="TCI8" s="8"/>
      <c r="TCJ8" s="9"/>
      <c r="TCK8" s="8"/>
      <c r="TCL8" s="9"/>
      <c r="TCM8" s="8"/>
      <c r="TCN8" s="9"/>
      <c r="TCO8" s="8"/>
      <c r="TCP8" s="9"/>
      <c r="TCQ8" s="8"/>
      <c r="TCR8" s="9"/>
      <c r="TCS8" s="8"/>
      <c r="TCT8" s="9"/>
      <c r="TCU8" s="8"/>
      <c r="TCV8" s="9"/>
      <c r="TCW8" s="8"/>
      <c r="TCX8" s="9"/>
      <c r="TCY8" s="8"/>
      <c r="TCZ8" s="9"/>
      <c r="TDA8" s="8"/>
      <c r="TDB8" s="9"/>
      <c r="TDC8" s="8"/>
      <c r="TDD8" s="9"/>
      <c r="TDE8" s="8"/>
      <c r="TDF8" s="9"/>
      <c r="TDG8" s="8"/>
      <c r="TDH8" s="9"/>
      <c r="TDI8" s="8"/>
      <c r="TDJ8" s="9"/>
      <c r="TDK8" s="8"/>
      <c r="TDL8" s="9"/>
      <c r="TDM8" s="8"/>
      <c r="TDN8" s="9"/>
      <c r="TDO8" s="8"/>
      <c r="TDP8" s="9"/>
      <c r="TDQ8" s="8"/>
      <c r="TDR8" s="9"/>
      <c r="TDS8" s="8"/>
      <c r="TDT8" s="9"/>
      <c r="TDU8" s="8"/>
      <c r="TDV8" s="9"/>
      <c r="TDW8" s="8"/>
      <c r="TDX8" s="9"/>
      <c r="TDY8" s="8"/>
      <c r="TDZ8" s="9"/>
      <c r="TEA8" s="8"/>
      <c r="TEB8" s="9"/>
      <c r="TEC8" s="8"/>
      <c r="TED8" s="9"/>
      <c r="TEE8" s="8"/>
      <c r="TEF8" s="9"/>
      <c r="TEG8" s="8"/>
      <c r="TEH8" s="9"/>
      <c r="TEI8" s="8"/>
      <c r="TEJ8" s="9"/>
      <c r="TEK8" s="8"/>
      <c r="TEL8" s="9"/>
      <c r="TEM8" s="8"/>
      <c r="TEN8" s="9"/>
      <c r="TEO8" s="8"/>
      <c r="TEP8" s="9"/>
      <c r="TEQ8" s="8"/>
      <c r="TER8" s="9"/>
      <c r="TES8" s="8"/>
      <c r="TET8" s="9"/>
      <c r="TEU8" s="8"/>
      <c r="TEV8" s="9"/>
      <c r="TEW8" s="8"/>
      <c r="TEX8" s="9"/>
      <c r="TEY8" s="8"/>
      <c r="TEZ8" s="9"/>
      <c r="TFA8" s="8"/>
      <c r="TFB8" s="9"/>
      <c r="TFC8" s="8"/>
      <c r="TFD8" s="9"/>
      <c r="TFE8" s="8"/>
      <c r="TFF8" s="9"/>
      <c r="TFG8" s="8"/>
      <c r="TFH8" s="9"/>
      <c r="TFI8" s="8"/>
      <c r="TFJ8" s="9"/>
      <c r="TFK8" s="8"/>
      <c r="TFL8" s="9"/>
      <c r="TFM8" s="8"/>
      <c r="TFN8" s="9"/>
      <c r="TFO8" s="8"/>
      <c r="TFP8" s="9"/>
      <c r="TFQ8" s="8"/>
      <c r="TFR8" s="9"/>
      <c r="TFS8" s="8"/>
      <c r="TFT8" s="9"/>
      <c r="TFU8" s="8"/>
      <c r="TFV8" s="9"/>
      <c r="TFW8" s="8"/>
      <c r="TFX8" s="9"/>
      <c r="TFY8" s="8"/>
      <c r="TFZ8" s="9"/>
      <c r="TGA8" s="8"/>
      <c r="TGB8" s="9"/>
      <c r="TGC8" s="8"/>
      <c r="TGD8" s="9"/>
      <c r="TGE8" s="8"/>
      <c r="TGF8" s="9"/>
      <c r="TGG8" s="8"/>
      <c r="TGH8" s="9"/>
      <c r="TGI8" s="8"/>
      <c r="TGJ8" s="9"/>
      <c r="TGK8" s="8"/>
      <c r="TGL8" s="9"/>
      <c r="TGM8" s="8"/>
      <c r="TGN8" s="9"/>
      <c r="TGO8" s="8"/>
      <c r="TGP8" s="9"/>
      <c r="TGQ8" s="8"/>
      <c r="TGR8" s="9"/>
      <c r="TGS8" s="8"/>
      <c r="TGT8" s="9"/>
      <c r="TGU8" s="8"/>
      <c r="TGV8" s="9"/>
      <c r="TGW8" s="8"/>
      <c r="TGX8" s="9"/>
      <c r="TGY8" s="8"/>
      <c r="TGZ8" s="9"/>
      <c r="THA8" s="8"/>
      <c r="THB8" s="9"/>
      <c r="THC8" s="8"/>
      <c r="THD8" s="9"/>
      <c r="THE8" s="8"/>
      <c r="THF8" s="9"/>
      <c r="THG8" s="8"/>
      <c r="THH8" s="9"/>
      <c r="THI8" s="8"/>
      <c r="THJ8" s="9"/>
      <c r="THK8" s="8"/>
      <c r="THL8" s="9"/>
      <c r="THM8" s="8"/>
      <c r="THN8" s="9"/>
      <c r="THO8" s="8"/>
      <c r="THP8" s="9"/>
      <c r="THQ8" s="8"/>
      <c r="THR8" s="9"/>
      <c r="THS8" s="8"/>
      <c r="THT8" s="9"/>
      <c r="THU8" s="8"/>
      <c r="THV8" s="9"/>
      <c r="THW8" s="8"/>
      <c r="THX8" s="9"/>
      <c r="THY8" s="8"/>
      <c r="THZ8" s="9"/>
      <c r="TIA8" s="8"/>
      <c r="TIB8" s="9"/>
      <c r="TIC8" s="8"/>
      <c r="TID8" s="9"/>
      <c r="TIE8" s="8"/>
      <c r="TIF8" s="9"/>
      <c r="TIG8" s="8"/>
      <c r="TIH8" s="9"/>
      <c r="TII8" s="8"/>
      <c r="TIJ8" s="9"/>
      <c r="TIK8" s="8"/>
      <c r="TIL8" s="9"/>
      <c r="TIM8" s="8"/>
      <c r="TIN8" s="9"/>
      <c r="TIO8" s="8"/>
      <c r="TIP8" s="9"/>
      <c r="TIQ8" s="8"/>
      <c r="TIR8" s="9"/>
      <c r="TIS8" s="8"/>
      <c r="TIT8" s="9"/>
      <c r="TIU8" s="8"/>
      <c r="TIV8" s="9"/>
      <c r="TIW8" s="8"/>
      <c r="TIX8" s="9"/>
      <c r="TIY8" s="8"/>
      <c r="TIZ8" s="9"/>
      <c r="TJA8" s="8"/>
      <c r="TJB8" s="9"/>
      <c r="TJC8" s="8"/>
      <c r="TJD8" s="9"/>
      <c r="TJE8" s="8"/>
      <c r="TJF8" s="9"/>
      <c r="TJG8" s="8"/>
      <c r="TJH8" s="9"/>
      <c r="TJI8" s="8"/>
      <c r="TJJ8" s="9"/>
      <c r="TJK8" s="8"/>
      <c r="TJL8" s="9"/>
      <c r="TJM8" s="8"/>
      <c r="TJN8" s="9"/>
      <c r="TJO8" s="8"/>
      <c r="TJP8" s="9"/>
      <c r="TJQ8" s="8"/>
      <c r="TJR8" s="9"/>
      <c r="TJS8" s="8"/>
      <c r="TJT8" s="9"/>
      <c r="TJU8" s="8"/>
      <c r="TJV8" s="9"/>
      <c r="TJW8" s="8"/>
      <c r="TJX8" s="9"/>
      <c r="TJY8" s="8"/>
      <c r="TJZ8" s="9"/>
      <c r="TKA8" s="8"/>
      <c r="TKB8" s="9"/>
      <c r="TKC8" s="8"/>
      <c r="TKD8" s="9"/>
      <c r="TKE8" s="8"/>
      <c r="TKF8" s="9"/>
      <c r="TKG8" s="8"/>
      <c r="TKH8" s="9"/>
      <c r="TKI8" s="8"/>
      <c r="TKJ8" s="9"/>
      <c r="TKK8" s="8"/>
      <c r="TKL8" s="9"/>
      <c r="TKM8" s="8"/>
      <c r="TKN8" s="9"/>
      <c r="TKO8" s="8"/>
      <c r="TKP8" s="9"/>
      <c r="TKQ8" s="8"/>
      <c r="TKR8" s="9"/>
      <c r="TKS8" s="8"/>
      <c r="TKT8" s="9"/>
      <c r="TKU8" s="8"/>
      <c r="TKV8" s="9"/>
      <c r="TKW8" s="8"/>
      <c r="TKX8" s="9"/>
      <c r="TKY8" s="8"/>
      <c r="TKZ8" s="9"/>
      <c r="TLA8" s="8"/>
      <c r="TLB8" s="9"/>
      <c r="TLC8" s="8"/>
      <c r="TLD8" s="9"/>
      <c r="TLE8" s="8"/>
      <c r="TLF8" s="9"/>
      <c r="TLG8" s="8"/>
      <c r="TLH8" s="9"/>
      <c r="TLI8" s="8"/>
      <c r="TLJ8" s="9"/>
      <c r="TLK8" s="8"/>
      <c r="TLL8" s="9"/>
      <c r="TLM8" s="8"/>
      <c r="TLN8" s="9"/>
      <c r="TLO8" s="8"/>
      <c r="TLP8" s="9"/>
      <c r="TLQ8" s="8"/>
      <c r="TLR8" s="9"/>
      <c r="TLS8" s="8"/>
      <c r="TLT8" s="9"/>
      <c r="TLU8" s="8"/>
      <c r="TLV8" s="9"/>
      <c r="TLW8" s="8"/>
      <c r="TLX8" s="9"/>
      <c r="TLY8" s="8"/>
      <c r="TLZ8" s="9"/>
      <c r="TMA8" s="8"/>
      <c r="TMB8" s="9"/>
      <c r="TMC8" s="8"/>
      <c r="TMD8" s="9"/>
      <c r="TME8" s="8"/>
      <c r="TMF8" s="9"/>
      <c r="TMG8" s="8"/>
      <c r="TMH8" s="9"/>
      <c r="TMI8" s="8"/>
      <c r="TMJ8" s="9"/>
      <c r="TMK8" s="8"/>
      <c r="TML8" s="9"/>
      <c r="TMM8" s="8"/>
      <c r="TMN8" s="9"/>
      <c r="TMO8" s="8"/>
      <c r="TMP8" s="9"/>
      <c r="TMQ8" s="8"/>
      <c r="TMR8" s="9"/>
      <c r="TMS8" s="8"/>
      <c r="TMT8" s="9"/>
      <c r="TMU8" s="8"/>
      <c r="TMV8" s="9"/>
      <c r="TMW8" s="8"/>
      <c r="TMX8" s="9"/>
      <c r="TMY8" s="8"/>
      <c r="TMZ8" s="9"/>
      <c r="TNA8" s="8"/>
      <c r="TNB8" s="9"/>
      <c r="TNC8" s="8"/>
      <c r="TND8" s="9"/>
      <c r="TNE8" s="8"/>
      <c r="TNF8" s="9"/>
      <c r="TNG8" s="8"/>
      <c r="TNH8" s="9"/>
      <c r="TNI8" s="8"/>
      <c r="TNJ8" s="9"/>
      <c r="TNK8" s="8"/>
      <c r="TNL8" s="9"/>
      <c r="TNM8" s="8"/>
      <c r="TNN8" s="9"/>
      <c r="TNO8" s="8"/>
      <c r="TNP8" s="9"/>
      <c r="TNQ8" s="8"/>
      <c r="TNR8" s="9"/>
      <c r="TNS8" s="8"/>
      <c r="TNT8" s="9"/>
      <c r="TNU8" s="8"/>
      <c r="TNV8" s="9"/>
      <c r="TNW8" s="8"/>
      <c r="TNX8" s="9"/>
      <c r="TNY8" s="8"/>
      <c r="TNZ8" s="9"/>
      <c r="TOA8" s="8"/>
      <c r="TOB8" s="9"/>
      <c r="TOC8" s="8"/>
      <c r="TOD8" s="9"/>
      <c r="TOE8" s="8"/>
      <c r="TOF8" s="9"/>
      <c r="TOG8" s="8"/>
      <c r="TOH8" s="9"/>
      <c r="TOI8" s="8"/>
      <c r="TOJ8" s="9"/>
      <c r="TOK8" s="8"/>
      <c r="TOL8" s="9"/>
      <c r="TOM8" s="8"/>
      <c r="TON8" s="9"/>
      <c r="TOO8" s="8"/>
      <c r="TOP8" s="9"/>
      <c r="TOQ8" s="8"/>
      <c r="TOR8" s="9"/>
      <c r="TOS8" s="8"/>
      <c r="TOT8" s="9"/>
      <c r="TOU8" s="8"/>
      <c r="TOV8" s="9"/>
      <c r="TOW8" s="8"/>
      <c r="TOX8" s="9"/>
      <c r="TOY8" s="8"/>
      <c r="TOZ8" s="9"/>
      <c r="TPA8" s="8"/>
      <c r="TPB8" s="9"/>
      <c r="TPC8" s="8"/>
      <c r="TPD8" s="9"/>
      <c r="TPE8" s="8"/>
      <c r="TPF8" s="9"/>
      <c r="TPG8" s="8"/>
      <c r="TPH8" s="9"/>
      <c r="TPI8" s="8"/>
      <c r="TPJ8" s="9"/>
      <c r="TPK8" s="8"/>
      <c r="TPL8" s="9"/>
      <c r="TPM8" s="8"/>
      <c r="TPN8" s="9"/>
      <c r="TPO8" s="8"/>
      <c r="TPP8" s="9"/>
      <c r="TPQ8" s="8"/>
      <c r="TPR8" s="9"/>
      <c r="TPS8" s="8"/>
      <c r="TPT8" s="9"/>
      <c r="TPU8" s="8"/>
      <c r="TPV8" s="9"/>
      <c r="TPW8" s="8"/>
      <c r="TPX8" s="9"/>
      <c r="TPY8" s="8"/>
      <c r="TPZ8" s="9"/>
      <c r="TQA8" s="8"/>
      <c r="TQB8" s="9"/>
      <c r="TQC8" s="8"/>
      <c r="TQD8" s="9"/>
      <c r="TQE8" s="8"/>
      <c r="TQF8" s="9"/>
      <c r="TQG8" s="8"/>
      <c r="TQH8" s="9"/>
      <c r="TQI8" s="8"/>
      <c r="TQJ8" s="9"/>
      <c r="TQK8" s="8"/>
      <c r="TQL8" s="9"/>
      <c r="TQM8" s="8"/>
      <c r="TQN8" s="9"/>
      <c r="TQO8" s="8"/>
      <c r="TQP8" s="9"/>
      <c r="TQQ8" s="8"/>
      <c r="TQR8" s="9"/>
      <c r="TQS8" s="8"/>
      <c r="TQT8" s="9"/>
      <c r="TQU8" s="8"/>
      <c r="TQV8" s="9"/>
      <c r="TQW8" s="8"/>
      <c r="TQX8" s="9"/>
      <c r="TQY8" s="8"/>
      <c r="TQZ8" s="9"/>
      <c r="TRA8" s="8"/>
      <c r="TRB8" s="9"/>
      <c r="TRC8" s="8"/>
      <c r="TRD8" s="9"/>
      <c r="TRE8" s="8"/>
      <c r="TRF8" s="9"/>
      <c r="TRG8" s="8"/>
      <c r="TRH8" s="9"/>
      <c r="TRI8" s="8"/>
      <c r="TRJ8" s="9"/>
      <c r="TRK8" s="8"/>
      <c r="TRL8" s="9"/>
      <c r="TRM8" s="8"/>
      <c r="TRN8" s="9"/>
      <c r="TRO8" s="8"/>
      <c r="TRP8" s="9"/>
      <c r="TRQ8" s="8"/>
      <c r="TRR8" s="9"/>
      <c r="TRS8" s="8"/>
      <c r="TRT8" s="9"/>
      <c r="TRU8" s="8"/>
      <c r="TRV8" s="9"/>
      <c r="TRW8" s="8"/>
      <c r="TRX8" s="9"/>
      <c r="TRY8" s="8"/>
      <c r="TRZ8" s="9"/>
      <c r="TSA8" s="8"/>
      <c r="TSB8" s="9"/>
      <c r="TSC8" s="8"/>
      <c r="TSD8" s="9"/>
      <c r="TSE8" s="8"/>
      <c r="TSF8" s="9"/>
      <c r="TSG8" s="8"/>
      <c r="TSH8" s="9"/>
      <c r="TSI8" s="8"/>
      <c r="TSJ8" s="9"/>
      <c r="TSK8" s="8"/>
      <c r="TSL8" s="9"/>
      <c r="TSM8" s="8"/>
      <c r="TSN8" s="9"/>
      <c r="TSO8" s="8"/>
      <c r="TSP8" s="9"/>
      <c r="TSQ8" s="8"/>
      <c r="TSR8" s="9"/>
      <c r="TSS8" s="8"/>
      <c r="TST8" s="9"/>
      <c r="TSU8" s="8"/>
      <c r="TSV8" s="9"/>
      <c r="TSW8" s="8"/>
      <c r="TSX8" s="9"/>
      <c r="TSY8" s="8"/>
      <c r="TSZ8" s="9"/>
      <c r="TTA8" s="8"/>
      <c r="TTB8" s="9"/>
      <c r="TTC8" s="8"/>
      <c r="TTD8" s="9"/>
      <c r="TTE8" s="8"/>
      <c r="TTF8" s="9"/>
      <c r="TTG8" s="8"/>
      <c r="TTH8" s="9"/>
      <c r="TTI8" s="8"/>
      <c r="TTJ8" s="9"/>
      <c r="TTK8" s="8"/>
      <c r="TTL8" s="9"/>
      <c r="TTM8" s="8"/>
      <c r="TTN8" s="9"/>
      <c r="TTO8" s="8"/>
      <c r="TTP8" s="9"/>
      <c r="TTQ8" s="8"/>
      <c r="TTR8" s="9"/>
      <c r="TTS8" s="8"/>
      <c r="TTT8" s="9"/>
      <c r="TTU8" s="8"/>
      <c r="TTV8" s="9"/>
      <c r="TTW8" s="8"/>
      <c r="TTX8" s="9"/>
      <c r="TTY8" s="8"/>
      <c r="TTZ8" s="9"/>
      <c r="TUA8" s="8"/>
      <c r="TUB8" s="9"/>
      <c r="TUC8" s="8"/>
      <c r="TUD8" s="9"/>
      <c r="TUE8" s="8"/>
      <c r="TUF8" s="9"/>
      <c r="TUG8" s="8"/>
      <c r="TUH8" s="9"/>
      <c r="TUI8" s="8"/>
      <c r="TUJ8" s="9"/>
      <c r="TUK8" s="8"/>
      <c r="TUL8" s="9"/>
      <c r="TUM8" s="8"/>
      <c r="TUN8" s="9"/>
      <c r="TUO8" s="8"/>
      <c r="TUP8" s="9"/>
      <c r="TUQ8" s="8"/>
      <c r="TUR8" s="9"/>
      <c r="TUS8" s="8"/>
      <c r="TUT8" s="9"/>
      <c r="TUU8" s="8"/>
      <c r="TUV8" s="9"/>
      <c r="TUW8" s="8"/>
      <c r="TUX8" s="9"/>
      <c r="TUY8" s="8"/>
      <c r="TUZ8" s="9"/>
      <c r="TVA8" s="8"/>
      <c r="TVB8" s="9"/>
      <c r="TVC8" s="8"/>
      <c r="TVD8" s="9"/>
      <c r="TVE8" s="8"/>
      <c r="TVF8" s="9"/>
      <c r="TVG8" s="8"/>
      <c r="TVH8" s="9"/>
      <c r="TVI8" s="8"/>
      <c r="TVJ8" s="9"/>
      <c r="TVK8" s="8"/>
      <c r="TVL8" s="9"/>
      <c r="TVM8" s="8"/>
      <c r="TVN8" s="9"/>
      <c r="TVO8" s="8"/>
      <c r="TVP8" s="9"/>
      <c r="TVQ8" s="8"/>
      <c r="TVR8" s="9"/>
      <c r="TVS8" s="8"/>
      <c r="TVT8" s="9"/>
      <c r="TVU8" s="8"/>
      <c r="TVV8" s="9"/>
      <c r="TVW8" s="8"/>
      <c r="TVX8" s="9"/>
      <c r="TVY8" s="8"/>
      <c r="TVZ8" s="9"/>
      <c r="TWA8" s="8"/>
      <c r="TWB8" s="9"/>
      <c r="TWC8" s="8"/>
      <c r="TWD8" s="9"/>
      <c r="TWE8" s="8"/>
      <c r="TWF8" s="9"/>
      <c r="TWG8" s="8"/>
      <c r="TWH8" s="9"/>
      <c r="TWI8" s="8"/>
      <c r="TWJ8" s="9"/>
      <c r="TWK8" s="8"/>
      <c r="TWL8" s="9"/>
      <c r="TWM8" s="8"/>
      <c r="TWN8" s="9"/>
      <c r="TWO8" s="8"/>
      <c r="TWP8" s="9"/>
      <c r="TWQ8" s="8"/>
      <c r="TWR8" s="9"/>
      <c r="TWS8" s="8"/>
      <c r="TWT8" s="9"/>
      <c r="TWU8" s="8"/>
      <c r="TWV8" s="9"/>
      <c r="TWW8" s="8"/>
      <c r="TWX8" s="9"/>
      <c r="TWY8" s="8"/>
      <c r="TWZ8" s="9"/>
      <c r="TXA8" s="8"/>
      <c r="TXB8" s="9"/>
      <c r="TXC8" s="8"/>
      <c r="TXD8" s="9"/>
      <c r="TXE8" s="8"/>
      <c r="TXF8" s="9"/>
      <c r="TXG8" s="8"/>
      <c r="TXH8" s="9"/>
      <c r="TXI8" s="8"/>
      <c r="TXJ8" s="9"/>
      <c r="TXK8" s="8"/>
      <c r="TXL8" s="9"/>
      <c r="TXM8" s="8"/>
      <c r="TXN8" s="9"/>
      <c r="TXO8" s="8"/>
      <c r="TXP8" s="9"/>
      <c r="TXQ8" s="8"/>
      <c r="TXR8" s="9"/>
      <c r="TXS8" s="8"/>
      <c r="TXT8" s="9"/>
      <c r="TXU8" s="8"/>
      <c r="TXV8" s="9"/>
      <c r="TXW8" s="8"/>
      <c r="TXX8" s="9"/>
      <c r="TXY8" s="8"/>
      <c r="TXZ8" s="9"/>
      <c r="TYA8" s="8"/>
      <c r="TYB8" s="9"/>
      <c r="TYC8" s="8"/>
      <c r="TYD8" s="9"/>
      <c r="TYE8" s="8"/>
      <c r="TYF8" s="9"/>
      <c r="TYG8" s="8"/>
      <c r="TYH8" s="9"/>
      <c r="TYI8" s="8"/>
      <c r="TYJ8" s="9"/>
      <c r="TYK8" s="8"/>
      <c r="TYL8" s="9"/>
      <c r="TYM8" s="8"/>
      <c r="TYN8" s="9"/>
      <c r="TYO8" s="8"/>
      <c r="TYP8" s="9"/>
      <c r="TYQ8" s="8"/>
      <c r="TYR8" s="9"/>
      <c r="TYS8" s="8"/>
      <c r="TYT8" s="9"/>
      <c r="TYU8" s="8"/>
      <c r="TYV8" s="9"/>
      <c r="TYW8" s="8"/>
      <c r="TYX8" s="9"/>
      <c r="TYY8" s="8"/>
      <c r="TYZ8" s="9"/>
      <c r="TZA8" s="8"/>
      <c r="TZB8" s="9"/>
      <c r="TZC8" s="8"/>
      <c r="TZD8" s="9"/>
      <c r="TZE8" s="8"/>
      <c r="TZF8" s="9"/>
      <c r="TZG8" s="8"/>
      <c r="TZH8" s="9"/>
      <c r="TZI8" s="8"/>
      <c r="TZJ8" s="9"/>
      <c r="TZK8" s="8"/>
      <c r="TZL8" s="9"/>
      <c r="TZM8" s="8"/>
      <c r="TZN8" s="9"/>
      <c r="TZO8" s="8"/>
      <c r="TZP8" s="9"/>
      <c r="TZQ8" s="8"/>
      <c r="TZR8" s="9"/>
      <c r="TZS8" s="8"/>
      <c r="TZT8" s="9"/>
      <c r="TZU8" s="8"/>
      <c r="TZV8" s="9"/>
      <c r="TZW8" s="8"/>
      <c r="TZX8" s="9"/>
      <c r="TZY8" s="8"/>
      <c r="TZZ8" s="9"/>
      <c r="UAA8" s="8"/>
      <c r="UAB8" s="9"/>
      <c r="UAC8" s="8"/>
      <c r="UAD8" s="9"/>
      <c r="UAE8" s="8"/>
      <c r="UAF8" s="9"/>
      <c r="UAG8" s="8"/>
      <c r="UAH8" s="9"/>
      <c r="UAI8" s="8"/>
      <c r="UAJ8" s="9"/>
      <c r="UAK8" s="8"/>
      <c r="UAL8" s="9"/>
      <c r="UAM8" s="8"/>
      <c r="UAN8" s="9"/>
      <c r="UAO8" s="8"/>
      <c r="UAP8" s="9"/>
      <c r="UAQ8" s="8"/>
      <c r="UAR8" s="9"/>
      <c r="UAS8" s="8"/>
      <c r="UAT8" s="9"/>
      <c r="UAU8" s="8"/>
      <c r="UAV8" s="9"/>
      <c r="UAW8" s="8"/>
      <c r="UAX8" s="9"/>
      <c r="UAY8" s="8"/>
      <c r="UAZ8" s="9"/>
      <c r="UBA8" s="8"/>
      <c r="UBB8" s="9"/>
      <c r="UBC8" s="8"/>
      <c r="UBD8" s="9"/>
      <c r="UBE8" s="8"/>
      <c r="UBF8" s="9"/>
      <c r="UBG8" s="8"/>
      <c r="UBH8" s="9"/>
      <c r="UBI8" s="8"/>
      <c r="UBJ8" s="9"/>
      <c r="UBK8" s="8"/>
      <c r="UBL8" s="9"/>
      <c r="UBM8" s="8"/>
      <c r="UBN8" s="9"/>
      <c r="UBO8" s="8"/>
      <c r="UBP8" s="9"/>
      <c r="UBQ8" s="8"/>
      <c r="UBR8" s="9"/>
      <c r="UBS8" s="8"/>
      <c r="UBT8" s="9"/>
      <c r="UBU8" s="8"/>
      <c r="UBV8" s="9"/>
      <c r="UBW8" s="8"/>
      <c r="UBX8" s="9"/>
      <c r="UBY8" s="8"/>
      <c r="UBZ8" s="9"/>
      <c r="UCA8" s="8"/>
      <c r="UCB8" s="9"/>
      <c r="UCC8" s="8"/>
      <c r="UCD8" s="9"/>
      <c r="UCE8" s="8"/>
      <c r="UCF8" s="9"/>
      <c r="UCG8" s="8"/>
      <c r="UCH8" s="9"/>
      <c r="UCI8" s="8"/>
      <c r="UCJ8" s="9"/>
      <c r="UCK8" s="8"/>
      <c r="UCL8" s="9"/>
      <c r="UCM8" s="8"/>
      <c r="UCN8" s="9"/>
      <c r="UCO8" s="8"/>
      <c r="UCP8" s="9"/>
      <c r="UCQ8" s="8"/>
      <c r="UCR8" s="9"/>
      <c r="UCS8" s="8"/>
      <c r="UCT8" s="9"/>
      <c r="UCU8" s="8"/>
      <c r="UCV8" s="9"/>
      <c r="UCW8" s="8"/>
      <c r="UCX8" s="9"/>
      <c r="UCY8" s="8"/>
      <c r="UCZ8" s="9"/>
      <c r="UDA8" s="8"/>
      <c r="UDB8" s="9"/>
      <c r="UDC8" s="8"/>
      <c r="UDD8" s="9"/>
      <c r="UDE8" s="8"/>
      <c r="UDF8" s="9"/>
      <c r="UDG8" s="8"/>
      <c r="UDH8" s="9"/>
      <c r="UDI8" s="8"/>
      <c r="UDJ8" s="9"/>
      <c r="UDK8" s="8"/>
      <c r="UDL8" s="9"/>
      <c r="UDM8" s="8"/>
      <c r="UDN8" s="9"/>
      <c r="UDO8" s="8"/>
      <c r="UDP8" s="9"/>
      <c r="UDQ8" s="8"/>
      <c r="UDR8" s="9"/>
      <c r="UDS8" s="8"/>
      <c r="UDT8" s="9"/>
      <c r="UDU8" s="8"/>
      <c r="UDV8" s="9"/>
      <c r="UDW8" s="8"/>
      <c r="UDX8" s="9"/>
      <c r="UDY8" s="8"/>
      <c r="UDZ8" s="9"/>
      <c r="UEA8" s="8"/>
      <c r="UEB8" s="9"/>
      <c r="UEC8" s="8"/>
      <c r="UED8" s="9"/>
      <c r="UEE8" s="8"/>
      <c r="UEF8" s="9"/>
      <c r="UEG8" s="8"/>
      <c r="UEH8" s="9"/>
      <c r="UEI8" s="8"/>
      <c r="UEJ8" s="9"/>
      <c r="UEK8" s="8"/>
      <c r="UEL8" s="9"/>
      <c r="UEM8" s="8"/>
      <c r="UEN8" s="9"/>
      <c r="UEO8" s="8"/>
      <c r="UEP8" s="9"/>
      <c r="UEQ8" s="8"/>
      <c r="UER8" s="9"/>
      <c r="UES8" s="8"/>
      <c r="UET8" s="9"/>
      <c r="UEU8" s="8"/>
      <c r="UEV8" s="9"/>
      <c r="UEW8" s="8"/>
      <c r="UEX8" s="9"/>
      <c r="UEY8" s="8"/>
      <c r="UEZ8" s="9"/>
      <c r="UFA8" s="8"/>
      <c r="UFB8" s="9"/>
      <c r="UFC8" s="8"/>
      <c r="UFD8" s="9"/>
      <c r="UFE8" s="8"/>
      <c r="UFF8" s="9"/>
      <c r="UFG8" s="8"/>
      <c r="UFH8" s="9"/>
      <c r="UFI8" s="8"/>
      <c r="UFJ8" s="9"/>
      <c r="UFK8" s="8"/>
      <c r="UFL8" s="9"/>
      <c r="UFM8" s="8"/>
      <c r="UFN8" s="9"/>
      <c r="UFO8" s="8"/>
      <c r="UFP8" s="9"/>
      <c r="UFQ8" s="8"/>
      <c r="UFR8" s="9"/>
      <c r="UFS8" s="8"/>
      <c r="UFT8" s="9"/>
      <c r="UFU8" s="8"/>
      <c r="UFV8" s="9"/>
      <c r="UFW8" s="8"/>
      <c r="UFX8" s="9"/>
      <c r="UFY8" s="8"/>
      <c r="UFZ8" s="9"/>
      <c r="UGA8" s="8"/>
      <c r="UGB8" s="9"/>
      <c r="UGC8" s="8"/>
      <c r="UGD8" s="9"/>
      <c r="UGE8" s="8"/>
      <c r="UGF8" s="9"/>
      <c r="UGG8" s="8"/>
      <c r="UGH8" s="9"/>
      <c r="UGI8" s="8"/>
      <c r="UGJ8" s="9"/>
      <c r="UGK8" s="8"/>
      <c r="UGL8" s="9"/>
      <c r="UGM8" s="8"/>
      <c r="UGN8" s="9"/>
      <c r="UGO8" s="8"/>
      <c r="UGP8" s="9"/>
      <c r="UGQ8" s="8"/>
      <c r="UGR8" s="9"/>
      <c r="UGS8" s="8"/>
      <c r="UGT8" s="9"/>
      <c r="UGU8" s="8"/>
      <c r="UGV8" s="9"/>
      <c r="UGW8" s="8"/>
      <c r="UGX8" s="9"/>
      <c r="UGY8" s="8"/>
      <c r="UGZ8" s="9"/>
      <c r="UHA8" s="8"/>
      <c r="UHB8" s="9"/>
      <c r="UHC8" s="8"/>
      <c r="UHD8" s="9"/>
      <c r="UHE8" s="8"/>
      <c r="UHF8" s="9"/>
      <c r="UHG8" s="8"/>
      <c r="UHH8" s="9"/>
      <c r="UHI8" s="8"/>
      <c r="UHJ8" s="9"/>
      <c r="UHK8" s="8"/>
      <c r="UHL8" s="9"/>
      <c r="UHM8" s="8"/>
      <c r="UHN8" s="9"/>
      <c r="UHO8" s="8"/>
      <c r="UHP8" s="9"/>
      <c r="UHQ8" s="8"/>
      <c r="UHR8" s="9"/>
      <c r="UHS8" s="8"/>
      <c r="UHT8" s="9"/>
      <c r="UHU8" s="8"/>
      <c r="UHV8" s="9"/>
      <c r="UHW8" s="8"/>
      <c r="UHX8" s="9"/>
      <c r="UHY8" s="8"/>
      <c r="UHZ8" s="9"/>
      <c r="UIA8" s="8"/>
      <c r="UIB8" s="9"/>
      <c r="UIC8" s="8"/>
      <c r="UID8" s="9"/>
      <c r="UIE8" s="8"/>
      <c r="UIF8" s="9"/>
      <c r="UIG8" s="8"/>
      <c r="UIH8" s="9"/>
      <c r="UII8" s="8"/>
      <c r="UIJ8" s="9"/>
      <c r="UIK8" s="8"/>
      <c r="UIL8" s="9"/>
      <c r="UIM8" s="8"/>
      <c r="UIN8" s="9"/>
      <c r="UIO8" s="8"/>
      <c r="UIP8" s="9"/>
      <c r="UIQ8" s="8"/>
      <c r="UIR8" s="9"/>
      <c r="UIS8" s="8"/>
      <c r="UIT8" s="9"/>
      <c r="UIU8" s="8"/>
      <c r="UIV8" s="9"/>
      <c r="UIW8" s="8"/>
      <c r="UIX8" s="9"/>
      <c r="UIY8" s="8"/>
      <c r="UIZ8" s="9"/>
      <c r="UJA8" s="8"/>
      <c r="UJB8" s="9"/>
      <c r="UJC8" s="8"/>
      <c r="UJD8" s="9"/>
      <c r="UJE8" s="8"/>
      <c r="UJF8" s="9"/>
      <c r="UJG8" s="8"/>
      <c r="UJH8" s="9"/>
      <c r="UJI8" s="8"/>
      <c r="UJJ8" s="9"/>
      <c r="UJK8" s="8"/>
      <c r="UJL8" s="9"/>
      <c r="UJM8" s="8"/>
      <c r="UJN8" s="9"/>
      <c r="UJO8" s="8"/>
      <c r="UJP8" s="9"/>
      <c r="UJQ8" s="8"/>
      <c r="UJR8" s="9"/>
      <c r="UJS8" s="8"/>
      <c r="UJT8" s="9"/>
      <c r="UJU8" s="8"/>
      <c r="UJV8" s="9"/>
      <c r="UJW8" s="8"/>
      <c r="UJX8" s="9"/>
      <c r="UJY8" s="8"/>
      <c r="UJZ8" s="9"/>
      <c r="UKA8" s="8"/>
      <c r="UKB8" s="9"/>
      <c r="UKC8" s="8"/>
      <c r="UKD8" s="9"/>
      <c r="UKE8" s="8"/>
      <c r="UKF8" s="9"/>
      <c r="UKG8" s="8"/>
      <c r="UKH8" s="9"/>
      <c r="UKI8" s="8"/>
      <c r="UKJ8" s="9"/>
      <c r="UKK8" s="8"/>
      <c r="UKL8" s="9"/>
      <c r="UKM8" s="8"/>
      <c r="UKN8" s="9"/>
      <c r="UKO8" s="8"/>
      <c r="UKP8" s="9"/>
      <c r="UKQ8" s="8"/>
      <c r="UKR8" s="9"/>
      <c r="UKS8" s="8"/>
      <c r="UKT8" s="9"/>
      <c r="UKU8" s="8"/>
      <c r="UKV8" s="9"/>
      <c r="UKW8" s="8"/>
      <c r="UKX8" s="9"/>
      <c r="UKY8" s="8"/>
      <c r="UKZ8" s="9"/>
      <c r="ULA8" s="8"/>
      <c r="ULB8" s="9"/>
      <c r="ULC8" s="8"/>
      <c r="ULD8" s="9"/>
      <c r="ULE8" s="8"/>
      <c r="ULF8" s="9"/>
      <c r="ULG8" s="8"/>
      <c r="ULH8" s="9"/>
      <c r="ULI8" s="8"/>
      <c r="ULJ8" s="9"/>
      <c r="ULK8" s="8"/>
      <c r="ULL8" s="9"/>
      <c r="ULM8" s="8"/>
      <c r="ULN8" s="9"/>
      <c r="ULO8" s="8"/>
      <c r="ULP8" s="9"/>
      <c r="ULQ8" s="8"/>
      <c r="ULR8" s="9"/>
      <c r="ULS8" s="8"/>
      <c r="ULT8" s="9"/>
      <c r="ULU8" s="8"/>
      <c r="ULV8" s="9"/>
      <c r="ULW8" s="8"/>
      <c r="ULX8" s="9"/>
      <c r="ULY8" s="8"/>
      <c r="ULZ8" s="9"/>
      <c r="UMA8" s="8"/>
      <c r="UMB8" s="9"/>
      <c r="UMC8" s="8"/>
      <c r="UMD8" s="9"/>
      <c r="UME8" s="8"/>
      <c r="UMF8" s="9"/>
      <c r="UMG8" s="8"/>
      <c r="UMH8" s="9"/>
      <c r="UMI8" s="8"/>
      <c r="UMJ8" s="9"/>
      <c r="UMK8" s="8"/>
      <c r="UML8" s="9"/>
      <c r="UMM8" s="8"/>
      <c r="UMN8" s="9"/>
      <c r="UMO8" s="8"/>
      <c r="UMP8" s="9"/>
      <c r="UMQ8" s="8"/>
      <c r="UMR8" s="9"/>
      <c r="UMS8" s="8"/>
      <c r="UMT8" s="9"/>
      <c r="UMU8" s="8"/>
      <c r="UMV8" s="9"/>
      <c r="UMW8" s="8"/>
      <c r="UMX8" s="9"/>
      <c r="UMY8" s="8"/>
      <c r="UMZ8" s="9"/>
      <c r="UNA8" s="8"/>
      <c r="UNB8" s="9"/>
      <c r="UNC8" s="8"/>
      <c r="UND8" s="9"/>
      <c r="UNE8" s="8"/>
      <c r="UNF8" s="9"/>
      <c r="UNG8" s="8"/>
      <c r="UNH8" s="9"/>
      <c r="UNI8" s="8"/>
      <c r="UNJ8" s="9"/>
      <c r="UNK8" s="8"/>
      <c r="UNL8" s="9"/>
      <c r="UNM8" s="8"/>
      <c r="UNN8" s="9"/>
      <c r="UNO8" s="8"/>
      <c r="UNP8" s="9"/>
      <c r="UNQ8" s="8"/>
      <c r="UNR8" s="9"/>
      <c r="UNS8" s="8"/>
      <c r="UNT8" s="9"/>
      <c r="UNU8" s="8"/>
      <c r="UNV8" s="9"/>
      <c r="UNW8" s="8"/>
      <c r="UNX8" s="9"/>
      <c r="UNY8" s="8"/>
      <c r="UNZ8" s="9"/>
      <c r="UOA8" s="8"/>
      <c r="UOB8" s="9"/>
      <c r="UOC8" s="8"/>
      <c r="UOD8" s="9"/>
      <c r="UOE8" s="8"/>
      <c r="UOF8" s="9"/>
      <c r="UOG8" s="8"/>
      <c r="UOH8" s="9"/>
      <c r="UOI8" s="8"/>
      <c r="UOJ8" s="9"/>
      <c r="UOK8" s="8"/>
      <c r="UOL8" s="9"/>
      <c r="UOM8" s="8"/>
      <c r="UON8" s="9"/>
      <c r="UOO8" s="8"/>
      <c r="UOP8" s="9"/>
      <c r="UOQ8" s="8"/>
      <c r="UOR8" s="9"/>
      <c r="UOS8" s="8"/>
      <c r="UOT8" s="9"/>
      <c r="UOU8" s="8"/>
      <c r="UOV8" s="9"/>
      <c r="UOW8" s="8"/>
      <c r="UOX8" s="9"/>
      <c r="UOY8" s="8"/>
      <c r="UOZ8" s="9"/>
      <c r="UPA8" s="8"/>
      <c r="UPB8" s="9"/>
      <c r="UPC8" s="8"/>
      <c r="UPD8" s="9"/>
      <c r="UPE8" s="8"/>
      <c r="UPF8" s="9"/>
      <c r="UPG8" s="8"/>
      <c r="UPH8" s="9"/>
      <c r="UPI8" s="8"/>
      <c r="UPJ8" s="9"/>
      <c r="UPK8" s="8"/>
      <c r="UPL8" s="9"/>
      <c r="UPM8" s="8"/>
      <c r="UPN8" s="9"/>
      <c r="UPO8" s="8"/>
      <c r="UPP8" s="9"/>
      <c r="UPQ8" s="8"/>
      <c r="UPR8" s="9"/>
      <c r="UPS8" s="8"/>
      <c r="UPT8" s="9"/>
      <c r="UPU8" s="8"/>
      <c r="UPV8" s="9"/>
      <c r="UPW8" s="8"/>
      <c r="UPX8" s="9"/>
      <c r="UPY8" s="8"/>
      <c r="UPZ8" s="9"/>
      <c r="UQA8" s="8"/>
      <c r="UQB8" s="9"/>
      <c r="UQC8" s="8"/>
      <c r="UQD8" s="9"/>
      <c r="UQE8" s="8"/>
      <c r="UQF8" s="9"/>
      <c r="UQG8" s="8"/>
      <c r="UQH8" s="9"/>
      <c r="UQI8" s="8"/>
      <c r="UQJ8" s="9"/>
      <c r="UQK8" s="8"/>
      <c r="UQL8" s="9"/>
      <c r="UQM8" s="8"/>
      <c r="UQN8" s="9"/>
      <c r="UQO8" s="8"/>
      <c r="UQP8" s="9"/>
      <c r="UQQ8" s="8"/>
      <c r="UQR8" s="9"/>
      <c r="UQS8" s="8"/>
      <c r="UQT8" s="9"/>
      <c r="UQU8" s="8"/>
      <c r="UQV8" s="9"/>
      <c r="UQW8" s="8"/>
      <c r="UQX8" s="9"/>
      <c r="UQY8" s="8"/>
      <c r="UQZ8" s="9"/>
      <c r="URA8" s="8"/>
      <c r="URB8" s="9"/>
      <c r="URC8" s="8"/>
      <c r="URD8" s="9"/>
      <c r="URE8" s="8"/>
      <c r="URF8" s="9"/>
      <c r="URG8" s="8"/>
      <c r="URH8" s="9"/>
      <c r="URI8" s="8"/>
      <c r="URJ8" s="9"/>
      <c r="URK8" s="8"/>
      <c r="URL8" s="9"/>
      <c r="URM8" s="8"/>
      <c r="URN8" s="9"/>
      <c r="URO8" s="8"/>
      <c r="URP8" s="9"/>
      <c r="URQ8" s="8"/>
      <c r="URR8" s="9"/>
      <c r="URS8" s="8"/>
      <c r="URT8" s="9"/>
      <c r="URU8" s="8"/>
      <c r="URV8" s="9"/>
      <c r="URW8" s="8"/>
      <c r="URX8" s="9"/>
      <c r="URY8" s="8"/>
      <c r="URZ8" s="9"/>
      <c r="USA8" s="8"/>
      <c r="USB8" s="9"/>
      <c r="USC8" s="8"/>
      <c r="USD8" s="9"/>
      <c r="USE8" s="8"/>
      <c r="USF8" s="9"/>
      <c r="USG8" s="8"/>
      <c r="USH8" s="9"/>
      <c r="USI8" s="8"/>
      <c r="USJ8" s="9"/>
      <c r="USK8" s="8"/>
      <c r="USL8" s="9"/>
      <c r="USM8" s="8"/>
      <c r="USN8" s="9"/>
      <c r="USO8" s="8"/>
      <c r="USP8" s="9"/>
      <c r="USQ8" s="8"/>
      <c r="USR8" s="9"/>
      <c r="USS8" s="8"/>
      <c r="UST8" s="9"/>
      <c r="USU8" s="8"/>
      <c r="USV8" s="9"/>
      <c r="USW8" s="8"/>
      <c r="USX8" s="9"/>
      <c r="USY8" s="8"/>
      <c r="USZ8" s="9"/>
      <c r="UTA8" s="8"/>
      <c r="UTB8" s="9"/>
      <c r="UTC8" s="8"/>
      <c r="UTD8" s="9"/>
      <c r="UTE8" s="8"/>
      <c r="UTF8" s="9"/>
      <c r="UTG8" s="8"/>
      <c r="UTH8" s="9"/>
      <c r="UTI8" s="8"/>
      <c r="UTJ8" s="9"/>
      <c r="UTK8" s="8"/>
      <c r="UTL8" s="9"/>
      <c r="UTM8" s="8"/>
      <c r="UTN8" s="9"/>
      <c r="UTO8" s="8"/>
      <c r="UTP8" s="9"/>
      <c r="UTQ8" s="8"/>
      <c r="UTR8" s="9"/>
      <c r="UTS8" s="8"/>
      <c r="UTT8" s="9"/>
      <c r="UTU8" s="8"/>
      <c r="UTV8" s="9"/>
      <c r="UTW8" s="8"/>
      <c r="UTX8" s="9"/>
      <c r="UTY8" s="8"/>
      <c r="UTZ8" s="9"/>
      <c r="UUA8" s="8"/>
      <c r="UUB8" s="9"/>
      <c r="UUC8" s="8"/>
      <c r="UUD8" s="9"/>
      <c r="UUE8" s="8"/>
      <c r="UUF8" s="9"/>
      <c r="UUG8" s="8"/>
      <c r="UUH8" s="9"/>
      <c r="UUI8" s="8"/>
      <c r="UUJ8" s="9"/>
      <c r="UUK8" s="8"/>
      <c r="UUL8" s="9"/>
      <c r="UUM8" s="8"/>
      <c r="UUN8" s="9"/>
      <c r="UUO8" s="8"/>
      <c r="UUP8" s="9"/>
      <c r="UUQ8" s="8"/>
      <c r="UUR8" s="9"/>
      <c r="UUS8" s="8"/>
      <c r="UUT8" s="9"/>
      <c r="UUU8" s="8"/>
      <c r="UUV8" s="9"/>
      <c r="UUW8" s="8"/>
      <c r="UUX8" s="9"/>
      <c r="UUY8" s="8"/>
      <c r="UUZ8" s="9"/>
      <c r="UVA8" s="8"/>
      <c r="UVB8" s="9"/>
      <c r="UVC8" s="8"/>
      <c r="UVD8" s="9"/>
      <c r="UVE8" s="8"/>
      <c r="UVF8" s="9"/>
      <c r="UVG8" s="8"/>
      <c r="UVH8" s="9"/>
      <c r="UVI8" s="8"/>
      <c r="UVJ8" s="9"/>
      <c r="UVK8" s="8"/>
      <c r="UVL8" s="9"/>
      <c r="UVM8" s="8"/>
      <c r="UVN8" s="9"/>
      <c r="UVO8" s="8"/>
      <c r="UVP8" s="9"/>
      <c r="UVQ8" s="8"/>
      <c r="UVR8" s="9"/>
      <c r="UVS8" s="8"/>
      <c r="UVT8" s="9"/>
      <c r="UVU8" s="8"/>
      <c r="UVV8" s="9"/>
      <c r="UVW8" s="8"/>
      <c r="UVX8" s="9"/>
      <c r="UVY8" s="8"/>
      <c r="UVZ8" s="9"/>
      <c r="UWA8" s="8"/>
      <c r="UWB8" s="9"/>
      <c r="UWC8" s="8"/>
      <c r="UWD8" s="9"/>
      <c r="UWE8" s="8"/>
      <c r="UWF8" s="9"/>
      <c r="UWG8" s="8"/>
      <c r="UWH8" s="9"/>
      <c r="UWI8" s="8"/>
      <c r="UWJ8" s="9"/>
      <c r="UWK8" s="8"/>
      <c r="UWL8" s="9"/>
      <c r="UWM8" s="8"/>
      <c r="UWN8" s="9"/>
      <c r="UWO8" s="8"/>
      <c r="UWP8" s="9"/>
      <c r="UWQ8" s="8"/>
      <c r="UWR8" s="9"/>
      <c r="UWS8" s="8"/>
      <c r="UWT8" s="9"/>
      <c r="UWU8" s="8"/>
      <c r="UWV8" s="9"/>
      <c r="UWW8" s="8"/>
      <c r="UWX8" s="9"/>
      <c r="UWY8" s="8"/>
      <c r="UWZ8" s="9"/>
      <c r="UXA8" s="8"/>
      <c r="UXB8" s="9"/>
      <c r="UXC8" s="8"/>
      <c r="UXD8" s="9"/>
      <c r="UXE8" s="8"/>
      <c r="UXF8" s="9"/>
      <c r="UXG8" s="8"/>
      <c r="UXH8" s="9"/>
      <c r="UXI8" s="8"/>
      <c r="UXJ8" s="9"/>
      <c r="UXK8" s="8"/>
      <c r="UXL8" s="9"/>
      <c r="UXM8" s="8"/>
      <c r="UXN8" s="9"/>
      <c r="UXO8" s="8"/>
      <c r="UXP8" s="9"/>
      <c r="UXQ8" s="8"/>
      <c r="UXR8" s="9"/>
      <c r="UXS8" s="8"/>
      <c r="UXT8" s="9"/>
      <c r="UXU8" s="8"/>
      <c r="UXV8" s="9"/>
      <c r="UXW8" s="8"/>
      <c r="UXX8" s="9"/>
      <c r="UXY8" s="8"/>
      <c r="UXZ8" s="9"/>
      <c r="UYA8" s="8"/>
      <c r="UYB8" s="9"/>
      <c r="UYC8" s="8"/>
      <c r="UYD8" s="9"/>
      <c r="UYE8" s="8"/>
      <c r="UYF8" s="9"/>
      <c r="UYG8" s="8"/>
      <c r="UYH8" s="9"/>
      <c r="UYI8" s="8"/>
      <c r="UYJ8" s="9"/>
      <c r="UYK8" s="8"/>
      <c r="UYL8" s="9"/>
      <c r="UYM8" s="8"/>
      <c r="UYN8" s="9"/>
      <c r="UYO8" s="8"/>
      <c r="UYP8" s="9"/>
      <c r="UYQ8" s="8"/>
      <c r="UYR8" s="9"/>
      <c r="UYS8" s="8"/>
      <c r="UYT8" s="9"/>
      <c r="UYU8" s="8"/>
      <c r="UYV8" s="9"/>
      <c r="UYW8" s="8"/>
      <c r="UYX8" s="9"/>
      <c r="UYY8" s="8"/>
      <c r="UYZ8" s="9"/>
      <c r="UZA8" s="8"/>
      <c r="UZB8" s="9"/>
      <c r="UZC8" s="8"/>
      <c r="UZD8" s="9"/>
      <c r="UZE8" s="8"/>
      <c r="UZF8" s="9"/>
      <c r="UZG8" s="8"/>
      <c r="UZH8" s="9"/>
      <c r="UZI8" s="8"/>
      <c r="UZJ8" s="9"/>
      <c r="UZK8" s="8"/>
      <c r="UZL8" s="9"/>
      <c r="UZM8" s="8"/>
      <c r="UZN8" s="9"/>
      <c r="UZO8" s="8"/>
      <c r="UZP8" s="9"/>
      <c r="UZQ8" s="8"/>
      <c r="UZR8" s="9"/>
      <c r="UZS8" s="8"/>
      <c r="UZT8" s="9"/>
      <c r="UZU8" s="8"/>
      <c r="UZV8" s="9"/>
      <c r="UZW8" s="8"/>
      <c r="UZX8" s="9"/>
      <c r="UZY8" s="8"/>
      <c r="UZZ8" s="9"/>
      <c r="VAA8" s="8"/>
      <c r="VAB8" s="9"/>
      <c r="VAC8" s="8"/>
      <c r="VAD8" s="9"/>
      <c r="VAE8" s="8"/>
      <c r="VAF8" s="9"/>
      <c r="VAG8" s="8"/>
      <c r="VAH8" s="9"/>
      <c r="VAI8" s="8"/>
      <c r="VAJ8" s="9"/>
      <c r="VAK8" s="8"/>
      <c r="VAL8" s="9"/>
      <c r="VAM8" s="8"/>
      <c r="VAN8" s="9"/>
      <c r="VAO8" s="8"/>
      <c r="VAP8" s="9"/>
      <c r="VAQ8" s="8"/>
      <c r="VAR8" s="9"/>
      <c r="VAS8" s="8"/>
      <c r="VAT8" s="9"/>
      <c r="VAU8" s="8"/>
      <c r="VAV8" s="9"/>
      <c r="VAW8" s="8"/>
      <c r="VAX8" s="9"/>
      <c r="VAY8" s="8"/>
      <c r="VAZ8" s="9"/>
      <c r="VBA8" s="8"/>
      <c r="VBB8" s="9"/>
      <c r="VBC8" s="8"/>
      <c r="VBD8" s="9"/>
      <c r="VBE8" s="8"/>
      <c r="VBF8" s="9"/>
      <c r="VBG8" s="8"/>
      <c r="VBH8" s="9"/>
      <c r="VBI8" s="8"/>
      <c r="VBJ8" s="9"/>
      <c r="VBK8" s="8"/>
      <c r="VBL8" s="9"/>
      <c r="VBM8" s="8"/>
      <c r="VBN8" s="9"/>
      <c r="VBO8" s="8"/>
      <c r="VBP8" s="9"/>
      <c r="VBQ8" s="8"/>
      <c r="VBR8" s="9"/>
      <c r="VBS8" s="8"/>
      <c r="VBT8" s="9"/>
      <c r="VBU8" s="8"/>
      <c r="VBV8" s="9"/>
      <c r="VBW8" s="8"/>
      <c r="VBX8" s="9"/>
      <c r="VBY8" s="8"/>
      <c r="VBZ8" s="9"/>
      <c r="VCA8" s="8"/>
      <c r="VCB8" s="9"/>
      <c r="VCC8" s="8"/>
      <c r="VCD8" s="9"/>
      <c r="VCE8" s="8"/>
      <c r="VCF8" s="9"/>
      <c r="VCG8" s="8"/>
      <c r="VCH8" s="9"/>
      <c r="VCI8" s="8"/>
      <c r="VCJ8" s="9"/>
      <c r="VCK8" s="8"/>
      <c r="VCL8" s="9"/>
      <c r="VCM8" s="8"/>
      <c r="VCN8" s="9"/>
      <c r="VCO8" s="8"/>
      <c r="VCP8" s="9"/>
      <c r="VCQ8" s="8"/>
      <c r="VCR8" s="9"/>
      <c r="VCS8" s="8"/>
      <c r="VCT8" s="9"/>
      <c r="VCU8" s="8"/>
      <c r="VCV8" s="9"/>
      <c r="VCW8" s="8"/>
      <c r="VCX8" s="9"/>
      <c r="VCY8" s="8"/>
      <c r="VCZ8" s="9"/>
      <c r="VDA8" s="8"/>
      <c r="VDB8" s="9"/>
      <c r="VDC8" s="8"/>
      <c r="VDD8" s="9"/>
      <c r="VDE8" s="8"/>
      <c r="VDF8" s="9"/>
      <c r="VDG8" s="8"/>
      <c r="VDH8" s="9"/>
      <c r="VDI8" s="8"/>
      <c r="VDJ8" s="9"/>
      <c r="VDK8" s="8"/>
      <c r="VDL8" s="9"/>
      <c r="VDM8" s="8"/>
      <c r="VDN8" s="9"/>
      <c r="VDO8" s="8"/>
      <c r="VDP8" s="9"/>
      <c r="VDQ8" s="8"/>
      <c r="VDR8" s="9"/>
      <c r="VDS8" s="8"/>
      <c r="VDT8" s="9"/>
      <c r="VDU8" s="8"/>
      <c r="VDV8" s="9"/>
      <c r="VDW8" s="8"/>
      <c r="VDX8" s="9"/>
      <c r="VDY8" s="8"/>
      <c r="VDZ8" s="9"/>
      <c r="VEA8" s="8"/>
      <c r="VEB8" s="9"/>
      <c r="VEC8" s="8"/>
      <c r="VED8" s="9"/>
      <c r="VEE8" s="8"/>
      <c r="VEF8" s="9"/>
      <c r="VEG8" s="8"/>
      <c r="VEH8" s="9"/>
      <c r="VEI8" s="8"/>
      <c r="VEJ8" s="9"/>
      <c r="VEK8" s="8"/>
      <c r="VEL8" s="9"/>
      <c r="VEM8" s="8"/>
      <c r="VEN8" s="9"/>
      <c r="VEO8" s="8"/>
      <c r="VEP8" s="9"/>
      <c r="VEQ8" s="8"/>
      <c r="VER8" s="9"/>
      <c r="VES8" s="8"/>
      <c r="VET8" s="9"/>
      <c r="VEU8" s="8"/>
      <c r="VEV8" s="9"/>
      <c r="VEW8" s="8"/>
      <c r="VEX8" s="9"/>
      <c r="VEY8" s="8"/>
      <c r="VEZ8" s="9"/>
      <c r="VFA8" s="8"/>
      <c r="VFB8" s="9"/>
      <c r="VFC8" s="8"/>
      <c r="VFD8" s="9"/>
      <c r="VFE8" s="8"/>
      <c r="VFF8" s="9"/>
      <c r="VFG8" s="8"/>
      <c r="VFH8" s="9"/>
      <c r="VFI8" s="8"/>
      <c r="VFJ8" s="9"/>
      <c r="VFK8" s="8"/>
      <c r="VFL8" s="9"/>
      <c r="VFM8" s="8"/>
      <c r="VFN8" s="9"/>
      <c r="VFO8" s="8"/>
      <c r="VFP8" s="9"/>
      <c r="VFQ8" s="8"/>
      <c r="VFR8" s="9"/>
      <c r="VFS8" s="8"/>
      <c r="VFT8" s="9"/>
      <c r="VFU8" s="8"/>
      <c r="VFV8" s="9"/>
      <c r="VFW8" s="8"/>
      <c r="VFX8" s="9"/>
      <c r="VFY8" s="8"/>
      <c r="VFZ8" s="9"/>
      <c r="VGA8" s="8"/>
      <c r="VGB8" s="9"/>
      <c r="VGC8" s="8"/>
      <c r="VGD8" s="9"/>
      <c r="VGE8" s="8"/>
      <c r="VGF8" s="9"/>
      <c r="VGG8" s="8"/>
      <c r="VGH8" s="9"/>
      <c r="VGI8" s="8"/>
      <c r="VGJ8" s="9"/>
      <c r="VGK8" s="8"/>
      <c r="VGL8" s="9"/>
      <c r="VGM8" s="8"/>
      <c r="VGN8" s="9"/>
      <c r="VGO8" s="8"/>
      <c r="VGP8" s="9"/>
      <c r="VGQ8" s="8"/>
      <c r="VGR8" s="9"/>
      <c r="VGS8" s="8"/>
      <c r="VGT8" s="9"/>
      <c r="VGU8" s="8"/>
      <c r="VGV8" s="9"/>
      <c r="VGW8" s="8"/>
      <c r="VGX8" s="9"/>
      <c r="VGY8" s="8"/>
      <c r="VGZ8" s="9"/>
      <c r="VHA8" s="8"/>
      <c r="VHB8" s="9"/>
      <c r="VHC8" s="8"/>
      <c r="VHD8" s="9"/>
      <c r="VHE8" s="8"/>
      <c r="VHF8" s="9"/>
      <c r="VHG8" s="8"/>
      <c r="VHH8" s="9"/>
      <c r="VHI8" s="8"/>
      <c r="VHJ8" s="9"/>
      <c r="VHK8" s="8"/>
      <c r="VHL8" s="9"/>
      <c r="VHM8" s="8"/>
      <c r="VHN8" s="9"/>
      <c r="VHO8" s="8"/>
      <c r="VHP8" s="9"/>
      <c r="VHQ8" s="8"/>
      <c r="VHR8" s="9"/>
      <c r="VHS8" s="8"/>
      <c r="VHT8" s="9"/>
      <c r="VHU8" s="8"/>
      <c r="VHV8" s="9"/>
      <c r="VHW8" s="8"/>
      <c r="VHX8" s="9"/>
      <c r="VHY8" s="8"/>
      <c r="VHZ8" s="9"/>
      <c r="VIA8" s="8"/>
      <c r="VIB8" s="9"/>
      <c r="VIC8" s="8"/>
      <c r="VID8" s="9"/>
      <c r="VIE8" s="8"/>
      <c r="VIF8" s="9"/>
      <c r="VIG8" s="8"/>
      <c r="VIH8" s="9"/>
      <c r="VII8" s="8"/>
      <c r="VIJ8" s="9"/>
      <c r="VIK8" s="8"/>
      <c r="VIL8" s="9"/>
      <c r="VIM8" s="8"/>
      <c r="VIN8" s="9"/>
      <c r="VIO8" s="8"/>
      <c r="VIP8" s="9"/>
      <c r="VIQ8" s="8"/>
      <c r="VIR8" s="9"/>
      <c r="VIS8" s="8"/>
      <c r="VIT8" s="9"/>
      <c r="VIU8" s="8"/>
      <c r="VIV8" s="9"/>
      <c r="VIW8" s="8"/>
      <c r="VIX8" s="9"/>
      <c r="VIY8" s="8"/>
      <c r="VIZ8" s="9"/>
      <c r="VJA8" s="8"/>
      <c r="VJB8" s="9"/>
      <c r="VJC8" s="8"/>
      <c r="VJD8" s="9"/>
      <c r="VJE8" s="8"/>
      <c r="VJF8" s="9"/>
      <c r="VJG8" s="8"/>
      <c r="VJH8" s="9"/>
      <c r="VJI8" s="8"/>
      <c r="VJJ8" s="9"/>
      <c r="VJK8" s="8"/>
      <c r="VJL8" s="9"/>
      <c r="VJM8" s="8"/>
      <c r="VJN8" s="9"/>
      <c r="VJO8" s="8"/>
      <c r="VJP8" s="9"/>
      <c r="VJQ8" s="8"/>
      <c r="VJR8" s="9"/>
      <c r="VJS8" s="8"/>
      <c r="VJT8" s="9"/>
      <c r="VJU8" s="8"/>
      <c r="VJV8" s="9"/>
      <c r="VJW8" s="8"/>
      <c r="VJX8" s="9"/>
      <c r="VJY8" s="8"/>
      <c r="VJZ8" s="9"/>
      <c r="VKA8" s="8"/>
      <c r="VKB8" s="9"/>
      <c r="VKC8" s="8"/>
      <c r="VKD8" s="9"/>
      <c r="VKE8" s="8"/>
      <c r="VKF8" s="9"/>
      <c r="VKG8" s="8"/>
      <c r="VKH8" s="9"/>
      <c r="VKI8" s="8"/>
      <c r="VKJ8" s="9"/>
      <c r="VKK8" s="8"/>
      <c r="VKL8" s="9"/>
      <c r="VKM8" s="8"/>
      <c r="VKN8" s="9"/>
      <c r="VKO8" s="8"/>
      <c r="VKP8" s="9"/>
      <c r="VKQ8" s="8"/>
      <c r="VKR8" s="9"/>
      <c r="VKS8" s="8"/>
      <c r="VKT8" s="9"/>
      <c r="VKU8" s="8"/>
      <c r="VKV8" s="9"/>
      <c r="VKW8" s="8"/>
      <c r="VKX8" s="9"/>
      <c r="VKY8" s="8"/>
      <c r="VKZ8" s="9"/>
      <c r="VLA8" s="8"/>
      <c r="VLB8" s="9"/>
      <c r="VLC8" s="8"/>
      <c r="VLD8" s="9"/>
      <c r="VLE8" s="8"/>
      <c r="VLF8" s="9"/>
      <c r="VLG8" s="8"/>
      <c r="VLH8" s="9"/>
      <c r="VLI8" s="8"/>
      <c r="VLJ8" s="9"/>
      <c r="VLK8" s="8"/>
      <c r="VLL8" s="9"/>
      <c r="VLM8" s="8"/>
      <c r="VLN8" s="9"/>
      <c r="VLO8" s="8"/>
      <c r="VLP8" s="9"/>
      <c r="VLQ8" s="8"/>
      <c r="VLR8" s="9"/>
      <c r="VLS8" s="8"/>
      <c r="VLT8" s="9"/>
      <c r="VLU8" s="8"/>
      <c r="VLV8" s="9"/>
      <c r="VLW8" s="8"/>
      <c r="VLX8" s="9"/>
      <c r="VLY8" s="8"/>
      <c r="VLZ8" s="9"/>
      <c r="VMA8" s="8"/>
      <c r="VMB8" s="9"/>
      <c r="VMC8" s="8"/>
      <c r="VMD8" s="9"/>
      <c r="VME8" s="8"/>
      <c r="VMF8" s="9"/>
      <c r="VMG8" s="8"/>
      <c r="VMH8" s="9"/>
      <c r="VMI8" s="8"/>
      <c r="VMJ8" s="9"/>
      <c r="VMK8" s="8"/>
      <c r="VML8" s="9"/>
      <c r="VMM8" s="8"/>
      <c r="VMN8" s="9"/>
      <c r="VMO8" s="8"/>
      <c r="VMP8" s="9"/>
      <c r="VMQ8" s="8"/>
      <c r="VMR8" s="9"/>
      <c r="VMS8" s="8"/>
      <c r="VMT8" s="9"/>
      <c r="VMU8" s="8"/>
      <c r="VMV8" s="9"/>
      <c r="VMW8" s="8"/>
      <c r="VMX8" s="9"/>
      <c r="VMY8" s="8"/>
      <c r="VMZ8" s="9"/>
      <c r="VNA8" s="8"/>
      <c r="VNB8" s="9"/>
      <c r="VNC8" s="8"/>
      <c r="VND8" s="9"/>
      <c r="VNE8" s="8"/>
      <c r="VNF8" s="9"/>
      <c r="VNG8" s="8"/>
      <c r="VNH8" s="9"/>
      <c r="VNI8" s="8"/>
      <c r="VNJ8" s="9"/>
      <c r="VNK8" s="8"/>
      <c r="VNL8" s="9"/>
      <c r="VNM8" s="8"/>
      <c r="VNN8" s="9"/>
      <c r="VNO8" s="8"/>
      <c r="VNP8" s="9"/>
      <c r="VNQ8" s="8"/>
      <c r="VNR8" s="9"/>
      <c r="VNS8" s="8"/>
      <c r="VNT8" s="9"/>
      <c r="VNU8" s="8"/>
      <c r="VNV8" s="9"/>
      <c r="VNW8" s="8"/>
      <c r="VNX8" s="9"/>
      <c r="VNY8" s="8"/>
      <c r="VNZ8" s="9"/>
      <c r="VOA8" s="8"/>
      <c r="VOB8" s="9"/>
      <c r="VOC8" s="8"/>
      <c r="VOD8" s="9"/>
      <c r="VOE8" s="8"/>
      <c r="VOF8" s="9"/>
      <c r="VOG8" s="8"/>
      <c r="VOH8" s="9"/>
      <c r="VOI8" s="8"/>
      <c r="VOJ8" s="9"/>
      <c r="VOK8" s="8"/>
      <c r="VOL8" s="9"/>
      <c r="VOM8" s="8"/>
      <c r="VON8" s="9"/>
      <c r="VOO8" s="8"/>
      <c r="VOP8" s="9"/>
      <c r="VOQ8" s="8"/>
      <c r="VOR8" s="9"/>
      <c r="VOS8" s="8"/>
      <c r="VOT8" s="9"/>
      <c r="VOU8" s="8"/>
      <c r="VOV8" s="9"/>
      <c r="VOW8" s="8"/>
      <c r="VOX8" s="9"/>
      <c r="VOY8" s="8"/>
      <c r="VOZ8" s="9"/>
      <c r="VPA8" s="8"/>
      <c r="VPB8" s="9"/>
      <c r="VPC8" s="8"/>
      <c r="VPD8" s="9"/>
      <c r="VPE8" s="8"/>
      <c r="VPF8" s="9"/>
      <c r="VPG8" s="8"/>
      <c r="VPH8" s="9"/>
      <c r="VPI8" s="8"/>
      <c r="VPJ8" s="9"/>
      <c r="VPK8" s="8"/>
      <c r="VPL8" s="9"/>
      <c r="VPM8" s="8"/>
      <c r="VPN8" s="9"/>
      <c r="VPO8" s="8"/>
      <c r="VPP8" s="9"/>
      <c r="VPQ8" s="8"/>
      <c r="VPR8" s="9"/>
      <c r="VPS8" s="8"/>
      <c r="VPT8" s="9"/>
      <c r="VPU8" s="8"/>
      <c r="VPV8" s="9"/>
      <c r="VPW8" s="8"/>
      <c r="VPX8" s="9"/>
      <c r="VPY8" s="8"/>
      <c r="VPZ8" s="9"/>
      <c r="VQA8" s="8"/>
      <c r="VQB8" s="9"/>
      <c r="VQC8" s="8"/>
      <c r="VQD8" s="9"/>
      <c r="VQE8" s="8"/>
      <c r="VQF8" s="9"/>
      <c r="VQG8" s="8"/>
      <c r="VQH8" s="9"/>
      <c r="VQI8" s="8"/>
      <c r="VQJ8" s="9"/>
      <c r="VQK8" s="8"/>
      <c r="VQL8" s="9"/>
      <c r="VQM8" s="8"/>
      <c r="VQN8" s="9"/>
      <c r="VQO8" s="8"/>
      <c r="VQP8" s="9"/>
      <c r="VQQ8" s="8"/>
      <c r="VQR8" s="9"/>
      <c r="VQS8" s="8"/>
      <c r="VQT8" s="9"/>
      <c r="VQU8" s="8"/>
      <c r="VQV8" s="9"/>
      <c r="VQW8" s="8"/>
      <c r="VQX8" s="9"/>
      <c r="VQY8" s="8"/>
      <c r="VQZ8" s="9"/>
      <c r="VRA8" s="8"/>
      <c r="VRB8" s="9"/>
      <c r="VRC8" s="8"/>
      <c r="VRD8" s="9"/>
      <c r="VRE8" s="8"/>
      <c r="VRF8" s="9"/>
      <c r="VRG8" s="8"/>
      <c r="VRH8" s="9"/>
      <c r="VRI8" s="8"/>
      <c r="VRJ8" s="9"/>
      <c r="VRK8" s="8"/>
      <c r="VRL8" s="9"/>
      <c r="VRM8" s="8"/>
      <c r="VRN8" s="9"/>
      <c r="VRO8" s="8"/>
      <c r="VRP8" s="9"/>
      <c r="VRQ8" s="8"/>
      <c r="VRR8" s="9"/>
      <c r="VRS8" s="8"/>
      <c r="VRT8" s="9"/>
      <c r="VRU8" s="8"/>
      <c r="VRV8" s="9"/>
      <c r="VRW8" s="8"/>
      <c r="VRX8" s="9"/>
      <c r="VRY8" s="8"/>
      <c r="VRZ8" s="9"/>
      <c r="VSA8" s="8"/>
      <c r="VSB8" s="9"/>
      <c r="VSC8" s="8"/>
      <c r="VSD8" s="9"/>
      <c r="VSE8" s="8"/>
      <c r="VSF8" s="9"/>
      <c r="VSG8" s="8"/>
      <c r="VSH8" s="9"/>
      <c r="VSI8" s="8"/>
      <c r="VSJ8" s="9"/>
      <c r="VSK8" s="8"/>
      <c r="VSL8" s="9"/>
      <c r="VSM8" s="8"/>
      <c r="VSN8" s="9"/>
      <c r="VSO8" s="8"/>
      <c r="VSP8" s="9"/>
      <c r="VSQ8" s="8"/>
      <c r="VSR8" s="9"/>
      <c r="VSS8" s="8"/>
      <c r="VST8" s="9"/>
      <c r="VSU8" s="8"/>
      <c r="VSV8" s="9"/>
      <c r="VSW8" s="8"/>
      <c r="VSX8" s="9"/>
      <c r="VSY8" s="8"/>
      <c r="VSZ8" s="9"/>
      <c r="VTA8" s="8"/>
      <c r="VTB8" s="9"/>
      <c r="VTC8" s="8"/>
      <c r="VTD8" s="9"/>
      <c r="VTE8" s="8"/>
      <c r="VTF8" s="9"/>
      <c r="VTG8" s="8"/>
      <c r="VTH8" s="9"/>
      <c r="VTI8" s="8"/>
      <c r="VTJ8" s="9"/>
      <c r="VTK8" s="8"/>
      <c r="VTL8" s="9"/>
      <c r="VTM8" s="8"/>
      <c r="VTN8" s="9"/>
      <c r="VTO8" s="8"/>
      <c r="VTP8" s="9"/>
      <c r="VTQ8" s="8"/>
      <c r="VTR8" s="9"/>
      <c r="VTS8" s="8"/>
      <c r="VTT8" s="9"/>
      <c r="VTU8" s="8"/>
      <c r="VTV8" s="9"/>
      <c r="VTW8" s="8"/>
      <c r="VTX8" s="9"/>
      <c r="VTY8" s="8"/>
      <c r="VTZ8" s="9"/>
      <c r="VUA8" s="8"/>
      <c r="VUB8" s="9"/>
      <c r="VUC8" s="8"/>
      <c r="VUD8" s="9"/>
      <c r="VUE8" s="8"/>
      <c r="VUF8" s="9"/>
      <c r="VUG8" s="8"/>
      <c r="VUH8" s="9"/>
      <c r="VUI8" s="8"/>
      <c r="VUJ8" s="9"/>
      <c r="VUK8" s="8"/>
      <c r="VUL8" s="9"/>
      <c r="VUM8" s="8"/>
      <c r="VUN8" s="9"/>
      <c r="VUO8" s="8"/>
      <c r="VUP8" s="9"/>
      <c r="VUQ8" s="8"/>
      <c r="VUR8" s="9"/>
      <c r="VUS8" s="8"/>
      <c r="VUT8" s="9"/>
      <c r="VUU8" s="8"/>
      <c r="VUV8" s="9"/>
      <c r="VUW8" s="8"/>
      <c r="VUX8" s="9"/>
      <c r="VUY8" s="8"/>
      <c r="VUZ8" s="9"/>
      <c r="VVA8" s="8"/>
      <c r="VVB8" s="9"/>
      <c r="VVC8" s="8"/>
      <c r="VVD8" s="9"/>
      <c r="VVE8" s="8"/>
      <c r="VVF8" s="9"/>
      <c r="VVG8" s="8"/>
      <c r="VVH8" s="9"/>
      <c r="VVI8" s="8"/>
      <c r="VVJ8" s="9"/>
      <c r="VVK8" s="8"/>
      <c r="VVL8" s="9"/>
      <c r="VVM8" s="8"/>
      <c r="VVN8" s="9"/>
      <c r="VVO8" s="8"/>
      <c r="VVP8" s="9"/>
      <c r="VVQ8" s="8"/>
      <c r="VVR8" s="9"/>
      <c r="VVS8" s="8"/>
      <c r="VVT8" s="9"/>
      <c r="VVU8" s="8"/>
      <c r="VVV8" s="9"/>
      <c r="VVW8" s="8"/>
      <c r="VVX8" s="9"/>
      <c r="VVY8" s="8"/>
      <c r="VVZ8" s="9"/>
      <c r="VWA8" s="8"/>
      <c r="VWB8" s="9"/>
      <c r="VWC8" s="8"/>
      <c r="VWD8" s="9"/>
      <c r="VWE8" s="8"/>
      <c r="VWF8" s="9"/>
      <c r="VWG8" s="8"/>
      <c r="VWH8" s="9"/>
      <c r="VWI8" s="8"/>
      <c r="VWJ8" s="9"/>
      <c r="VWK8" s="8"/>
      <c r="VWL8" s="9"/>
      <c r="VWM8" s="8"/>
      <c r="VWN8" s="9"/>
      <c r="VWO8" s="8"/>
      <c r="VWP8" s="9"/>
      <c r="VWQ8" s="8"/>
      <c r="VWR8" s="9"/>
      <c r="VWS8" s="8"/>
      <c r="VWT8" s="9"/>
      <c r="VWU8" s="8"/>
      <c r="VWV8" s="9"/>
      <c r="VWW8" s="8"/>
      <c r="VWX8" s="9"/>
      <c r="VWY8" s="8"/>
      <c r="VWZ8" s="9"/>
      <c r="VXA8" s="8"/>
      <c r="VXB8" s="9"/>
      <c r="VXC8" s="8"/>
      <c r="VXD8" s="9"/>
      <c r="VXE8" s="8"/>
      <c r="VXF8" s="9"/>
      <c r="VXG8" s="8"/>
      <c r="VXH8" s="9"/>
      <c r="VXI8" s="8"/>
      <c r="VXJ8" s="9"/>
      <c r="VXK8" s="8"/>
      <c r="VXL8" s="9"/>
      <c r="VXM8" s="8"/>
      <c r="VXN8" s="9"/>
      <c r="VXO8" s="8"/>
      <c r="VXP8" s="9"/>
      <c r="VXQ8" s="8"/>
      <c r="VXR8" s="9"/>
      <c r="VXS8" s="8"/>
      <c r="VXT8" s="9"/>
      <c r="VXU8" s="8"/>
      <c r="VXV8" s="9"/>
      <c r="VXW8" s="8"/>
      <c r="VXX8" s="9"/>
      <c r="VXY8" s="8"/>
      <c r="VXZ8" s="9"/>
      <c r="VYA8" s="8"/>
      <c r="VYB8" s="9"/>
      <c r="VYC8" s="8"/>
      <c r="VYD8" s="9"/>
      <c r="VYE8" s="8"/>
      <c r="VYF8" s="9"/>
      <c r="VYG8" s="8"/>
      <c r="VYH8" s="9"/>
      <c r="VYI8" s="8"/>
      <c r="VYJ8" s="9"/>
      <c r="VYK8" s="8"/>
      <c r="VYL8" s="9"/>
      <c r="VYM8" s="8"/>
      <c r="VYN8" s="9"/>
      <c r="VYO8" s="8"/>
      <c r="VYP8" s="9"/>
      <c r="VYQ8" s="8"/>
      <c r="VYR8" s="9"/>
      <c r="VYS8" s="8"/>
      <c r="VYT8" s="9"/>
      <c r="VYU8" s="8"/>
      <c r="VYV8" s="9"/>
      <c r="VYW8" s="8"/>
      <c r="VYX8" s="9"/>
      <c r="VYY8" s="8"/>
      <c r="VYZ8" s="9"/>
      <c r="VZA8" s="8"/>
      <c r="VZB8" s="9"/>
      <c r="VZC8" s="8"/>
      <c r="VZD8" s="9"/>
      <c r="VZE8" s="8"/>
      <c r="VZF8" s="9"/>
      <c r="VZG8" s="8"/>
      <c r="VZH8" s="9"/>
      <c r="VZI8" s="8"/>
      <c r="VZJ8" s="9"/>
      <c r="VZK8" s="8"/>
      <c r="VZL8" s="9"/>
      <c r="VZM8" s="8"/>
      <c r="VZN8" s="9"/>
      <c r="VZO8" s="8"/>
      <c r="VZP8" s="9"/>
      <c r="VZQ8" s="8"/>
      <c r="VZR8" s="9"/>
      <c r="VZS8" s="8"/>
      <c r="VZT8" s="9"/>
      <c r="VZU8" s="8"/>
      <c r="VZV8" s="9"/>
      <c r="VZW8" s="8"/>
      <c r="VZX8" s="9"/>
      <c r="VZY8" s="8"/>
      <c r="VZZ8" s="9"/>
      <c r="WAA8" s="8"/>
      <c r="WAB8" s="9"/>
      <c r="WAC8" s="8"/>
      <c r="WAD8" s="9"/>
      <c r="WAE8" s="8"/>
      <c r="WAF8" s="9"/>
      <c r="WAG8" s="8"/>
      <c r="WAH8" s="9"/>
      <c r="WAI8" s="8"/>
      <c r="WAJ8" s="9"/>
      <c r="WAK8" s="8"/>
      <c r="WAL8" s="9"/>
      <c r="WAM8" s="8"/>
      <c r="WAN8" s="9"/>
      <c r="WAO8" s="8"/>
      <c r="WAP8" s="9"/>
      <c r="WAQ8" s="8"/>
      <c r="WAR8" s="9"/>
      <c r="WAS8" s="8"/>
      <c r="WAT8" s="9"/>
      <c r="WAU8" s="8"/>
      <c r="WAV8" s="9"/>
      <c r="WAW8" s="8"/>
      <c r="WAX8" s="9"/>
      <c r="WAY8" s="8"/>
      <c r="WAZ8" s="9"/>
      <c r="WBA8" s="8"/>
      <c r="WBB8" s="9"/>
      <c r="WBC8" s="8"/>
      <c r="WBD8" s="9"/>
      <c r="WBE8" s="8"/>
      <c r="WBF8" s="9"/>
      <c r="WBG8" s="8"/>
      <c r="WBH8" s="9"/>
      <c r="WBI8" s="8"/>
      <c r="WBJ8" s="9"/>
      <c r="WBK8" s="8"/>
      <c r="WBL8" s="9"/>
      <c r="WBM8" s="8"/>
      <c r="WBN8" s="9"/>
      <c r="WBO8" s="8"/>
      <c r="WBP8" s="9"/>
      <c r="WBQ8" s="8"/>
      <c r="WBR8" s="9"/>
      <c r="WBS8" s="8"/>
      <c r="WBT8" s="9"/>
      <c r="WBU8" s="8"/>
      <c r="WBV8" s="9"/>
      <c r="WBW8" s="8"/>
      <c r="WBX8" s="9"/>
      <c r="WBY8" s="8"/>
      <c r="WBZ8" s="9"/>
      <c r="WCA8" s="8"/>
      <c r="WCB8" s="9"/>
      <c r="WCC8" s="8"/>
      <c r="WCD8" s="9"/>
      <c r="WCE8" s="8"/>
      <c r="WCF8" s="9"/>
      <c r="WCG8" s="8"/>
      <c r="WCH8" s="9"/>
      <c r="WCI8" s="8"/>
      <c r="WCJ8" s="9"/>
      <c r="WCK8" s="8"/>
      <c r="WCL8" s="9"/>
      <c r="WCM8" s="8"/>
      <c r="WCN8" s="9"/>
      <c r="WCO8" s="8"/>
      <c r="WCP8" s="9"/>
      <c r="WCQ8" s="8"/>
      <c r="WCR8" s="9"/>
      <c r="WCS8" s="8"/>
      <c r="WCT8" s="9"/>
      <c r="WCU8" s="8"/>
      <c r="WCV8" s="9"/>
      <c r="WCW8" s="8"/>
      <c r="WCX8" s="9"/>
      <c r="WCY8" s="8"/>
      <c r="WCZ8" s="9"/>
      <c r="WDA8" s="8"/>
      <c r="WDB8" s="9"/>
      <c r="WDC8" s="8"/>
      <c r="WDD8" s="9"/>
      <c r="WDE8" s="8"/>
      <c r="WDF8" s="9"/>
      <c r="WDG8" s="8"/>
      <c r="WDH8" s="9"/>
      <c r="WDI8" s="8"/>
      <c r="WDJ8" s="9"/>
      <c r="WDK8" s="8"/>
      <c r="WDL8" s="9"/>
      <c r="WDM8" s="8"/>
      <c r="WDN8" s="9"/>
      <c r="WDO8" s="8"/>
      <c r="WDP8" s="9"/>
      <c r="WDQ8" s="8"/>
      <c r="WDR8" s="9"/>
      <c r="WDS8" s="8"/>
      <c r="WDT8" s="9"/>
      <c r="WDU8" s="8"/>
      <c r="WDV8" s="9"/>
      <c r="WDW8" s="8"/>
      <c r="WDX8" s="9"/>
      <c r="WDY8" s="8"/>
      <c r="WDZ8" s="9"/>
      <c r="WEA8" s="8"/>
      <c r="WEB8" s="9"/>
      <c r="WEC8" s="8"/>
      <c r="WED8" s="9"/>
      <c r="WEE8" s="8"/>
      <c r="WEF8" s="9"/>
      <c r="WEG8" s="8"/>
      <c r="WEH8" s="9"/>
      <c r="WEI8" s="8"/>
      <c r="WEJ8" s="9"/>
      <c r="WEK8" s="8"/>
      <c r="WEL8" s="9"/>
      <c r="WEM8" s="8"/>
      <c r="WEN8" s="9"/>
      <c r="WEO8" s="8"/>
      <c r="WEP8" s="9"/>
      <c r="WEQ8" s="8"/>
      <c r="WER8" s="9"/>
      <c r="WES8" s="8"/>
      <c r="WET8" s="9"/>
      <c r="WEU8" s="8"/>
      <c r="WEV8" s="9"/>
      <c r="WEW8" s="8"/>
      <c r="WEX8" s="9"/>
      <c r="WEY8" s="8"/>
      <c r="WEZ8" s="9"/>
      <c r="WFA8" s="8"/>
      <c r="WFB8" s="9"/>
      <c r="WFC8" s="8"/>
      <c r="WFD8" s="9"/>
      <c r="WFE8" s="8"/>
      <c r="WFF8" s="9"/>
      <c r="WFG8" s="8"/>
      <c r="WFH8" s="9"/>
      <c r="WFI8" s="8"/>
      <c r="WFJ8" s="9"/>
      <c r="WFK8" s="8"/>
      <c r="WFL8" s="9"/>
      <c r="WFM8" s="8"/>
      <c r="WFN8" s="9"/>
      <c r="WFO8" s="8"/>
      <c r="WFP8" s="9"/>
      <c r="WFQ8" s="8"/>
      <c r="WFR8" s="9"/>
      <c r="WFS8" s="8"/>
      <c r="WFT8" s="9"/>
      <c r="WFU8" s="8"/>
      <c r="WFV8" s="9"/>
      <c r="WFW8" s="8"/>
      <c r="WFX8" s="9"/>
      <c r="WFY8" s="8"/>
      <c r="WFZ8" s="9"/>
      <c r="WGA8" s="8"/>
      <c r="WGB8" s="9"/>
      <c r="WGC8" s="8"/>
      <c r="WGD8" s="9"/>
      <c r="WGE8" s="8"/>
      <c r="WGF8" s="9"/>
      <c r="WGG8" s="8"/>
      <c r="WGH8" s="9"/>
      <c r="WGI8" s="8"/>
      <c r="WGJ8" s="9"/>
      <c r="WGK8" s="8"/>
      <c r="WGL8" s="9"/>
      <c r="WGM8" s="8"/>
      <c r="WGN8" s="9"/>
      <c r="WGO8" s="8"/>
      <c r="WGP8" s="9"/>
      <c r="WGQ8" s="8"/>
      <c r="WGR8" s="9"/>
      <c r="WGS8" s="8"/>
      <c r="WGT8" s="9"/>
      <c r="WGU8" s="8"/>
      <c r="WGV8" s="9"/>
      <c r="WGW8" s="8"/>
      <c r="WGX8" s="9"/>
      <c r="WGY8" s="8"/>
      <c r="WGZ8" s="9"/>
      <c r="WHA8" s="8"/>
      <c r="WHB8" s="9"/>
      <c r="WHC8" s="8"/>
      <c r="WHD8" s="9"/>
      <c r="WHE8" s="8"/>
      <c r="WHF8" s="9"/>
      <c r="WHG8" s="8"/>
      <c r="WHH8" s="9"/>
      <c r="WHI8" s="8"/>
      <c r="WHJ8" s="9"/>
      <c r="WHK8" s="8"/>
      <c r="WHL8" s="9"/>
      <c r="WHM8" s="8"/>
      <c r="WHN8" s="9"/>
      <c r="WHO8" s="8"/>
      <c r="WHP8" s="9"/>
      <c r="WHQ8" s="8"/>
      <c r="WHR8" s="9"/>
      <c r="WHS8" s="8"/>
      <c r="WHT8" s="9"/>
      <c r="WHU8" s="8"/>
      <c r="WHV8" s="9"/>
      <c r="WHW8" s="8"/>
      <c r="WHX8" s="9"/>
      <c r="WHY8" s="8"/>
      <c r="WHZ8" s="9"/>
      <c r="WIA8" s="8"/>
      <c r="WIB8" s="9"/>
      <c r="WIC8" s="8"/>
      <c r="WID8" s="9"/>
      <c r="WIE8" s="8"/>
      <c r="WIF8" s="9"/>
      <c r="WIG8" s="8"/>
      <c r="WIH8" s="9"/>
      <c r="WII8" s="8"/>
      <c r="WIJ8" s="9"/>
      <c r="WIK8" s="8"/>
      <c r="WIL8" s="9"/>
      <c r="WIM8" s="8"/>
      <c r="WIN8" s="9"/>
      <c r="WIO8" s="8"/>
      <c r="WIP8" s="9"/>
      <c r="WIQ8" s="8"/>
      <c r="WIR8" s="9"/>
      <c r="WIS8" s="8"/>
      <c r="WIT8" s="9"/>
      <c r="WIU8" s="8"/>
      <c r="WIV8" s="9"/>
      <c r="WIW8" s="8"/>
      <c r="WIX8" s="9"/>
      <c r="WIY8" s="8"/>
      <c r="WIZ8" s="9"/>
      <c r="WJA8" s="8"/>
      <c r="WJB8" s="9"/>
      <c r="WJC8" s="8"/>
      <c r="WJD8" s="9"/>
      <c r="WJE8" s="8"/>
      <c r="WJF8" s="9"/>
      <c r="WJG8" s="8"/>
      <c r="WJH8" s="9"/>
      <c r="WJI8" s="8"/>
      <c r="WJJ8" s="9"/>
      <c r="WJK8" s="8"/>
      <c r="WJL8" s="9"/>
      <c r="WJM8" s="8"/>
      <c r="WJN8" s="9"/>
      <c r="WJO8" s="8"/>
      <c r="WJP8" s="9"/>
      <c r="WJQ8" s="8"/>
      <c r="WJR8" s="9"/>
      <c r="WJS8" s="8"/>
      <c r="WJT8" s="9"/>
      <c r="WJU8" s="8"/>
      <c r="WJV8" s="9"/>
      <c r="WJW8" s="8"/>
      <c r="WJX8" s="9"/>
      <c r="WJY8" s="8"/>
      <c r="WJZ8" s="9"/>
      <c r="WKA8" s="8"/>
      <c r="WKB8" s="9"/>
      <c r="WKC8" s="8"/>
      <c r="WKD8" s="9"/>
      <c r="WKE8" s="8"/>
      <c r="WKF8" s="9"/>
      <c r="WKG8" s="8"/>
      <c r="WKH8" s="9"/>
      <c r="WKI8" s="8"/>
      <c r="WKJ8" s="9"/>
      <c r="WKK8" s="8"/>
      <c r="WKL8" s="9"/>
      <c r="WKM8" s="8"/>
      <c r="WKN8" s="9"/>
      <c r="WKO8" s="8"/>
      <c r="WKP8" s="9"/>
      <c r="WKQ8" s="8"/>
      <c r="WKR8" s="9"/>
      <c r="WKS8" s="8"/>
      <c r="WKT8" s="9"/>
      <c r="WKU8" s="8"/>
      <c r="WKV8" s="9"/>
      <c r="WKW8" s="8"/>
      <c r="WKX8" s="9"/>
      <c r="WKY8" s="8"/>
      <c r="WKZ8" s="9"/>
      <c r="WLA8" s="8"/>
      <c r="WLB8" s="9"/>
      <c r="WLC8" s="8"/>
      <c r="WLD8" s="9"/>
      <c r="WLE8" s="8"/>
      <c r="WLF8" s="9"/>
      <c r="WLG8" s="8"/>
      <c r="WLH8" s="9"/>
      <c r="WLI8" s="8"/>
      <c r="WLJ8" s="9"/>
      <c r="WLK8" s="8"/>
      <c r="WLL8" s="9"/>
      <c r="WLM8" s="8"/>
      <c r="WLN8" s="9"/>
      <c r="WLO8" s="8"/>
      <c r="WLP8" s="9"/>
      <c r="WLQ8" s="8"/>
      <c r="WLR8" s="9"/>
      <c r="WLS8" s="8"/>
      <c r="WLT8" s="9"/>
      <c r="WLU8" s="8"/>
      <c r="WLV8" s="9"/>
      <c r="WLW8" s="8"/>
      <c r="WLX8" s="9"/>
      <c r="WLY8" s="8"/>
      <c r="WLZ8" s="9"/>
      <c r="WMA8" s="8"/>
      <c r="WMB8" s="9"/>
      <c r="WMC8" s="8"/>
      <c r="WMD8" s="9"/>
      <c r="WME8" s="8"/>
      <c r="WMF8" s="9"/>
      <c r="WMG8" s="8"/>
      <c r="WMH8" s="9"/>
      <c r="WMI8" s="8"/>
      <c r="WMJ8" s="9"/>
      <c r="WMK8" s="8"/>
      <c r="WML8" s="9"/>
      <c r="WMM8" s="8"/>
      <c r="WMN8" s="9"/>
      <c r="WMO8" s="8"/>
      <c r="WMP8" s="9"/>
      <c r="WMQ8" s="8"/>
      <c r="WMR8" s="9"/>
      <c r="WMS8" s="8"/>
      <c r="WMT8" s="9"/>
      <c r="WMU8" s="8"/>
      <c r="WMV8" s="9"/>
      <c r="WMW8" s="8"/>
      <c r="WMX8" s="9"/>
      <c r="WMY8" s="8"/>
      <c r="WMZ8" s="9"/>
      <c r="WNA8" s="8"/>
      <c r="WNB8" s="9"/>
      <c r="WNC8" s="8"/>
      <c r="WND8" s="9"/>
      <c r="WNE8" s="8"/>
      <c r="WNF8" s="9"/>
      <c r="WNG8" s="8"/>
      <c r="WNH8" s="9"/>
      <c r="WNI8" s="8"/>
      <c r="WNJ8" s="9"/>
      <c r="WNK8" s="8"/>
      <c r="WNL8" s="9"/>
      <c r="WNM8" s="8"/>
      <c r="WNN8" s="9"/>
      <c r="WNO8" s="8"/>
      <c r="WNP8" s="9"/>
      <c r="WNQ8" s="8"/>
      <c r="WNR8" s="9"/>
      <c r="WNS8" s="8"/>
      <c r="WNT8" s="9"/>
      <c r="WNU8" s="8"/>
      <c r="WNV8" s="9"/>
      <c r="WNW8" s="8"/>
      <c r="WNX8" s="9"/>
      <c r="WNY8" s="8"/>
      <c r="WNZ8" s="9"/>
      <c r="WOA8" s="8"/>
      <c r="WOB8" s="9"/>
      <c r="WOC8" s="8"/>
      <c r="WOD8" s="9"/>
      <c r="WOE8" s="8"/>
      <c r="WOF8" s="9"/>
      <c r="WOG8" s="8"/>
      <c r="WOH8" s="9"/>
      <c r="WOI8" s="8"/>
      <c r="WOJ8" s="9"/>
      <c r="WOK8" s="8"/>
      <c r="WOL8" s="9"/>
      <c r="WOM8" s="8"/>
      <c r="WON8" s="9"/>
      <c r="WOO8" s="8"/>
      <c r="WOP8" s="9"/>
      <c r="WOQ8" s="8"/>
      <c r="WOR8" s="9"/>
      <c r="WOS8" s="8"/>
      <c r="WOT8" s="9"/>
      <c r="WOU8" s="8"/>
      <c r="WOV8" s="9"/>
      <c r="WOW8" s="8"/>
      <c r="WOX8" s="9"/>
      <c r="WOY8" s="8"/>
      <c r="WOZ8" s="9"/>
      <c r="WPA8" s="8"/>
      <c r="WPB8" s="9"/>
      <c r="WPC8" s="8"/>
      <c r="WPD8" s="9"/>
      <c r="WPE8" s="8"/>
      <c r="WPF8" s="9"/>
      <c r="WPG8" s="8"/>
      <c r="WPH8" s="9"/>
      <c r="WPI8" s="8"/>
      <c r="WPJ8" s="9"/>
      <c r="WPK8" s="8"/>
      <c r="WPL8" s="9"/>
      <c r="WPM8" s="8"/>
      <c r="WPN8" s="9"/>
      <c r="WPO8" s="8"/>
      <c r="WPP8" s="9"/>
      <c r="WPQ8" s="8"/>
      <c r="WPR8" s="9"/>
      <c r="WPS8" s="8"/>
      <c r="WPT8" s="9"/>
      <c r="WPU8" s="8"/>
      <c r="WPV8" s="9"/>
      <c r="WPW8" s="8"/>
      <c r="WPX8" s="9"/>
      <c r="WPY8" s="8"/>
      <c r="WPZ8" s="9"/>
      <c r="WQA8" s="8"/>
      <c r="WQB8" s="9"/>
      <c r="WQC8" s="8"/>
      <c r="WQD8" s="9"/>
      <c r="WQE8" s="8"/>
      <c r="WQF8" s="9"/>
      <c r="WQG8" s="8"/>
      <c r="WQH8" s="9"/>
      <c r="WQI8" s="8"/>
      <c r="WQJ8" s="9"/>
      <c r="WQK8" s="8"/>
      <c r="WQL8" s="9"/>
      <c r="WQM8" s="8"/>
      <c r="WQN8" s="9"/>
      <c r="WQO8" s="8"/>
      <c r="WQP8" s="9"/>
      <c r="WQQ8" s="8"/>
      <c r="WQR8" s="9"/>
      <c r="WQS8" s="8"/>
      <c r="WQT8" s="9"/>
      <c r="WQU8" s="8"/>
      <c r="WQV8" s="9"/>
      <c r="WQW8" s="8"/>
      <c r="WQX8" s="9"/>
      <c r="WQY8" s="8"/>
      <c r="WQZ8" s="9"/>
      <c r="WRA8" s="8"/>
      <c r="WRB8" s="9"/>
      <c r="WRC8" s="8"/>
      <c r="WRD8" s="9"/>
      <c r="WRE8" s="8"/>
      <c r="WRF8" s="9"/>
      <c r="WRG8" s="8"/>
      <c r="WRH8" s="9"/>
      <c r="WRI8" s="8"/>
      <c r="WRJ8" s="9"/>
      <c r="WRK8" s="8"/>
      <c r="WRL8" s="9"/>
      <c r="WRM8" s="8"/>
      <c r="WRN8" s="9"/>
      <c r="WRO8" s="8"/>
      <c r="WRP8" s="9"/>
      <c r="WRQ8" s="8"/>
      <c r="WRR8" s="9"/>
      <c r="WRS8" s="8"/>
      <c r="WRT8" s="9"/>
      <c r="WRU8" s="8"/>
      <c r="WRV8" s="9"/>
      <c r="WRW8" s="8"/>
      <c r="WRX8" s="9"/>
      <c r="WRY8" s="8"/>
      <c r="WRZ8" s="9"/>
      <c r="WSA8" s="8"/>
      <c r="WSB8" s="9"/>
      <c r="WSC8" s="8"/>
      <c r="WSD8" s="9"/>
      <c r="WSE8" s="8"/>
      <c r="WSF8" s="9"/>
      <c r="WSG8" s="8"/>
      <c r="WSH8" s="9"/>
      <c r="WSI8" s="8"/>
      <c r="WSJ8" s="9"/>
      <c r="WSK8" s="8"/>
      <c r="WSL8" s="9"/>
      <c r="WSM8" s="8"/>
      <c r="WSN8" s="9"/>
      <c r="WSO8" s="8"/>
      <c r="WSP8" s="9"/>
      <c r="WSQ8" s="8"/>
      <c r="WSR8" s="9"/>
      <c r="WSS8" s="8"/>
      <c r="WST8" s="9"/>
      <c r="WSU8" s="8"/>
      <c r="WSV8" s="9"/>
      <c r="WSW8" s="8"/>
      <c r="WSX8" s="9"/>
      <c r="WSY8" s="8"/>
      <c r="WSZ8" s="9"/>
      <c r="WTA8" s="8"/>
      <c r="WTB8" s="9"/>
      <c r="WTC8" s="8"/>
      <c r="WTD8" s="9"/>
      <c r="WTE8" s="8"/>
      <c r="WTF8" s="9"/>
      <c r="WTG8" s="8"/>
      <c r="WTH8" s="9"/>
      <c r="WTI8" s="8"/>
      <c r="WTJ8" s="9"/>
      <c r="WTK8" s="8"/>
      <c r="WTL8" s="9"/>
      <c r="WTM8" s="8"/>
      <c r="WTN8" s="9"/>
      <c r="WTO8" s="8"/>
      <c r="WTP8" s="9"/>
      <c r="WTQ8" s="8"/>
      <c r="WTR8" s="9"/>
      <c r="WTS8" s="8"/>
      <c r="WTT8" s="9"/>
      <c r="WTU8" s="8"/>
      <c r="WTV8" s="9"/>
      <c r="WTW8" s="8"/>
      <c r="WTX8" s="9"/>
      <c r="WTY8" s="8"/>
      <c r="WTZ8" s="9"/>
      <c r="WUA8" s="8"/>
      <c r="WUB8" s="9"/>
      <c r="WUC8" s="8"/>
      <c r="WUD8" s="9"/>
      <c r="WUE8" s="8"/>
      <c r="WUF8" s="9"/>
      <c r="WUG8" s="8"/>
      <c r="WUH8" s="9"/>
      <c r="WUI8" s="8"/>
      <c r="WUJ8" s="9"/>
      <c r="WUK8" s="8"/>
      <c r="WUL8" s="9"/>
      <c r="WUM8" s="8"/>
      <c r="WUN8" s="9"/>
      <c r="WUO8" s="8"/>
      <c r="WUP8" s="9"/>
      <c r="WUQ8" s="8"/>
      <c r="WUR8" s="9"/>
      <c r="WUS8" s="8"/>
      <c r="WUT8" s="9"/>
      <c r="WUU8" s="8"/>
      <c r="WUV8" s="9"/>
      <c r="WUW8" s="8"/>
      <c r="WUX8" s="9"/>
      <c r="WUY8" s="8"/>
      <c r="WUZ8" s="9"/>
      <c r="WVA8" s="8"/>
      <c r="WVB8" s="9"/>
      <c r="WVC8" s="8"/>
      <c r="WVD8" s="9"/>
      <c r="WVE8" s="8"/>
      <c r="WVF8" s="9"/>
      <c r="WVG8" s="8"/>
      <c r="WVH8" s="9"/>
      <c r="WVI8" s="8"/>
      <c r="WVJ8" s="9"/>
      <c r="WVK8" s="8"/>
      <c r="WVL8" s="9"/>
      <c r="WVM8" s="8"/>
      <c r="WVN8" s="9"/>
      <c r="WVO8" s="8"/>
      <c r="WVP8" s="9"/>
      <c r="WVQ8" s="8"/>
      <c r="WVR8" s="9"/>
      <c r="WVS8" s="8"/>
      <c r="WVT8" s="9"/>
      <c r="WVU8" s="8"/>
      <c r="WVV8" s="9"/>
      <c r="WVW8" s="8"/>
      <c r="WVX8" s="9"/>
      <c r="WVY8" s="8"/>
      <c r="WVZ8" s="9"/>
      <c r="WWA8" s="8"/>
      <c r="WWB8" s="9"/>
      <c r="WWC8" s="8"/>
      <c r="WWD8" s="9"/>
      <c r="WWE8" s="8"/>
      <c r="WWF8" s="9"/>
      <c r="WWG8" s="8"/>
      <c r="WWH8" s="9"/>
      <c r="WWI8" s="8"/>
      <c r="WWJ8" s="9"/>
      <c r="WWK8" s="8"/>
      <c r="WWL8" s="9"/>
      <c r="WWM8" s="8"/>
      <c r="WWN8" s="9"/>
      <c r="WWO8" s="8"/>
      <c r="WWP8" s="9"/>
      <c r="WWQ8" s="8"/>
      <c r="WWR8" s="9"/>
      <c r="WWS8" s="8"/>
      <c r="WWT8" s="9"/>
      <c r="WWU8" s="8"/>
      <c r="WWV8" s="9"/>
      <c r="WWW8" s="8"/>
      <c r="WWX8" s="9"/>
      <c r="WWY8" s="8"/>
      <c r="WWZ8" s="9"/>
      <c r="WXA8" s="8"/>
      <c r="WXB8" s="9"/>
      <c r="WXC8" s="8"/>
      <c r="WXD8" s="9"/>
      <c r="WXE8" s="8"/>
      <c r="WXF8" s="9"/>
      <c r="WXG8" s="8"/>
      <c r="WXH8" s="9"/>
      <c r="WXI8" s="8"/>
      <c r="WXJ8" s="9"/>
      <c r="WXK8" s="8"/>
      <c r="WXL8" s="9"/>
      <c r="WXM8" s="8"/>
      <c r="WXN8" s="9"/>
      <c r="WXO8" s="8"/>
      <c r="WXP8" s="9"/>
      <c r="WXQ8" s="8"/>
      <c r="WXR8" s="9"/>
      <c r="WXS8" s="8"/>
      <c r="WXT8" s="9"/>
      <c r="WXU8" s="8"/>
      <c r="WXV8" s="9"/>
      <c r="WXW8" s="8"/>
      <c r="WXX8" s="9"/>
      <c r="WXY8" s="8"/>
      <c r="WXZ8" s="9"/>
      <c r="WYA8" s="8"/>
      <c r="WYB8" s="9"/>
      <c r="WYC8" s="8"/>
      <c r="WYD8" s="9"/>
      <c r="WYE8" s="8"/>
      <c r="WYF8" s="9"/>
      <c r="WYG8" s="8"/>
      <c r="WYH8" s="9"/>
      <c r="WYI8" s="8"/>
      <c r="WYJ8" s="9"/>
      <c r="WYK8" s="8"/>
      <c r="WYL8" s="9"/>
      <c r="WYM8" s="8"/>
      <c r="WYN8" s="9"/>
      <c r="WYO8" s="8"/>
      <c r="WYP8" s="9"/>
      <c r="WYQ8" s="8"/>
      <c r="WYR8" s="9"/>
      <c r="WYS8" s="8"/>
      <c r="WYT8" s="9"/>
      <c r="WYU8" s="8"/>
      <c r="WYV8" s="9"/>
      <c r="WYW8" s="8"/>
      <c r="WYX8" s="9"/>
      <c r="WYY8" s="8"/>
      <c r="WYZ8" s="9"/>
      <c r="WZA8" s="8"/>
      <c r="WZB8" s="9"/>
      <c r="WZC8" s="8"/>
      <c r="WZD8" s="9"/>
      <c r="WZE8" s="8"/>
      <c r="WZF8" s="9"/>
      <c r="WZG8" s="8"/>
      <c r="WZH8" s="9"/>
      <c r="WZI8" s="8"/>
      <c r="WZJ8" s="9"/>
      <c r="WZK8" s="8"/>
      <c r="WZL8" s="9"/>
      <c r="WZM8" s="8"/>
      <c r="WZN8" s="9"/>
      <c r="WZO8" s="8"/>
      <c r="WZP8" s="9"/>
      <c r="WZQ8" s="8"/>
      <c r="WZR8" s="9"/>
      <c r="WZS8" s="8"/>
      <c r="WZT8" s="9"/>
      <c r="WZU8" s="8"/>
      <c r="WZV8" s="9"/>
      <c r="WZW8" s="8"/>
      <c r="WZX8" s="9"/>
      <c r="WZY8" s="8"/>
      <c r="WZZ8" s="9"/>
      <c r="XAA8" s="8"/>
      <c r="XAB8" s="9"/>
      <c r="XAC8" s="8"/>
      <c r="XAD8" s="9"/>
      <c r="XAE8" s="8"/>
      <c r="XAF8" s="9"/>
      <c r="XAG8" s="8"/>
      <c r="XAH8" s="9"/>
      <c r="XAI8" s="8"/>
      <c r="XAJ8" s="9"/>
      <c r="XAK8" s="8"/>
      <c r="XAL8" s="9"/>
      <c r="XAM8" s="8"/>
      <c r="XAN8" s="9"/>
      <c r="XAO8" s="8"/>
      <c r="XAP8" s="9"/>
      <c r="XAQ8" s="8"/>
      <c r="XAR8" s="9"/>
      <c r="XAS8" s="8"/>
      <c r="XAT8" s="9"/>
      <c r="XAU8" s="8"/>
      <c r="XAV8" s="9"/>
      <c r="XAW8" s="8"/>
      <c r="XAX8" s="9"/>
      <c r="XAY8" s="8"/>
      <c r="XAZ8" s="9"/>
      <c r="XBA8" s="8"/>
      <c r="XBB8" s="9"/>
      <c r="XBC8" s="8"/>
      <c r="XBD8" s="9"/>
      <c r="XBE8" s="8"/>
      <c r="XBF8" s="9"/>
      <c r="XBG8" s="8"/>
      <c r="XBH8" s="9"/>
      <c r="XBI8" s="8"/>
      <c r="XBJ8" s="9"/>
      <c r="XBK8" s="8"/>
      <c r="XBL8" s="9"/>
      <c r="XBM8" s="8"/>
      <c r="XBN8" s="9"/>
      <c r="XBO8" s="8"/>
      <c r="XBP8" s="9"/>
      <c r="XBQ8" s="8"/>
      <c r="XBR8" s="9"/>
      <c r="XBS8" s="8"/>
      <c r="XBT8" s="9"/>
      <c r="XBU8" s="8"/>
      <c r="XBV8" s="9"/>
      <c r="XBW8" s="8"/>
      <c r="XBX8" s="9"/>
      <c r="XBY8" s="8"/>
      <c r="XBZ8" s="9"/>
      <c r="XCA8" s="8"/>
      <c r="XCB8" s="9"/>
      <c r="XCC8" s="8"/>
      <c r="XCD8" s="9"/>
      <c r="XCE8" s="8"/>
      <c r="XCF8" s="9"/>
      <c r="XCG8" s="8"/>
      <c r="XCH8" s="9"/>
      <c r="XCI8" s="8"/>
      <c r="XCJ8" s="9"/>
      <c r="XCK8" s="8"/>
      <c r="XCL8" s="9"/>
      <c r="XCM8" s="8"/>
      <c r="XCN8" s="9"/>
      <c r="XCO8" s="8"/>
      <c r="XCP8" s="9"/>
      <c r="XCQ8" s="8"/>
      <c r="XCR8" s="9"/>
      <c r="XCS8" s="8"/>
      <c r="XCT8" s="9"/>
      <c r="XCU8" s="8"/>
      <c r="XCV8" s="9"/>
      <c r="XCW8" s="8"/>
      <c r="XCX8" s="9"/>
      <c r="XCY8" s="8"/>
      <c r="XCZ8" s="9"/>
      <c r="XDA8" s="8"/>
      <c r="XDB8" s="9"/>
      <c r="XDC8" s="8"/>
      <c r="XDD8" s="9"/>
      <c r="XDE8" s="8"/>
      <c r="XDF8" s="9"/>
      <c r="XDG8" s="8"/>
      <c r="XDH8" s="9"/>
      <c r="XDI8" s="8"/>
      <c r="XDJ8" s="9"/>
      <c r="XDK8" s="8"/>
      <c r="XDL8" s="9"/>
      <c r="XDM8" s="8"/>
      <c r="XDN8" s="9"/>
      <c r="XDO8" s="8"/>
      <c r="XDP8" s="9"/>
      <c r="XDQ8" s="8"/>
      <c r="XDR8" s="9"/>
      <c r="XDS8" s="8"/>
      <c r="XDT8" s="9"/>
      <c r="XDU8" s="8"/>
      <c r="XDV8" s="9"/>
      <c r="XDW8" s="8"/>
      <c r="XDX8" s="9"/>
      <c r="XDY8" s="8"/>
      <c r="XDZ8" s="9"/>
      <c r="XEA8" s="8"/>
      <c r="XEB8" s="9"/>
      <c r="XEC8" s="8"/>
      <c r="XED8" s="9"/>
      <c r="XEE8" s="8"/>
      <c r="XEF8" s="9"/>
      <c r="XEG8" s="8"/>
      <c r="XEH8" s="9"/>
      <c r="XEI8" s="8"/>
      <c r="XEJ8" s="9"/>
      <c r="XEK8" s="8"/>
      <c r="XEL8" s="9"/>
      <c r="XEM8" s="8"/>
      <c r="XEN8" s="9"/>
      <c r="XEO8" s="8"/>
      <c r="XEP8" s="9"/>
      <c r="XEQ8" s="8"/>
      <c r="XER8" s="9"/>
      <c r="XES8" s="8"/>
      <c r="XET8" s="9"/>
      <c r="XEU8" s="8"/>
      <c r="XEV8" s="9"/>
      <c r="XEW8" s="8"/>
      <c r="XEX8" s="9"/>
      <c r="XEY8" s="8"/>
      <c r="XEZ8" s="9"/>
      <c r="XFA8" s="8"/>
      <c r="XFB8" s="9"/>
      <c r="XFC8" s="8"/>
      <c r="XFD8" s="9"/>
    </row>
    <row r="9" spans="1:16384" x14ac:dyDescent="0.2">
      <c r="A9" s="6" t="s">
        <v>32</v>
      </c>
      <c r="B9" s="7" t="s">
        <v>41</v>
      </c>
      <c r="C9" s="6" t="s">
        <v>33</v>
      </c>
      <c r="D9" s="7" t="s">
        <v>42</v>
      </c>
      <c r="E9" s="6" t="s">
        <v>43</v>
      </c>
    </row>
    <row r="10" spans="1:16384" x14ac:dyDescent="0.2">
      <c r="A10" s="6" t="s">
        <v>44</v>
      </c>
      <c r="B10" s="7" t="s">
        <v>46</v>
      </c>
      <c r="C10" s="6" t="s">
        <v>45</v>
      </c>
      <c r="D10" s="7" t="s">
        <v>47</v>
      </c>
      <c r="E10" s="6" t="s">
        <v>48</v>
      </c>
    </row>
    <row r="11" spans="1:16384" x14ac:dyDescent="0.2">
      <c r="A11" s="6" t="s">
        <v>49</v>
      </c>
      <c r="B11" s="7" t="s">
        <v>51</v>
      </c>
      <c r="C11" s="6" t="s">
        <v>50</v>
      </c>
      <c r="D11" s="7" t="s">
        <v>52</v>
      </c>
      <c r="E11" s="6" t="s">
        <v>53</v>
      </c>
    </row>
    <row r="12" spans="1:16384" x14ac:dyDescent="0.2">
      <c r="A12" s="6" t="s">
        <v>55</v>
      </c>
      <c r="B12" s="7" t="s">
        <v>54</v>
      </c>
      <c r="C12" s="6" t="s">
        <v>45</v>
      </c>
      <c r="D12" s="7" t="s">
        <v>56</v>
      </c>
      <c r="E12" s="6" t="s">
        <v>57</v>
      </c>
    </row>
    <row r="13" spans="1:16384" x14ac:dyDescent="0.2">
      <c r="A13" s="6" t="s">
        <v>14</v>
      </c>
      <c r="B13" s="7" t="s">
        <v>99</v>
      </c>
      <c r="C13" s="6" t="s">
        <v>15</v>
      </c>
      <c r="D13" s="7" t="s">
        <v>13</v>
      </c>
      <c r="E13" s="6" t="s">
        <v>16</v>
      </c>
    </row>
    <row r="14" spans="1:16384" x14ac:dyDescent="0.2">
      <c r="A14" s="6" t="s">
        <v>58</v>
      </c>
      <c r="B14" s="7" t="s">
        <v>100</v>
      </c>
      <c r="C14" s="6" t="s">
        <v>59</v>
      </c>
      <c r="D14" s="7" t="s">
        <v>101</v>
      </c>
      <c r="E14" s="6" t="s">
        <v>60</v>
      </c>
    </row>
    <row r="15" spans="1:16384" x14ac:dyDescent="0.2">
      <c r="A15" s="6" t="s">
        <v>61</v>
      </c>
      <c r="B15" s="7" t="s">
        <v>102</v>
      </c>
      <c r="C15" s="6" t="s">
        <v>62</v>
      </c>
      <c r="D15" s="7" t="s">
        <v>103</v>
      </c>
      <c r="E15" s="6" t="s">
        <v>63</v>
      </c>
    </row>
    <row r="16" spans="1:16384" x14ac:dyDescent="0.2">
      <c r="A16" s="1" t="s">
        <v>65</v>
      </c>
      <c r="B16" s="1" t="s">
        <v>66</v>
      </c>
      <c r="C16" s="1" t="s">
        <v>64</v>
      </c>
      <c r="D16" s="1" t="s">
        <v>67</v>
      </c>
      <c r="E16" s="6" t="s">
        <v>92</v>
      </c>
    </row>
    <row r="17" spans="1:5" x14ac:dyDescent="0.2">
      <c r="A17" s="1" t="s">
        <v>68</v>
      </c>
      <c r="B17" s="1" t="s">
        <v>70</v>
      </c>
      <c r="C17" s="1" t="s">
        <v>69</v>
      </c>
      <c r="D17" s="1" t="s">
        <v>71</v>
      </c>
      <c r="E17" s="6" t="s">
        <v>93</v>
      </c>
    </row>
    <row r="18" spans="1:5" x14ac:dyDescent="0.2">
      <c r="A18" s="1" t="s">
        <v>72</v>
      </c>
      <c r="B18" s="1" t="s">
        <v>74</v>
      </c>
      <c r="C18" s="1" t="s">
        <v>73</v>
      </c>
      <c r="D18" s="1" t="s">
        <v>75</v>
      </c>
      <c r="E18" s="6" t="s">
        <v>94</v>
      </c>
    </row>
    <row r="19" spans="1:5" x14ac:dyDescent="0.2">
      <c r="A19" s="1" t="s">
        <v>76</v>
      </c>
      <c r="B19" s="1" t="s">
        <v>78</v>
      </c>
      <c r="C19" s="1" t="s">
        <v>77</v>
      </c>
      <c r="D19" s="1" t="s">
        <v>79</v>
      </c>
      <c r="E19" s="6" t="s">
        <v>95</v>
      </c>
    </row>
    <row r="20" spans="1:5" x14ac:dyDescent="0.2">
      <c r="A20" s="1" t="s">
        <v>81</v>
      </c>
      <c r="B20" s="1" t="s">
        <v>80</v>
      </c>
      <c r="C20" s="1" t="s">
        <v>82</v>
      </c>
      <c r="D20" s="1" t="s">
        <v>83</v>
      </c>
      <c r="E20" s="6" t="s">
        <v>96</v>
      </c>
    </row>
    <row r="21" spans="1:5" x14ac:dyDescent="0.2">
      <c r="A21" s="1" t="s">
        <v>84</v>
      </c>
      <c r="B21" s="1" t="s">
        <v>86</v>
      </c>
      <c r="C21" s="1" t="s">
        <v>85</v>
      </c>
      <c r="D21" s="1" t="s">
        <v>87</v>
      </c>
      <c r="E21" s="6" t="s">
        <v>97</v>
      </c>
    </row>
    <row r="22" spans="1:5" x14ac:dyDescent="0.2">
      <c r="A22" s="1" t="s">
        <v>89</v>
      </c>
      <c r="B22" s="1" t="s">
        <v>88</v>
      </c>
      <c r="C22" s="1" t="s">
        <v>90</v>
      </c>
      <c r="D22" s="1" t="s">
        <v>91</v>
      </c>
      <c r="E22" s="6" t="s">
        <v>98</v>
      </c>
    </row>
    <row r="23" spans="1:5" x14ac:dyDescent="0.2">
      <c r="A23" s="1" t="s">
        <v>104</v>
      </c>
      <c r="B23" s="1" t="s">
        <v>106</v>
      </c>
      <c r="C23" s="1" t="s">
        <v>105</v>
      </c>
      <c r="D23" s="1" t="s">
        <v>107</v>
      </c>
      <c r="E23" s="1" t="s">
        <v>116</v>
      </c>
    </row>
    <row r="24" spans="1:5" x14ac:dyDescent="0.2">
      <c r="A24" s="1" t="s">
        <v>108</v>
      </c>
      <c r="B24" s="1" t="s">
        <v>110</v>
      </c>
      <c r="C24" s="1" t="s">
        <v>109</v>
      </c>
      <c r="D24" s="1" t="s">
        <v>111</v>
      </c>
      <c r="E24" s="1" t="s">
        <v>117</v>
      </c>
    </row>
    <row r="25" spans="1:5" x14ac:dyDescent="0.2">
      <c r="A25" s="1" t="s">
        <v>112</v>
      </c>
      <c r="B25" s="1" t="s">
        <v>114</v>
      </c>
      <c r="C25" s="1" t="s">
        <v>113</v>
      </c>
      <c r="D25" s="1" t="s">
        <v>115</v>
      </c>
      <c r="E25" s="1" t="s">
        <v>118</v>
      </c>
    </row>
  </sheetData>
  <protectedRanges>
    <protectedRange sqref="B9" name="区域1_1_2"/>
    <protectedRange sqref="B10" name="区域1_1_2_1"/>
    <protectedRange sqref="B11" name="区域1_1_2_2"/>
    <protectedRange sqref="B12" name="区域1_1_2_3"/>
    <protectedRange sqref="D9" name="区域1_1_2_4"/>
    <protectedRange sqref="D10" name="区域1_1_2_5"/>
    <protectedRange sqref="D11" name="区域1_1_2_6"/>
    <protectedRange sqref="D12" name="区域1_1_2_7"/>
    <protectedRange sqref="B13" name="区域1_1_2_13"/>
    <protectedRange sqref="D13" name="区域1_1_2_15"/>
    <protectedRange sqref="D14:D15" name="区域1_1_2_16"/>
    <protectedRange sqref="D7" name="区域1_1_4"/>
    <protectedRange sqref="B8" name="区域1_1_5"/>
    <protectedRange sqref="G8 I8 K8 M8 O8 Q8 S8 U8 W8 Y8 AA8 AC8 AE8 AG8 AI8 AK8 AM8 AO8 AQ8 AS8 AU8 AW8 AY8 BA8 BC8 BE8 BG8 BI8 BK8 BM8 BO8 BQ8 BS8 BU8 BW8 BY8 CA8 CC8 CE8 CG8 CI8 CK8 CM8 CO8 CQ8 CS8 CU8 CW8 CY8 DA8 DC8 DE8 DG8 DI8 DK8 DM8 DO8 DQ8 DS8 DU8 DW8 DY8 EA8 EC8 EE8 EG8 EI8 EK8 EM8 EO8 EQ8 ES8 EU8 EW8 EY8 FA8 FC8 FE8 FG8 FI8 FK8 FM8 FO8 FQ8 FS8 FU8 FW8 FY8 GA8 GC8 GE8 GG8 GI8 GK8 GM8 GO8 GQ8 GS8 GU8 GW8 GY8 HA8 HC8 HE8 HG8 HI8 HK8 HM8 HO8 HQ8 HS8 HU8 HW8 HY8 IA8 IC8 IE8 IG8 II8 IK8 IM8 IO8 IQ8 IS8 IU8 IW8 IY8 JA8 JC8 JE8 JG8 JI8 JK8 JM8 JO8 JQ8 JS8 JU8 JW8 JY8 KA8 KC8 KE8 KG8 KI8 KK8 KM8 KO8 KQ8 KS8 KU8 KW8 KY8 LA8 LC8 LE8 LG8 LI8 LK8 LM8 LO8 LQ8 LS8 LU8 LW8 LY8 MA8 MC8 ME8 MG8 MI8 MK8 MM8 MO8 MQ8 MS8 MU8 MW8 MY8 NA8 NC8 NE8 NG8 NI8 NK8 NM8 NO8 NQ8 NS8 NU8 NW8 NY8 OA8 OC8 OE8 OG8 OI8 OK8 OM8 OO8 OQ8 OS8 OU8 OW8 OY8 PA8 PC8 PE8 PG8 PI8 PK8 PM8 PO8 PQ8 PS8 PU8 PW8 PY8 QA8 QC8 QE8 QG8 QI8 QK8 QM8 QO8 QQ8 QS8 QU8 QW8 QY8 RA8 RC8 RE8 RG8 RI8 RK8 RM8 RO8 RQ8 RS8 RU8 RW8 RY8 SA8 SC8 SE8 SG8 SI8 SK8 SM8 SO8 SQ8 SS8 SU8 SW8 SY8 TA8 TC8 TE8 TG8 TI8 TK8 TM8 TO8 TQ8 TS8 TU8 TW8 TY8 UA8 UC8 UE8 UG8 UI8 UK8 UM8 UO8 UQ8 US8 UU8 UW8 UY8 VA8 VC8 VE8 VG8 VI8 VK8 VM8 VO8 VQ8 VS8 VU8 VW8 VY8 WA8 WC8 WE8 WG8 WI8 WK8 WM8 WO8 WQ8 WS8 WU8 WW8 WY8 XA8 XC8 XE8 XG8 XI8 XK8 XM8 XO8 XQ8 XS8 XU8 XW8 XY8 YA8 YC8 YE8 YG8 YI8 YK8 YM8 YO8 YQ8 YS8 YU8 YW8 YY8 ZA8 ZC8 ZE8 ZG8 ZI8 ZK8 ZM8 ZO8 ZQ8 ZS8 ZU8 ZW8 ZY8 AAA8 AAC8 AAE8 AAG8 AAI8 AAK8 AAM8 AAO8 AAQ8 AAS8 AAU8 AAW8 AAY8 ABA8 ABC8 ABE8 ABG8 ABI8 ABK8 ABM8 ABO8 ABQ8 ABS8 ABU8 ABW8 ABY8 ACA8 ACC8 ACE8 ACG8 ACI8 ACK8 ACM8 ACO8 ACQ8 ACS8 ACU8 ACW8 ACY8 ADA8 ADC8 ADE8 ADG8 ADI8 ADK8 ADM8 ADO8 ADQ8 ADS8 ADU8 ADW8 ADY8 AEA8 AEC8 AEE8 AEG8 AEI8 AEK8 AEM8 AEO8 AEQ8 AES8 AEU8 AEW8 AEY8 AFA8 AFC8 AFE8 AFG8 AFI8 AFK8 AFM8 AFO8 AFQ8 AFS8 AFU8 AFW8 AFY8 AGA8 AGC8 AGE8 AGG8 AGI8 AGK8 AGM8 AGO8 AGQ8 AGS8 AGU8 AGW8 AGY8 AHA8 AHC8 AHE8 AHG8 AHI8 AHK8 AHM8 AHO8 AHQ8 AHS8 AHU8 AHW8 AHY8 AIA8 AIC8 AIE8 AIG8 AII8 AIK8 AIM8 AIO8 AIQ8 AIS8 AIU8 AIW8 AIY8 AJA8 AJC8 AJE8 AJG8 AJI8 AJK8 AJM8 AJO8 AJQ8 AJS8 AJU8 AJW8 AJY8 AKA8 AKC8 AKE8 AKG8 AKI8 AKK8 AKM8 AKO8 AKQ8 AKS8 AKU8 AKW8 AKY8 ALA8 ALC8 ALE8 ALG8 ALI8 ALK8 ALM8 ALO8 ALQ8 ALS8 ALU8 ALW8 ALY8 AMA8 AMC8 AME8 AMG8 AMI8 AMK8 AMM8 AMO8 AMQ8 AMS8 AMU8 AMW8 AMY8 ANA8 ANC8 ANE8 ANG8 ANI8 ANK8 ANM8 ANO8 ANQ8 ANS8 ANU8 ANW8 ANY8 AOA8 AOC8 AOE8 AOG8 AOI8 AOK8 AOM8 AOO8 AOQ8 AOS8 AOU8 AOW8 AOY8 APA8 APC8 APE8 APG8 API8 APK8 APM8 APO8 APQ8 APS8 APU8 APW8 APY8 AQA8 AQC8 AQE8 AQG8 AQI8 AQK8 AQM8 AQO8 AQQ8 AQS8 AQU8 AQW8 AQY8 ARA8 ARC8 ARE8 ARG8 ARI8 ARK8 ARM8 ARO8 ARQ8 ARS8 ARU8 ARW8 ARY8 ASA8 ASC8 ASE8 ASG8 ASI8 ASK8 ASM8 ASO8 ASQ8 ASS8 ASU8 ASW8 ASY8 ATA8 ATC8 ATE8 ATG8 ATI8 ATK8 ATM8 ATO8 ATQ8 ATS8 ATU8 ATW8 ATY8 AUA8 AUC8 AUE8 AUG8 AUI8 AUK8 AUM8 AUO8 AUQ8 AUS8 AUU8 AUW8 AUY8 AVA8 AVC8 AVE8 AVG8 AVI8 AVK8 AVM8 AVO8 AVQ8 AVS8 AVU8 AVW8 AVY8 AWA8 AWC8 AWE8 AWG8 AWI8 AWK8 AWM8 AWO8 AWQ8 AWS8 AWU8 AWW8 AWY8 AXA8 AXC8 AXE8 AXG8 AXI8 AXK8 AXM8 AXO8 AXQ8 AXS8 AXU8 AXW8 AXY8 AYA8 AYC8 AYE8 AYG8 AYI8 AYK8 AYM8 AYO8 AYQ8 AYS8 AYU8 AYW8 AYY8 AZA8 AZC8 AZE8 AZG8 AZI8 AZK8 AZM8 AZO8 AZQ8 AZS8 AZU8 AZW8 AZY8 BAA8 BAC8 BAE8 BAG8 BAI8 BAK8 BAM8 BAO8 BAQ8 BAS8 BAU8 BAW8 BAY8 BBA8 BBC8 BBE8 BBG8 BBI8 BBK8 BBM8 BBO8 BBQ8 BBS8 BBU8 BBW8 BBY8 BCA8 BCC8 BCE8 BCG8 BCI8 BCK8 BCM8 BCO8 BCQ8 BCS8 BCU8 BCW8 BCY8 BDA8 BDC8 BDE8 BDG8 BDI8 BDK8 BDM8 BDO8 BDQ8 BDS8 BDU8 BDW8 BDY8 BEA8 BEC8 BEE8 BEG8 BEI8 BEK8 BEM8 BEO8 BEQ8 BES8 BEU8 BEW8 BEY8 BFA8 BFC8 BFE8 BFG8 BFI8 BFK8 BFM8 BFO8 BFQ8 BFS8 BFU8 BFW8 BFY8 BGA8 BGC8 BGE8 BGG8 BGI8 BGK8 BGM8 BGO8 BGQ8 BGS8 BGU8 BGW8 BGY8 BHA8 BHC8 BHE8 BHG8 BHI8 BHK8 BHM8 BHO8 BHQ8 BHS8 BHU8 BHW8 BHY8 BIA8 BIC8 BIE8 BIG8 BII8 BIK8 BIM8 BIO8 BIQ8 BIS8 BIU8 BIW8 BIY8 BJA8 BJC8 BJE8 BJG8 BJI8 BJK8 BJM8 BJO8 BJQ8 BJS8 BJU8 BJW8 BJY8 BKA8 BKC8 BKE8 BKG8 BKI8 BKK8 BKM8 BKO8 BKQ8 BKS8 BKU8 BKW8 BKY8 BLA8 BLC8 BLE8 BLG8 BLI8 BLK8 BLM8 BLO8 BLQ8 BLS8 BLU8 BLW8 BLY8 BMA8 BMC8 BME8 BMG8 BMI8 BMK8 BMM8 BMO8 BMQ8 BMS8 BMU8 BMW8 BMY8 BNA8 BNC8 BNE8 BNG8 BNI8 BNK8 BNM8 BNO8 BNQ8 BNS8 BNU8 BNW8 BNY8 BOA8 BOC8 BOE8 BOG8 BOI8 BOK8 BOM8 BOO8 BOQ8 BOS8 BOU8 BOW8 BOY8 BPA8 BPC8 BPE8 BPG8 BPI8 BPK8 BPM8 BPO8 BPQ8 BPS8 BPU8 BPW8 BPY8 BQA8 BQC8 BQE8 BQG8 BQI8 BQK8 BQM8 BQO8 BQQ8 BQS8 BQU8 BQW8 BQY8 BRA8 BRC8 BRE8 BRG8 BRI8 BRK8 BRM8 BRO8 BRQ8 BRS8 BRU8 BRW8 BRY8 BSA8 BSC8 BSE8 BSG8 BSI8 BSK8 BSM8 BSO8 BSQ8 BSS8 BSU8 BSW8 BSY8 BTA8 BTC8 BTE8 BTG8 BTI8 BTK8 BTM8 BTO8 BTQ8 BTS8 BTU8 BTW8 BTY8 BUA8 BUC8 BUE8 BUG8 BUI8 BUK8 BUM8 BUO8 BUQ8 BUS8 BUU8 BUW8 BUY8 BVA8 BVC8 BVE8 BVG8 BVI8 BVK8 BVM8 BVO8 BVQ8 BVS8 BVU8 BVW8 BVY8 BWA8 BWC8 BWE8 BWG8 BWI8 BWK8 BWM8 BWO8 BWQ8 BWS8 BWU8 BWW8 BWY8 BXA8 BXC8 BXE8 BXG8 BXI8 BXK8 BXM8 BXO8 BXQ8 BXS8 BXU8 BXW8 BXY8 BYA8 BYC8 BYE8 BYG8 BYI8 BYK8 BYM8 BYO8 BYQ8 BYS8 BYU8 BYW8 BYY8 BZA8 BZC8 BZE8 BZG8 BZI8 BZK8 BZM8 BZO8 BZQ8 BZS8 BZU8 BZW8 BZY8 CAA8 CAC8 CAE8 CAG8 CAI8 CAK8 CAM8 CAO8 CAQ8 CAS8 CAU8 CAW8 CAY8 CBA8 CBC8 CBE8 CBG8 CBI8 CBK8 CBM8 CBO8 CBQ8 CBS8 CBU8 CBW8 CBY8 CCA8 CCC8 CCE8 CCG8 CCI8 CCK8 CCM8 CCO8 CCQ8 CCS8 CCU8 CCW8 CCY8 CDA8 CDC8 CDE8 CDG8 CDI8 CDK8 CDM8 CDO8 CDQ8 CDS8 CDU8 CDW8 CDY8 CEA8 CEC8 CEE8 CEG8 CEI8 CEK8 CEM8 CEO8 CEQ8 CES8 CEU8 CEW8 CEY8 CFA8 CFC8 CFE8 CFG8 CFI8 CFK8 CFM8 CFO8 CFQ8 CFS8 CFU8 CFW8 CFY8 CGA8 CGC8 CGE8 CGG8 CGI8 CGK8 CGM8 CGO8 CGQ8 CGS8 CGU8 CGW8 CGY8 CHA8 CHC8 CHE8 CHG8 CHI8 CHK8 CHM8 CHO8 CHQ8 CHS8 CHU8 CHW8 CHY8 CIA8 CIC8 CIE8 CIG8 CII8 CIK8 CIM8 CIO8 CIQ8 CIS8 CIU8 CIW8 CIY8 CJA8 CJC8 CJE8 CJG8 CJI8 CJK8 CJM8 CJO8 CJQ8 CJS8 CJU8 CJW8 CJY8 CKA8 CKC8 CKE8 CKG8 CKI8 CKK8 CKM8 CKO8 CKQ8 CKS8 CKU8 CKW8 CKY8 CLA8 CLC8 CLE8 CLG8 CLI8 CLK8 CLM8 CLO8 CLQ8 CLS8 CLU8 CLW8 CLY8 CMA8 CMC8 CME8 CMG8 CMI8 CMK8 CMM8 CMO8 CMQ8 CMS8 CMU8 CMW8 CMY8 CNA8 CNC8 CNE8 CNG8 CNI8 CNK8 CNM8 CNO8 CNQ8 CNS8 CNU8 CNW8 CNY8 COA8 COC8 COE8 COG8 COI8 COK8 COM8 COO8 COQ8 COS8 COU8 COW8 COY8 CPA8 CPC8 CPE8 CPG8 CPI8 CPK8 CPM8 CPO8 CPQ8 CPS8 CPU8 CPW8 CPY8 CQA8 CQC8 CQE8 CQG8 CQI8 CQK8 CQM8 CQO8 CQQ8 CQS8 CQU8 CQW8 CQY8 CRA8 CRC8 CRE8 CRG8 CRI8 CRK8 CRM8 CRO8 CRQ8 CRS8 CRU8 CRW8 CRY8 CSA8 CSC8 CSE8 CSG8 CSI8 CSK8 CSM8 CSO8 CSQ8 CSS8 CSU8 CSW8 CSY8 CTA8 CTC8 CTE8 CTG8 CTI8 CTK8 CTM8 CTO8 CTQ8 CTS8 CTU8 CTW8 CTY8 CUA8 CUC8 CUE8 CUG8 CUI8 CUK8 CUM8 CUO8 CUQ8 CUS8 CUU8 CUW8 CUY8 CVA8 CVC8 CVE8 CVG8 CVI8 CVK8 CVM8 CVO8 CVQ8 CVS8 CVU8 CVW8 CVY8 CWA8 CWC8 CWE8 CWG8 CWI8 CWK8 CWM8 CWO8 CWQ8 CWS8 CWU8 CWW8 CWY8 CXA8 CXC8 CXE8 CXG8 CXI8 CXK8 CXM8 CXO8 CXQ8 CXS8 CXU8 CXW8 CXY8 CYA8 CYC8 CYE8 CYG8 CYI8 CYK8 CYM8 CYO8 CYQ8 CYS8 CYU8 CYW8 CYY8 CZA8 CZC8 CZE8 CZG8 CZI8 CZK8 CZM8 CZO8 CZQ8 CZS8 CZU8 CZW8 CZY8 DAA8 DAC8 DAE8 DAG8 DAI8 DAK8 DAM8 DAO8 DAQ8 DAS8 DAU8 DAW8 DAY8 DBA8 DBC8 DBE8 DBG8 DBI8 DBK8 DBM8 DBO8 DBQ8 DBS8 DBU8 DBW8 DBY8 DCA8 DCC8 DCE8 DCG8 DCI8 DCK8 DCM8 DCO8 DCQ8 DCS8 DCU8 DCW8 DCY8 DDA8 DDC8 DDE8 DDG8 DDI8 DDK8 DDM8 DDO8 DDQ8 DDS8 DDU8 DDW8 DDY8 DEA8 DEC8 DEE8 DEG8 DEI8 DEK8 DEM8 DEO8 DEQ8 DES8 DEU8 DEW8 DEY8 DFA8 DFC8 DFE8 DFG8 DFI8 DFK8 DFM8 DFO8 DFQ8 DFS8 DFU8 DFW8 DFY8 DGA8 DGC8 DGE8 DGG8 DGI8 DGK8 DGM8 DGO8 DGQ8 DGS8 DGU8 DGW8 DGY8 DHA8 DHC8 DHE8 DHG8 DHI8 DHK8 DHM8 DHO8 DHQ8 DHS8 DHU8 DHW8 DHY8 DIA8 DIC8 DIE8 DIG8 DII8 DIK8 DIM8 DIO8 DIQ8 DIS8 DIU8 DIW8 DIY8 DJA8 DJC8 DJE8 DJG8 DJI8 DJK8 DJM8 DJO8 DJQ8 DJS8 DJU8 DJW8 DJY8 DKA8 DKC8 DKE8 DKG8 DKI8 DKK8 DKM8 DKO8 DKQ8 DKS8 DKU8 DKW8 DKY8 DLA8 DLC8 DLE8 DLG8 DLI8 DLK8 DLM8 DLO8 DLQ8 DLS8 DLU8 DLW8 DLY8 DMA8 DMC8 DME8 DMG8 DMI8 DMK8 DMM8 DMO8 DMQ8 DMS8 DMU8 DMW8 DMY8 DNA8 DNC8 DNE8 DNG8 DNI8 DNK8 DNM8 DNO8 DNQ8 DNS8 DNU8 DNW8 DNY8 DOA8 DOC8 DOE8 DOG8 DOI8 DOK8 DOM8 DOO8 DOQ8 DOS8 DOU8 DOW8 DOY8 DPA8 DPC8 DPE8 DPG8 DPI8 DPK8 DPM8 DPO8 DPQ8 DPS8 DPU8 DPW8 DPY8 DQA8 DQC8 DQE8 DQG8 DQI8 DQK8 DQM8 DQO8 DQQ8 DQS8 DQU8 DQW8 DQY8 DRA8 DRC8 DRE8 DRG8 DRI8 DRK8 DRM8 DRO8 DRQ8 DRS8 DRU8 DRW8 DRY8 DSA8 DSC8 DSE8 DSG8 DSI8 DSK8 DSM8 DSO8 DSQ8 DSS8 DSU8 DSW8 DSY8 DTA8 DTC8 DTE8 DTG8 DTI8 DTK8 DTM8 DTO8 DTQ8 DTS8 DTU8 DTW8 DTY8 DUA8 DUC8 DUE8 DUG8 DUI8 DUK8 DUM8 DUO8 DUQ8 DUS8 DUU8 DUW8 DUY8 DVA8 DVC8 DVE8 DVG8 DVI8 DVK8 DVM8 DVO8 DVQ8 DVS8 DVU8 DVW8 DVY8 DWA8 DWC8 DWE8 DWG8 DWI8 DWK8 DWM8 DWO8 DWQ8 DWS8 DWU8 DWW8 DWY8 DXA8 DXC8 DXE8 DXG8 DXI8 DXK8 DXM8 DXO8 DXQ8 DXS8 DXU8 DXW8 DXY8 DYA8 DYC8 DYE8 DYG8 DYI8 DYK8 DYM8 DYO8 DYQ8 DYS8 DYU8 DYW8 DYY8 DZA8 DZC8 DZE8 DZG8 DZI8 DZK8 DZM8 DZO8 DZQ8 DZS8 DZU8 DZW8 DZY8 EAA8 EAC8 EAE8 EAG8 EAI8 EAK8 EAM8 EAO8 EAQ8 EAS8 EAU8 EAW8 EAY8 EBA8 EBC8 EBE8 EBG8 EBI8 EBK8 EBM8 EBO8 EBQ8 EBS8 EBU8 EBW8 EBY8 ECA8 ECC8 ECE8 ECG8 ECI8 ECK8 ECM8 ECO8 ECQ8 ECS8 ECU8 ECW8 ECY8 EDA8 EDC8 EDE8 EDG8 EDI8 EDK8 EDM8 EDO8 EDQ8 EDS8 EDU8 EDW8 EDY8 EEA8 EEC8 EEE8 EEG8 EEI8 EEK8 EEM8 EEO8 EEQ8 EES8 EEU8 EEW8 EEY8 EFA8 EFC8 EFE8 EFG8 EFI8 EFK8 EFM8 EFO8 EFQ8 EFS8 EFU8 EFW8 EFY8 EGA8 EGC8 EGE8 EGG8 EGI8 EGK8 EGM8 EGO8 EGQ8 EGS8 EGU8 EGW8 EGY8 EHA8 EHC8 EHE8 EHG8 EHI8 EHK8 EHM8 EHO8 EHQ8 EHS8 EHU8 EHW8 EHY8 EIA8 EIC8 EIE8 EIG8 EII8 EIK8 EIM8 EIO8 EIQ8 EIS8 EIU8 EIW8 EIY8 EJA8 EJC8 EJE8 EJG8 EJI8 EJK8 EJM8 EJO8 EJQ8 EJS8 EJU8 EJW8 EJY8 EKA8 EKC8 EKE8 EKG8 EKI8 EKK8 EKM8 EKO8 EKQ8 EKS8 EKU8 EKW8 EKY8 ELA8 ELC8 ELE8 ELG8 ELI8 ELK8 ELM8 ELO8 ELQ8 ELS8 ELU8 ELW8 ELY8 EMA8 EMC8 EME8 EMG8 EMI8 EMK8 EMM8 EMO8 EMQ8 EMS8 EMU8 EMW8 EMY8 ENA8 ENC8 ENE8 ENG8 ENI8 ENK8 ENM8 ENO8 ENQ8 ENS8 ENU8 ENW8 ENY8 EOA8 EOC8 EOE8 EOG8 EOI8 EOK8 EOM8 EOO8 EOQ8 EOS8 EOU8 EOW8 EOY8 EPA8 EPC8 EPE8 EPG8 EPI8 EPK8 EPM8 EPO8 EPQ8 EPS8 EPU8 EPW8 EPY8 EQA8 EQC8 EQE8 EQG8 EQI8 EQK8 EQM8 EQO8 EQQ8 EQS8 EQU8 EQW8 EQY8 ERA8 ERC8 ERE8 ERG8 ERI8 ERK8 ERM8 ERO8 ERQ8 ERS8 ERU8 ERW8 ERY8 ESA8 ESC8 ESE8 ESG8 ESI8 ESK8 ESM8 ESO8 ESQ8 ESS8 ESU8 ESW8 ESY8 ETA8 ETC8 ETE8 ETG8 ETI8 ETK8 ETM8 ETO8 ETQ8 ETS8 ETU8 ETW8 ETY8 EUA8 EUC8 EUE8 EUG8 EUI8 EUK8 EUM8 EUO8 EUQ8 EUS8 EUU8 EUW8 EUY8 EVA8 EVC8 EVE8 EVG8 EVI8 EVK8 EVM8 EVO8 EVQ8 EVS8 EVU8 EVW8 EVY8 EWA8 EWC8 EWE8 EWG8 EWI8 EWK8 EWM8 EWO8 EWQ8 EWS8 EWU8 EWW8 EWY8 EXA8 EXC8 EXE8 EXG8 EXI8 EXK8 EXM8 EXO8 EXQ8 EXS8 EXU8 EXW8 EXY8 EYA8 EYC8 EYE8 EYG8 EYI8 EYK8 EYM8 EYO8 EYQ8 EYS8 EYU8 EYW8 EYY8 EZA8 EZC8 EZE8 EZG8 EZI8 EZK8 EZM8 EZO8 EZQ8 EZS8 EZU8 EZW8 EZY8 FAA8 FAC8 FAE8 FAG8 FAI8 FAK8 FAM8 FAO8 FAQ8 FAS8 FAU8 FAW8 FAY8 FBA8 FBC8 FBE8 FBG8 FBI8 FBK8 FBM8 FBO8 FBQ8 FBS8 FBU8 FBW8 FBY8 FCA8 FCC8 FCE8 FCG8 FCI8 FCK8 FCM8 FCO8 FCQ8 FCS8 FCU8 FCW8 FCY8 FDA8 FDC8 FDE8 FDG8 FDI8 FDK8 FDM8 FDO8 FDQ8 FDS8 FDU8 FDW8 FDY8 FEA8 FEC8 FEE8 FEG8 FEI8 FEK8 FEM8 FEO8 FEQ8 FES8 FEU8 FEW8 FEY8 FFA8 FFC8 FFE8 FFG8 FFI8 FFK8 FFM8 FFO8 FFQ8 FFS8 FFU8 FFW8 FFY8 FGA8 FGC8 FGE8 FGG8 FGI8 FGK8 FGM8 FGO8 FGQ8 FGS8 FGU8 FGW8 FGY8 FHA8 FHC8 FHE8 FHG8 FHI8 FHK8 FHM8 FHO8 FHQ8 FHS8 FHU8 FHW8 FHY8 FIA8 FIC8 FIE8 FIG8 FII8 FIK8 FIM8 FIO8 FIQ8 FIS8 FIU8 FIW8 FIY8 FJA8 FJC8 FJE8 FJG8 FJI8 FJK8 FJM8 FJO8 FJQ8 FJS8 FJU8 FJW8 FJY8 FKA8 FKC8 FKE8 FKG8 FKI8 FKK8 FKM8 FKO8 FKQ8 FKS8 FKU8 FKW8 FKY8 FLA8 FLC8 FLE8 FLG8 FLI8 FLK8 FLM8 FLO8 FLQ8 FLS8 FLU8 FLW8 FLY8 FMA8 FMC8 FME8 FMG8 FMI8 FMK8 FMM8 FMO8 FMQ8 FMS8 FMU8 FMW8 FMY8 FNA8 FNC8 FNE8 FNG8 FNI8 FNK8 FNM8 FNO8 FNQ8 FNS8 FNU8 FNW8 FNY8 FOA8 FOC8 FOE8 FOG8 FOI8 FOK8 FOM8 FOO8 FOQ8 FOS8 FOU8 FOW8 FOY8 FPA8 FPC8 FPE8 FPG8 FPI8 FPK8 FPM8 FPO8 FPQ8 FPS8 FPU8 FPW8 FPY8 FQA8 FQC8 FQE8 FQG8 FQI8 FQK8 FQM8 FQO8 FQQ8 FQS8 FQU8 FQW8 FQY8 FRA8 FRC8 FRE8 FRG8 FRI8 FRK8 FRM8 FRO8 FRQ8 FRS8 FRU8 FRW8 FRY8 FSA8 FSC8 FSE8 FSG8 FSI8 FSK8 FSM8 FSO8 FSQ8 FSS8 FSU8 FSW8 FSY8 FTA8 FTC8 FTE8 FTG8 FTI8 FTK8 FTM8 FTO8 FTQ8 FTS8 FTU8 FTW8 FTY8 FUA8 FUC8 FUE8 FUG8 FUI8 FUK8 FUM8 FUO8 FUQ8 FUS8 FUU8 FUW8 FUY8 FVA8 FVC8 FVE8 FVG8 FVI8 FVK8 FVM8 FVO8 FVQ8 FVS8 FVU8 FVW8 FVY8 FWA8 FWC8 FWE8 FWG8 FWI8 FWK8 FWM8 FWO8 FWQ8 FWS8 FWU8 FWW8 FWY8 FXA8 FXC8 FXE8 FXG8 FXI8 FXK8 FXM8 FXO8 FXQ8 FXS8 FXU8 FXW8 FXY8 FYA8 FYC8 FYE8 FYG8 FYI8 FYK8 FYM8 FYO8 FYQ8 FYS8 FYU8 FYW8 FYY8 FZA8 FZC8 FZE8 FZG8 FZI8 FZK8 FZM8 FZO8 FZQ8 FZS8 FZU8 FZW8 FZY8 GAA8 GAC8 GAE8 GAG8 GAI8 GAK8 GAM8 GAO8 GAQ8 GAS8 GAU8 GAW8 GAY8 GBA8 GBC8 GBE8 GBG8 GBI8 GBK8 GBM8 GBO8 GBQ8 GBS8 GBU8 GBW8 GBY8 GCA8 GCC8 GCE8 GCG8 GCI8 GCK8 GCM8 GCO8 GCQ8 GCS8 GCU8 GCW8 GCY8 GDA8 GDC8 GDE8 GDG8 GDI8 GDK8 GDM8 GDO8 GDQ8 GDS8 GDU8 GDW8 GDY8 GEA8 GEC8 GEE8 GEG8 GEI8 GEK8 GEM8 GEO8 GEQ8 GES8 GEU8 GEW8 GEY8 GFA8 GFC8 GFE8 GFG8 GFI8 GFK8 GFM8 GFO8 GFQ8 GFS8 GFU8 GFW8 GFY8 GGA8 GGC8 GGE8 GGG8 GGI8 GGK8 GGM8 GGO8 GGQ8 GGS8 GGU8 GGW8 GGY8 GHA8 GHC8 GHE8 GHG8 GHI8 GHK8 GHM8 GHO8 GHQ8 GHS8 GHU8 GHW8 GHY8 GIA8 GIC8 GIE8 GIG8 GII8 GIK8 GIM8 GIO8 GIQ8 GIS8 GIU8 GIW8 GIY8 GJA8 GJC8 GJE8 GJG8 GJI8 GJK8 GJM8 GJO8 GJQ8 GJS8 GJU8 GJW8 GJY8 GKA8 GKC8 GKE8 GKG8 GKI8 GKK8 GKM8 GKO8 GKQ8 GKS8 GKU8 GKW8 GKY8 GLA8 GLC8 GLE8 GLG8 GLI8 GLK8 GLM8 GLO8 GLQ8 GLS8 GLU8 GLW8 GLY8 GMA8 GMC8 GME8 GMG8 GMI8 GMK8 GMM8 GMO8 GMQ8 GMS8 GMU8 GMW8 GMY8 GNA8 GNC8 GNE8 GNG8 GNI8 GNK8 GNM8 GNO8 GNQ8 GNS8 GNU8 GNW8 GNY8 GOA8 GOC8 GOE8 GOG8 GOI8 GOK8 GOM8 GOO8 GOQ8 GOS8 GOU8 GOW8 GOY8 GPA8 GPC8 GPE8 GPG8 GPI8 GPK8 GPM8 GPO8 GPQ8 GPS8 GPU8 GPW8 GPY8 GQA8 GQC8 GQE8 GQG8 GQI8 GQK8 GQM8 GQO8 GQQ8 GQS8 GQU8 GQW8 GQY8 GRA8 GRC8 GRE8 GRG8 GRI8 GRK8 GRM8 GRO8 GRQ8 GRS8 GRU8 GRW8 GRY8 GSA8 GSC8 GSE8 GSG8 GSI8 GSK8 GSM8 GSO8 GSQ8 GSS8 GSU8 GSW8 GSY8 GTA8 GTC8 GTE8 GTG8 GTI8 GTK8 GTM8 GTO8 GTQ8 GTS8 GTU8 GTW8 GTY8 GUA8 GUC8 GUE8 GUG8 GUI8 GUK8 GUM8 GUO8 GUQ8 GUS8 GUU8 GUW8 GUY8 GVA8 GVC8 GVE8 GVG8 GVI8 GVK8 GVM8 GVO8 GVQ8 GVS8 GVU8 GVW8 GVY8 GWA8 GWC8 GWE8 GWG8 GWI8 GWK8 GWM8 GWO8 GWQ8 GWS8 GWU8 GWW8 GWY8 GXA8 GXC8 GXE8 GXG8 GXI8 GXK8 GXM8 GXO8 GXQ8 GXS8 GXU8 GXW8 GXY8 GYA8 GYC8 GYE8 GYG8 GYI8 GYK8 GYM8 GYO8 GYQ8 GYS8 GYU8 GYW8 GYY8 GZA8 GZC8 GZE8 GZG8 GZI8 GZK8 GZM8 GZO8 GZQ8 GZS8 GZU8 GZW8 GZY8 HAA8 HAC8 HAE8 HAG8 HAI8 HAK8 HAM8 HAO8 HAQ8 HAS8 HAU8 HAW8 HAY8 HBA8 HBC8 HBE8 HBG8 HBI8 HBK8 HBM8 HBO8 HBQ8 HBS8 HBU8 HBW8 HBY8 HCA8 HCC8 HCE8 HCG8 HCI8 HCK8 HCM8 HCO8 HCQ8 HCS8 HCU8 HCW8 HCY8 HDA8 HDC8 HDE8 HDG8 HDI8 HDK8 HDM8 HDO8 HDQ8 HDS8 HDU8 HDW8 HDY8 HEA8 HEC8 HEE8 HEG8 HEI8 HEK8 HEM8 HEO8 HEQ8 HES8 HEU8 HEW8 HEY8 HFA8 HFC8 HFE8 HFG8 HFI8 HFK8 HFM8 HFO8 HFQ8 HFS8 HFU8 HFW8 HFY8 HGA8 HGC8 HGE8 HGG8 HGI8 HGK8 HGM8 HGO8 HGQ8 HGS8 HGU8 HGW8 HGY8 HHA8 HHC8 HHE8 HHG8 HHI8 HHK8 HHM8 HHO8 HHQ8 HHS8 HHU8 HHW8 HHY8 HIA8 HIC8 HIE8 HIG8 HII8 HIK8 HIM8 HIO8 HIQ8 HIS8 HIU8 HIW8 HIY8 HJA8 HJC8 HJE8 HJG8 HJI8 HJK8 HJM8 HJO8 HJQ8 HJS8 HJU8 HJW8 HJY8 HKA8 HKC8 HKE8 HKG8 HKI8 HKK8 HKM8 HKO8 HKQ8 HKS8 HKU8 HKW8 HKY8 HLA8 HLC8 HLE8 HLG8 HLI8 HLK8 HLM8 HLO8 HLQ8 HLS8 HLU8 HLW8 HLY8 HMA8 HMC8 HME8 HMG8 HMI8 HMK8 HMM8 HMO8 HMQ8 HMS8 HMU8 HMW8 HMY8 HNA8 HNC8 HNE8 HNG8 HNI8 HNK8 HNM8 HNO8 HNQ8 HNS8 HNU8 HNW8 HNY8 HOA8 HOC8 HOE8 HOG8 HOI8 HOK8 HOM8 HOO8 HOQ8 HOS8 HOU8 HOW8 HOY8 HPA8 HPC8 HPE8 HPG8 HPI8 HPK8 HPM8 HPO8 HPQ8 HPS8 HPU8 HPW8 HPY8 HQA8 HQC8 HQE8 HQG8 HQI8 HQK8 HQM8 HQO8 HQQ8 HQS8 HQU8 HQW8 HQY8 HRA8 HRC8 HRE8 HRG8 HRI8 HRK8 HRM8 HRO8 HRQ8 HRS8 HRU8 HRW8 HRY8 HSA8 HSC8 HSE8 HSG8 HSI8 HSK8 HSM8 HSO8 HSQ8 HSS8 HSU8 HSW8 HSY8 HTA8 HTC8 HTE8 HTG8 HTI8 HTK8 HTM8 HTO8 HTQ8 HTS8 HTU8 HTW8 HTY8 HUA8 HUC8 HUE8 HUG8 HUI8 HUK8 HUM8 HUO8 HUQ8 HUS8 HUU8 HUW8 HUY8 HVA8 HVC8 HVE8 HVG8 HVI8 HVK8 HVM8 HVO8 HVQ8 HVS8 HVU8 HVW8 HVY8 HWA8 HWC8 HWE8 HWG8 HWI8 HWK8 HWM8 HWO8 HWQ8 HWS8 HWU8 HWW8 HWY8 HXA8 HXC8 HXE8 HXG8 HXI8 HXK8 HXM8 HXO8 HXQ8 HXS8 HXU8 HXW8 HXY8 HYA8 HYC8 HYE8 HYG8 HYI8 HYK8 HYM8 HYO8 HYQ8 HYS8 HYU8 HYW8 HYY8 HZA8 HZC8 HZE8 HZG8 HZI8 HZK8 HZM8 HZO8 HZQ8 HZS8 HZU8 HZW8 HZY8 IAA8 IAC8 IAE8 IAG8 IAI8 IAK8 IAM8 IAO8 IAQ8 IAS8 IAU8 IAW8 IAY8 IBA8 IBC8 IBE8 IBG8 IBI8 IBK8 IBM8 IBO8 IBQ8 IBS8 IBU8 IBW8 IBY8 ICA8 ICC8 ICE8 ICG8 ICI8 ICK8 ICM8 ICO8 ICQ8 ICS8 ICU8 ICW8 ICY8 IDA8 IDC8 IDE8 IDG8 IDI8 IDK8 IDM8 IDO8 IDQ8 IDS8 IDU8 IDW8 IDY8 IEA8 IEC8 IEE8 IEG8 IEI8 IEK8 IEM8 IEO8 IEQ8 IES8 IEU8 IEW8 IEY8 IFA8 IFC8 IFE8 IFG8 IFI8 IFK8 IFM8 IFO8 IFQ8 IFS8 IFU8 IFW8 IFY8 IGA8 IGC8 IGE8 IGG8 IGI8 IGK8 IGM8 IGO8 IGQ8 IGS8 IGU8 IGW8 IGY8 IHA8 IHC8 IHE8 IHG8 IHI8 IHK8 IHM8 IHO8 IHQ8 IHS8 IHU8 IHW8 IHY8 IIA8 IIC8 IIE8 IIG8 III8 IIK8 IIM8 IIO8 IIQ8 IIS8 IIU8 IIW8 IIY8 IJA8 IJC8 IJE8 IJG8 IJI8 IJK8 IJM8 IJO8 IJQ8 IJS8 IJU8 IJW8 IJY8 IKA8 IKC8 IKE8 IKG8 IKI8 IKK8 IKM8 IKO8 IKQ8 IKS8 IKU8 IKW8 IKY8 ILA8 ILC8 ILE8 ILG8 ILI8 ILK8 ILM8 ILO8 ILQ8 ILS8 ILU8 ILW8 ILY8 IMA8 IMC8 IME8 IMG8 IMI8 IMK8 IMM8 IMO8 IMQ8 IMS8 IMU8 IMW8 IMY8 INA8 INC8 INE8 ING8 INI8 INK8 INM8 INO8 INQ8 INS8 INU8 INW8 INY8 IOA8 IOC8 IOE8 IOG8 IOI8 IOK8 IOM8 IOO8 IOQ8 IOS8 IOU8 IOW8 IOY8 IPA8 IPC8 IPE8 IPG8 IPI8 IPK8 IPM8 IPO8 IPQ8 IPS8 IPU8 IPW8 IPY8 IQA8 IQC8 IQE8 IQG8 IQI8 IQK8 IQM8 IQO8 IQQ8 IQS8 IQU8 IQW8 IQY8 IRA8 IRC8 IRE8 IRG8 IRI8 IRK8 IRM8 IRO8 IRQ8 IRS8 IRU8 IRW8 IRY8 ISA8 ISC8 ISE8 ISG8 ISI8 ISK8 ISM8 ISO8 ISQ8 ISS8 ISU8 ISW8 ISY8 ITA8 ITC8 ITE8 ITG8 ITI8 ITK8 ITM8 ITO8 ITQ8 ITS8 ITU8 ITW8 ITY8 IUA8 IUC8 IUE8 IUG8 IUI8 IUK8 IUM8 IUO8 IUQ8 IUS8 IUU8 IUW8 IUY8 IVA8 IVC8 IVE8 IVG8 IVI8 IVK8 IVM8 IVO8 IVQ8 IVS8 IVU8 IVW8 IVY8 IWA8 IWC8 IWE8 IWG8 IWI8 IWK8 IWM8 IWO8 IWQ8 IWS8 IWU8 IWW8 IWY8 IXA8 IXC8 IXE8 IXG8 IXI8 IXK8 IXM8 IXO8 IXQ8 IXS8 IXU8 IXW8 IXY8 IYA8 IYC8 IYE8 IYG8 IYI8 IYK8 IYM8 IYO8 IYQ8 IYS8 IYU8 IYW8 IYY8 IZA8 IZC8 IZE8 IZG8 IZI8 IZK8 IZM8 IZO8 IZQ8 IZS8 IZU8 IZW8 IZY8 JAA8 JAC8 JAE8 JAG8 JAI8 JAK8 JAM8 JAO8 JAQ8 JAS8 JAU8 JAW8 JAY8 JBA8 JBC8 JBE8 JBG8 JBI8 JBK8 JBM8 JBO8 JBQ8 JBS8 JBU8 JBW8 JBY8 JCA8 JCC8 JCE8 JCG8 JCI8 JCK8 JCM8 JCO8 JCQ8 JCS8 JCU8 JCW8 JCY8 JDA8 JDC8 JDE8 JDG8 JDI8 JDK8 JDM8 JDO8 JDQ8 JDS8 JDU8 JDW8 JDY8 JEA8 JEC8 JEE8 JEG8 JEI8 JEK8 JEM8 JEO8 JEQ8 JES8 JEU8 JEW8 JEY8 JFA8 JFC8 JFE8 JFG8 JFI8 JFK8 JFM8 JFO8 JFQ8 JFS8 JFU8 JFW8 JFY8 JGA8 JGC8 JGE8 JGG8 JGI8 JGK8 JGM8 JGO8 JGQ8 JGS8 JGU8 JGW8 JGY8 JHA8 JHC8 JHE8 JHG8 JHI8 JHK8 JHM8 JHO8 JHQ8 JHS8 JHU8 JHW8 JHY8 JIA8 JIC8 JIE8 JIG8 JII8 JIK8 JIM8 JIO8 JIQ8 JIS8 JIU8 JIW8 JIY8 JJA8 JJC8 JJE8 JJG8 JJI8 JJK8 JJM8 JJO8 JJQ8 JJS8 JJU8 JJW8 JJY8 JKA8 JKC8 JKE8 JKG8 JKI8 JKK8 JKM8 JKO8 JKQ8 JKS8 JKU8 JKW8 JKY8 JLA8 JLC8 JLE8 JLG8 JLI8 JLK8 JLM8 JLO8 JLQ8 JLS8 JLU8 JLW8 JLY8 JMA8 JMC8 JME8 JMG8 JMI8 JMK8 JMM8 JMO8 JMQ8 JMS8 JMU8 JMW8 JMY8 JNA8 JNC8 JNE8 JNG8 JNI8 JNK8 JNM8 JNO8 JNQ8 JNS8 JNU8 JNW8 JNY8 JOA8 JOC8 JOE8 JOG8 JOI8 JOK8 JOM8 JOO8 JOQ8 JOS8 JOU8 JOW8 JOY8 JPA8 JPC8 JPE8 JPG8 JPI8 JPK8 JPM8 JPO8 JPQ8 JPS8 JPU8 JPW8 JPY8 JQA8 JQC8 JQE8 JQG8 JQI8 JQK8 JQM8 JQO8 JQQ8 JQS8 JQU8 JQW8 JQY8 JRA8 JRC8 JRE8 JRG8 JRI8 JRK8 JRM8 JRO8 JRQ8 JRS8 JRU8 JRW8 JRY8 JSA8 JSC8 JSE8 JSG8 JSI8 JSK8 JSM8 JSO8 JSQ8 JSS8 JSU8 JSW8 JSY8 JTA8 JTC8 JTE8 JTG8 JTI8 JTK8 JTM8 JTO8 JTQ8 JTS8 JTU8 JTW8 JTY8 JUA8 JUC8 JUE8 JUG8 JUI8 JUK8 JUM8 JUO8 JUQ8 JUS8 JUU8 JUW8 JUY8 JVA8 JVC8 JVE8 JVG8 JVI8 JVK8 JVM8 JVO8 JVQ8 JVS8 JVU8 JVW8 JVY8 JWA8 JWC8 JWE8 JWG8 JWI8 JWK8 JWM8 JWO8 JWQ8 JWS8 JWU8 JWW8 JWY8 JXA8 JXC8 JXE8 JXG8 JXI8 JXK8 JXM8 JXO8 JXQ8 JXS8 JXU8 JXW8 JXY8 JYA8 JYC8 JYE8 JYG8 JYI8 JYK8 JYM8 JYO8 JYQ8 JYS8 JYU8 JYW8 JYY8 JZA8 JZC8 JZE8 JZG8 JZI8 JZK8 JZM8 JZO8 JZQ8 JZS8 JZU8 JZW8 JZY8 KAA8 KAC8 KAE8 KAG8 KAI8 KAK8 KAM8 KAO8 KAQ8 KAS8 KAU8 KAW8 KAY8 KBA8 KBC8 KBE8 KBG8 KBI8 KBK8 KBM8 KBO8 KBQ8 KBS8 KBU8 KBW8 KBY8 KCA8 KCC8 KCE8 KCG8 KCI8 KCK8 KCM8 KCO8 KCQ8 KCS8 KCU8 KCW8 KCY8 KDA8 KDC8 KDE8 KDG8 KDI8 KDK8 KDM8 KDO8 KDQ8 KDS8 KDU8 KDW8 KDY8 KEA8 KEC8 KEE8 KEG8 KEI8 KEK8 KEM8 KEO8 KEQ8 KES8 KEU8 KEW8 KEY8 KFA8 KFC8 KFE8 KFG8 KFI8 KFK8 KFM8 KFO8 KFQ8 KFS8 KFU8 KFW8 KFY8 KGA8 KGC8 KGE8 KGG8 KGI8 KGK8 KGM8 KGO8 KGQ8 KGS8 KGU8 KGW8 KGY8 KHA8 KHC8 KHE8 KHG8 KHI8 KHK8 KHM8 KHO8 KHQ8 KHS8 KHU8 KHW8 KHY8 KIA8 KIC8 KIE8 KIG8 KII8 KIK8 KIM8 KIO8 KIQ8 KIS8 KIU8 KIW8 KIY8 KJA8 KJC8 KJE8 KJG8 KJI8 KJK8 KJM8 KJO8 KJQ8 KJS8 KJU8 KJW8 KJY8 KKA8 KKC8 KKE8 KKG8 KKI8 KKK8 KKM8 KKO8 KKQ8 KKS8 KKU8 KKW8 KKY8 KLA8 KLC8 KLE8 KLG8 KLI8 KLK8 KLM8 KLO8 KLQ8 KLS8 KLU8 KLW8 KLY8 KMA8 KMC8 KME8 KMG8 KMI8 KMK8 KMM8 KMO8 KMQ8 KMS8 KMU8 KMW8 KMY8 KNA8 KNC8 KNE8 KNG8 KNI8 KNK8 KNM8 KNO8 KNQ8 KNS8 KNU8 KNW8 KNY8 KOA8 KOC8 KOE8 KOG8 KOI8 KOK8 KOM8 KOO8 KOQ8 KOS8 KOU8 KOW8 KOY8 KPA8 KPC8 KPE8 KPG8 KPI8 KPK8 KPM8 KPO8 KPQ8 KPS8 KPU8 KPW8 KPY8 KQA8 KQC8 KQE8 KQG8 KQI8 KQK8 KQM8 KQO8 KQQ8 KQS8 KQU8 KQW8 KQY8 KRA8 KRC8 KRE8 KRG8 KRI8 KRK8 KRM8 KRO8 KRQ8 KRS8 KRU8 KRW8 KRY8 KSA8 KSC8 KSE8 KSG8 KSI8 KSK8 KSM8 KSO8 KSQ8 KSS8 KSU8 KSW8 KSY8 KTA8 KTC8 KTE8 KTG8 KTI8 KTK8 KTM8 KTO8 KTQ8 KTS8 KTU8 KTW8 KTY8 KUA8 KUC8 KUE8 KUG8 KUI8 KUK8 KUM8 KUO8 KUQ8 KUS8 KUU8 KUW8 KUY8 KVA8 KVC8 KVE8 KVG8 KVI8 KVK8 KVM8 KVO8 KVQ8 KVS8 KVU8 KVW8 KVY8 KWA8 KWC8 KWE8 KWG8 KWI8 KWK8 KWM8 KWO8 KWQ8 KWS8 KWU8 KWW8 KWY8 KXA8 KXC8 KXE8 KXG8 KXI8 KXK8 KXM8 KXO8 KXQ8 KXS8 KXU8 KXW8 KXY8 KYA8 KYC8 KYE8 KYG8 KYI8 KYK8 KYM8 KYO8 KYQ8 KYS8 KYU8 KYW8 KYY8 KZA8 KZC8 KZE8 KZG8 KZI8 KZK8 KZM8 KZO8 KZQ8 KZS8 KZU8 KZW8 KZY8 LAA8 LAC8 LAE8 LAG8 LAI8 LAK8 LAM8 LAO8 LAQ8 LAS8 LAU8 LAW8 LAY8 LBA8 LBC8 LBE8 LBG8 LBI8 LBK8 LBM8 LBO8 LBQ8 LBS8 LBU8 LBW8 LBY8 LCA8 LCC8 LCE8 LCG8 LCI8 LCK8 LCM8 LCO8 LCQ8 LCS8 LCU8 LCW8 LCY8 LDA8 LDC8 LDE8 LDG8 LDI8 LDK8 LDM8 LDO8 LDQ8 LDS8 LDU8 LDW8 LDY8 LEA8 LEC8 LEE8 LEG8 LEI8 LEK8 LEM8 LEO8 LEQ8 LES8 LEU8 LEW8 LEY8 LFA8 LFC8 LFE8 LFG8 LFI8 LFK8 LFM8 LFO8 LFQ8 LFS8 LFU8 LFW8 LFY8 LGA8 LGC8 LGE8 LGG8 LGI8 LGK8 LGM8 LGO8 LGQ8 LGS8 LGU8 LGW8 LGY8 LHA8 LHC8 LHE8 LHG8 LHI8 LHK8 LHM8 LHO8 LHQ8 LHS8 LHU8 LHW8 LHY8 LIA8 LIC8 LIE8 LIG8 LII8 LIK8 LIM8 LIO8 LIQ8 LIS8 LIU8 LIW8 LIY8 LJA8 LJC8 LJE8 LJG8 LJI8 LJK8 LJM8 LJO8 LJQ8 LJS8 LJU8 LJW8 LJY8 LKA8 LKC8 LKE8 LKG8 LKI8 LKK8 LKM8 LKO8 LKQ8 LKS8 LKU8 LKW8 LKY8 LLA8 LLC8 LLE8 LLG8 LLI8 LLK8 LLM8 LLO8 LLQ8 LLS8 LLU8 LLW8 LLY8 LMA8 LMC8 LME8 LMG8 LMI8 LMK8 LMM8 LMO8 LMQ8 LMS8 LMU8 LMW8 LMY8 LNA8 LNC8 LNE8 LNG8 LNI8 LNK8 LNM8 LNO8 LNQ8 LNS8 LNU8 LNW8 LNY8 LOA8 LOC8 LOE8 LOG8 LOI8 LOK8 LOM8 LOO8 LOQ8 LOS8 LOU8 LOW8 LOY8 LPA8 LPC8 LPE8 LPG8 LPI8 LPK8 LPM8 LPO8 LPQ8 LPS8 LPU8 LPW8 LPY8 LQA8 LQC8 LQE8 LQG8 LQI8 LQK8 LQM8 LQO8 LQQ8 LQS8 LQU8 LQW8 LQY8 LRA8 LRC8 LRE8 LRG8 LRI8 LRK8 LRM8 LRO8 LRQ8 LRS8 LRU8 LRW8 LRY8 LSA8 LSC8 LSE8 LSG8 LSI8 LSK8 LSM8 LSO8 LSQ8 LSS8 LSU8 LSW8 LSY8 LTA8 LTC8 LTE8 LTG8 LTI8 LTK8 LTM8 LTO8 LTQ8 LTS8 LTU8 LTW8 LTY8 LUA8 LUC8 LUE8 LUG8 LUI8 LUK8 LUM8 LUO8 LUQ8 LUS8 LUU8 LUW8 LUY8 LVA8 LVC8 LVE8 LVG8 LVI8 LVK8 LVM8 LVO8 LVQ8 LVS8 LVU8 LVW8 LVY8 LWA8 LWC8 LWE8 LWG8 LWI8 LWK8 LWM8 LWO8 LWQ8 LWS8 LWU8 LWW8 LWY8 LXA8 LXC8 LXE8 LXG8 LXI8 LXK8 LXM8 LXO8 LXQ8 LXS8 LXU8 LXW8 LXY8 LYA8 LYC8 LYE8 LYG8 LYI8 LYK8 LYM8 LYO8 LYQ8 LYS8 LYU8 LYW8 LYY8 LZA8 LZC8 LZE8 LZG8 LZI8 LZK8 LZM8 LZO8 LZQ8 LZS8 LZU8 LZW8 LZY8 MAA8 MAC8 MAE8 MAG8 MAI8 MAK8 MAM8 MAO8 MAQ8 MAS8 MAU8 MAW8 MAY8 MBA8 MBC8 MBE8 MBG8 MBI8 MBK8 MBM8 MBO8 MBQ8 MBS8 MBU8 MBW8 MBY8 MCA8 MCC8 MCE8 MCG8 MCI8 MCK8 MCM8 MCO8 MCQ8 MCS8 MCU8 MCW8 MCY8 MDA8 MDC8 MDE8 MDG8 MDI8 MDK8 MDM8 MDO8 MDQ8 MDS8 MDU8 MDW8 MDY8 MEA8 MEC8 MEE8 MEG8 MEI8 MEK8 MEM8 MEO8 MEQ8 MES8 MEU8 MEW8 MEY8 MFA8 MFC8 MFE8 MFG8 MFI8 MFK8 MFM8 MFO8 MFQ8 MFS8 MFU8 MFW8 MFY8 MGA8 MGC8 MGE8 MGG8 MGI8 MGK8 MGM8 MGO8 MGQ8 MGS8 MGU8 MGW8 MGY8 MHA8 MHC8 MHE8 MHG8 MHI8 MHK8 MHM8 MHO8 MHQ8 MHS8 MHU8 MHW8 MHY8 MIA8 MIC8 MIE8 MIG8 MII8 MIK8 MIM8 MIO8 MIQ8 MIS8 MIU8 MIW8 MIY8 MJA8 MJC8 MJE8 MJG8 MJI8 MJK8 MJM8 MJO8 MJQ8 MJS8 MJU8 MJW8 MJY8 MKA8 MKC8 MKE8 MKG8 MKI8 MKK8 MKM8 MKO8 MKQ8 MKS8 MKU8 MKW8 MKY8 MLA8 MLC8 MLE8 MLG8 MLI8 MLK8 MLM8 MLO8 MLQ8 MLS8 MLU8 MLW8 MLY8 MMA8 MMC8 MME8 MMG8 MMI8 MMK8 MMM8 MMO8 MMQ8 MMS8 MMU8 MMW8 MMY8 MNA8 MNC8 MNE8 MNG8 MNI8 MNK8 MNM8 MNO8 MNQ8 MNS8 MNU8 MNW8 MNY8 MOA8 MOC8 MOE8 MOG8 MOI8 MOK8 MOM8 MOO8 MOQ8 MOS8 MOU8 MOW8 MOY8 MPA8 MPC8 MPE8 MPG8 MPI8 MPK8 MPM8 MPO8 MPQ8 MPS8 MPU8 MPW8 MPY8 MQA8 MQC8 MQE8 MQG8 MQI8 MQK8 MQM8 MQO8 MQQ8 MQS8 MQU8 MQW8 MQY8 MRA8 MRC8 MRE8 MRG8 MRI8 MRK8 MRM8 MRO8 MRQ8 MRS8 MRU8 MRW8 MRY8 MSA8 MSC8 MSE8 MSG8 MSI8 MSK8 MSM8 MSO8 MSQ8 MSS8 MSU8 MSW8 MSY8 MTA8 MTC8 MTE8 MTG8 MTI8 MTK8 MTM8 MTO8 MTQ8 MTS8 MTU8 MTW8 MTY8 MUA8 MUC8 MUE8 MUG8 MUI8 MUK8 MUM8 MUO8 MUQ8 MUS8 MUU8 MUW8 MUY8 MVA8 MVC8 MVE8 MVG8 MVI8 MVK8 MVM8 MVO8 MVQ8 MVS8 MVU8 MVW8 MVY8 MWA8 MWC8 MWE8 MWG8 MWI8 MWK8 MWM8 MWO8 MWQ8 MWS8 MWU8 MWW8 MWY8 MXA8 MXC8 MXE8 MXG8 MXI8 MXK8 MXM8 MXO8 MXQ8 MXS8 MXU8 MXW8 MXY8 MYA8 MYC8 MYE8 MYG8 MYI8 MYK8 MYM8 MYO8 MYQ8 MYS8 MYU8 MYW8 MYY8 MZA8 MZC8 MZE8 MZG8 MZI8 MZK8 MZM8 MZO8 MZQ8 MZS8 MZU8 MZW8 MZY8 NAA8 NAC8 NAE8 NAG8 NAI8 NAK8 NAM8 NAO8 NAQ8 NAS8 NAU8 NAW8 NAY8 NBA8 NBC8 NBE8 NBG8 NBI8 NBK8 NBM8 NBO8 NBQ8 NBS8 NBU8 NBW8 NBY8 NCA8 NCC8 NCE8 NCG8 NCI8 NCK8 NCM8 NCO8 NCQ8 NCS8 NCU8 NCW8 NCY8 NDA8 NDC8 NDE8 NDG8 NDI8 NDK8 NDM8 NDO8 NDQ8 NDS8 NDU8 NDW8 NDY8 NEA8 NEC8 NEE8 NEG8 NEI8 NEK8 NEM8 NEO8 NEQ8 NES8 NEU8 NEW8 NEY8 NFA8 NFC8 NFE8 NFG8 NFI8 NFK8 NFM8 NFO8 NFQ8 NFS8 NFU8 NFW8 NFY8 NGA8 NGC8 NGE8 NGG8 NGI8 NGK8 NGM8 NGO8 NGQ8 NGS8 NGU8 NGW8 NGY8 NHA8 NHC8 NHE8 NHG8 NHI8 NHK8 NHM8 NHO8 NHQ8 NHS8 NHU8 NHW8 NHY8 NIA8 NIC8 NIE8 NIG8 NII8 NIK8 NIM8 NIO8 NIQ8 NIS8 NIU8 NIW8 NIY8 NJA8 NJC8 NJE8 NJG8 NJI8 NJK8 NJM8 NJO8 NJQ8 NJS8 NJU8 NJW8 NJY8 NKA8 NKC8 NKE8 NKG8 NKI8 NKK8 NKM8 NKO8 NKQ8 NKS8 NKU8 NKW8 NKY8 NLA8 NLC8 NLE8 NLG8 NLI8 NLK8 NLM8 NLO8 NLQ8 NLS8 NLU8 NLW8 NLY8 NMA8 NMC8 NME8 NMG8 NMI8 NMK8 NMM8 NMO8 NMQ8 NMS8 NMU8 NMW8 NMY8 NNA8 NNC8 NNE8 NNG8 NNI8 NNK8 NNM8 NNO8 NNQ8 NNS8 NNU8 NNW8 NNY8 NOA8 NOC8 NOE8 NOG8 NOI8 NOK8 NOM8 NOO8 NOQ8 NOS8 NOU8 NOW8 NOY8 NPA8 NPC8 NPE8 NPG8 NPI8 NPK8 NPM8 NPO8 NPQ8 NPS8 NPU8 NPW8 NPY8 NQA8 NQC8 NQE8 NQG8 NQI8 NQK8 NQM8 NQO8 NQQ8 NQS8 NQU8 NQW8 NQY8 NRA8 NRC8 NRE8 NRG8 NRI8 NRK8 NRM8 NRO8 NRQ8 NRS8 NRU8 NRW8 NRY8 NSA8 NSC8 NSE8 NSG8 NSI8 NSK8 NSM8 NSO8 NSQ8 NSS8 NSU8 NSW8 NSY8 NTA8 NTC8 NTE8 NTG8 NTI8 NTK8 NTM8 NTO8 NTQ8 NTS8 NTU8 NTW8 NTY8 NUA8 NUC8 NUE8 NUG8 NUI8 NUK8 NUM8 NUO8 NUQ8 NUS8 NUU8 NUW8 NUY8 NVA8 NVC8 NVE8 NVG8 NVI8 NVK8 NVM8 NVO8 NVQ8 NVS8 NVU8 NVW8 NVY8 NWA8 NWC8 NWE8 NWG8 NWI8 NWK8 NWM8 NWO8 NWQ8 NWS8 NWU8 NWW8 NWY8 NXA8 NXC8 NXE8 NXG8 NXI8 NXK8 NXM8 NXO8 NXQ8 NXS8 NXU8 NXW8 NXY8 NYA8 NYC8 NYE8 NYG8 NYI8 NYK8 NYM8 NYO8 NYQ8 NYS8 NYU8 NYW8 NYY8 NZA8 NZC8 NZE8 NZG8 NZI8 NZK8 NZM8 NZO8 NZQ8 NZS8 NZU8 NZW8 NZY8 OAA8 OAC8 OAE8 OAG8 OAI8 OAK8 OAM8 OAO8 OAQ8 OAS8 OAU8 OAW8 OAY8 OBA8 OBC8 OBE8 OBG8 OBI8 OBK8 OBM8 OBO8 OBQ8 OBS8 OBU8 OBW8 OBY8 OCA8 OCC8 OCE8 OCG8 OCI8 OCK8 OCM8 OCO8 OCQ8 OCS8 OCU8 OCW8 OCY8 ODA8 ODC8 ODE8 ODG8 ODI8 ODK8 ODM8 ODO8 ODQ8 ODS8 ODU8 ODW8 ODY8 OEA8 OEC8 OEE8 OEG8 OEI8 OEK8 OEM8 OEO8 OEQ8 OES8 OEU8 OEW8 OEY8 OFA8 OFC8 OFE8 OFG8 OFI8 OFK8 OFM8 OFO8 OFQ8 OFS8 OFU8 OFW8 OFY8 OGA8 OGC8 OGE8 OGG8 OGI8 OGK8 OGM8 OGO8 OGQ8 OGS8 OGU8 OGW8 OGY8 OHA8 OHC8 OHE8 OHG8 OHI8 OHK8 OHM8 OHO8 OHQ8 OHS8 OHU8 OHW8 OHY8 OIA8 OIC8 OIE8 OIG8 OII8 OIK8 OIM8 OIO8 OIQ8 OIS8 OIU8 OIW8 OIY8 OJA8 OJC8 OJE8 OJG8 OJI8 OJK8 OJM8 OJO8 OJQ8 OJS8 OJU8 OJW8 OJY8 OKA8 OKC8 OKE8 OKG8 OKI8 OKK8 OKM8 OKO8 OKQ8 OKS8 OKU8 OKW8 OKY8 OLA8 OLC8 OLE8 OLG8 OLI8 OLK8 OLM8 OLO8 OLQ8 OLS8 OLU8 OLW8 OLY8 OMA8 OMC8 OME8 OMG8 OMI8 OMK8 OMM8 OMO8 OMQ8 OMS8 OMU8 OMW8 OMY8 ONA8 ONC8 ONE8 ONG8 ONI8 ONK8 ONM8 ONO8 ONQ8 ONS8 ONU8 ONW8 ONY8 OOA8 OOC8 OOE8 OOG8 OOI8 OOK8 OOM8 OOO8 OOQ8 OOS8 OOU8 OOW8 OOY8 OPA8 OPC8 OPE8 OPG8 OPI8 OPK8 OPM8 OPO8 OPQ8 OPS8 OPU8 OPW8 OPY8 OQA8 OQC8 OQE8 OQG8 OQI8 OQK8 OQM8 OQO8 OQQ8 OQS8 OQU8 OQW8 OQY8 ORA8 ORC8 ORE8 ORG8 ORI8 ORK8 ORM8 ORO8 ORQ8 ORS8 ORU8 ORW8 ORY8 OSA8 OSC8 OSE8 OSG8 OSI8 OSK8 OSM8 OSO8 OSQ8 OSS8 OSU8 OSW8 OSY8 OTA8 OTC8 OTE8 OTG8 OTI8 OTK8 OTM8 OTO8 OTQ8 OTS8 OTU8 OTW8 OTY8 OUA8 OUC8 OUE8 OUG8 OUI8 OUK8 OUM8 OUO8 OUQ8 OUS8 OUU8 OUW8 OUY8 OVA8 OVC8 OVE8 OVG8 OVI8 OVK8 OVM8 OVO8 OVQ8 OVS8 OVU8 OVW8 OVY8 OWA8 OWC8 OWE8 OWG8 OWI8 OWK8 OWM8 OWO8 OWQ8 OWS8 OWU8 OWW8 OWY8 OXA8 OXC8 OXE8 OXG8 OXI8 OXK8 OXM8 OXO8 OXQ8 OXS8 OXU8 OXW8 OXY8 OYA8 OYC8 OYE8 OYG8 OYI8 OYK8 OYM8 OYO8 OYQ8 OYS8 OYU8 OYW8 OYY8 OZA8 OZC8 OZE8 OZG8 OZI8 OZK8 OZM8 OZO8 OZQ8 OZS8 OZU8 OZW8 OZY8 PAA8 PAC8 PAE8 PAG8 PAI8 PAK8 PAM8 PAO8 PAQ8 PAS8 PAU8 PAW8 PAY8 PBA8 PBC8 PBE8 PBG8 PBI8 PBK8 PBM8 PBO8 PBQ8 PBS8 PBU8 PBW8 PBY8 PCA8 PCC8 PCE8 PCG8 PCI8 PCK8 PCM8 PCO8 PCQ8 PCS8 PCU8 PCW8 PCY8 PDA8 PDC8 PDE8 PDG8 PDI8 PDK8 PDM8 PDO8 PDQ8 PDS8 PDU8 PDW8 PDY8 PEA8 PEC8 PEE8 PEG8 PEI8 PEK8 PEM8 PEO8 PEQ8 PES8 PEU8 PEW8 PEY8 PFA8 PFC8 PFE8 PFG8 PFI8 PFK8 PFM8 PFO8 PFQ8 PFS8 PFU8 PFW8 PFY8 PGA8 PGC8 PGE8 PGG8 PGI8 PGK8 PGM8 PGO8 PGQ8 PGS8 PGU8 PGW8 PGY8 PHA8 PHC8 PHE8 PHG8 PHI8 PHK8 PHM8 PHO8 PHQ8 PHS8 PHU8 PHW8 PHY8 PIA8 PIC8 PIE8 PIG8 PII8 PIK8 PIM8 PIO8 PIQ8 PIS8 PIU8 PIW8 PIY8 PJA8 PJC8 PJE8 PJG8 PJI8 PJK8 PJM8 PJO8 PJQ8 PJS8 PJU8 PJW8 PJY8 PKA8 PKC8 PKE8 PKG8 PKI8 PKK8 PKM8 PKO8 PKQ8 PKS8 PKU8 PKW8 PKY8 PLA8 PLC8 PLE8 PLG8 PLI8 PLK8 PLM8 PLO8 PLQ8 PLS8 PLU8 PLW8 PLY8 PMA8 PMC8 PME8 PMG8 PMI8 PMK8 PMM8 PMO8 PMQ8 PMS8 PMU8 PMW8 PMY8 PNA8 PNC8 PNE8 PNG8 PNI8 PNK8 PNM8 PNO8 PNQ8 PNS8 PNU8 PNW8 PNY8 POA8 POC8 POE8 POG8 POI8 POK8 POM8 POO8 POQ8 POS8 POU8 POW8 POY8 PPA8 PPC8 PPE8 PPG8 PPI8 PPK8 PPM8 PPO8 PPQ8 PPS8 PPU8 PPW8 PPY8 PQA8 PQC8 PQE8 PQG8 PQI8 PQK8 PQM8 PQO8 PQQ8 PQS8 PQU8 PQW8 PQY8 PRA8 PRC8 PRE8 PRG8 PRI8 PRK8 PRM8 PRO8 PRQ8 PRS8 PRU8 PRW8 PRY8 PSA8 PSC8 PSE8 PSG8 PSI8 PSK8 PSM8 PSO8 PSQ8 PSS8 PSU8 PSW8 PSY8 PTA8 PTC8 PTE8 PTG8 PTI8 PTK8 PTM8 PTO8 PTQ8 PTS8 PTU8 PTW8 PTY8 PUA8 PUC8 PUE8 PUG8 PUI8 PUK8 PUM8 PUO8 PUQ8 PUS8 PUU8 PUW8 PUY8 PVA8 PVC8 PVE8 PVG8 PVI8 PVK8 PVM8 PVO8 PVQ8 PVS8 PVU8 PVW8 PVY8 PWA8 PWC8 PWE8 PWG8 PWI8 PWK8 PWM8 PWO8 PWQ8 PWS8 PWU8 PWW8 PWY8 PXA8 PXC8 PXE8 PXG8 PXI8 PXK8 PXM8 PXO8 PXQ8 PXS8 PXU8 PXW8 PXY8 PYA8 PYC8 PYE8 PYG8 PYI8 PYK8 PYM8 PYO8 PYQ8 PYS8 PYU8 PYW8 PYY8 PZA8 PZC8 PZE8 PZG8 PZI8 PZK8 PZM8 PZO8 PZQ8 PZS8 PZU8 PZW8 PZY8 QAA8 QAC8 QAE8 QAG8 QAI8 QAK8 QAM8 QAO8 QAQ8 QAS8 QAU8 QAW8 QAY8 QBA8 QBC8 QBE8 QBG8 QBI8 QBK8 QBM8 QBO8 QBQ8 QBS8 QBU8 QBW8 QBY8 QCA8 QCC8 QCE8 QCG8 QCI8 QCK8 QCM8 QCO8 QCQ8 QCS8 QCU8 QCW8 QCY8 QDA8 QDC8 QDE8 QDG8 QDI8 QDK8 QDM8 QDO8 QDQ8 QDS8 QDU8 QDW8 QDY8 QEA8 QEC8 QEE8 QEG8 QEI8 QEK8 QEM8 QEO8 QEQ8 QES8 QEU8 QEW8 QEY8 QFA8 QFC8 QFE8 QFG8 QFI8 QFK8 QFM8 QFO8 QFQ8 QFS8 QFU8 QFW8 QFY8 QGA8 QGC8 QGE8 QGG8 QGI8 QGK8 QGM8 QGO8 QGQ8 QGS8 QGU8 QGW8 QGY8 QHA8 QHC8 QHE8 QHG8 QHI8 QHK8 QHM8 QHO8 QHQ8 QHS8 QHU8 QHW8 QHY8 QIA8 QIC8 QIE8 QIG8 QII8 QIK8 QIM8 QIO8 QIQ8 QIS8 QIU8 QIW8 QIY8 QJA8 QJC8 QJE8 QJG8 QJI8 QJK8 QJM8 QJO8 QJQ8 QJS8 QJU8 QJW8 QJY8 QKA8 QKC8 QKE8 QKG8 QKI8 QKK8 QKM8 QKO8 QKQ8 QKS8 QKU8 QKW8 QKY8 QLA8 QLC8 QLE8 QLG8 QLI8 QLK8 QLM8 QLO8 QLQ8 QLS8 QLU8 QLW8 QLY8 QMA8 QMC8 QME8 QMG8 QMI8 QMK8 QMM8 QMO8 QMQ8 QMS8 QMU8 QMW8 QMY8 QNA8 QNC8 QNE8 QNG8 QNI8 QNK8 QNM8 QNO8 QNQ8 QNS8 QNU8 QNW8 QNY8 QOA8 QOC8 QOE8 QOG8 QOI8 QOK8 QOM8 QOO8 QOQ8 QOS8 QOU8 QOW8 QOY8 QPA8 QPC8 QPE8 QPG8 QPI8 QPK8 QPM8 QPO8 QPQ8 QPS8 QPU8 QPW8 QPY8 QQA8 QQC8 QQE8 QQG8 QQI8 QQK8 QQM8 QQO8 QQQ8 QQS8 QQU8 QQW8 QQY8 QRA8 QRC8 QRE8 QRG8 QRI8 QRK8 QRM8 QRO8 QRQ8 QRS8 QRU8 QRW8 QRY8 QSA8 QSC8 QSE8 QSG8 QSI8 QSK8 QSM8 QSO8 QSQ8 QSS8 QSU8 QSW8 QSY8 QTA8 QTC8 QTE8 QTG8 QTI8 QTK8 QTM8 QTO8 QTQ8 QTS8 QTU8 QTW8 QTY8 QUA8 QUC8 QUE8 QUG8 QUI8 QUK8 QUM8 QUO8 QUQ8 QUS8 QUU8 QUW8 QUY8 QVA8 QVC8 QVE8 QVG8 QVI8 QVK8 QVM8 QVO8 QVQ8 QVS8 QVU8 QVW8 QVY8 QWA8 QWC8 QWE8 QWG8 QWI8 QWK8 QWM8 QWO8 QWQ8 QWS8 QWU8 QWW8 QWY8 QXA8 QXC8 QXE8 QXG8 QXI8 QXK8 QXM8 QXO8 QXQ8 QXS8 QXU8 QXW8 QXY8 QYA8 QYC8 QYE8 QYG8 QYI8 QYK8 QYM8 QYO8 QYQ8 QYS8 QYU8 QYW8 QYY8 QZA8 QZC8 QZE8 QZG8 QZI8 QZK8 QZM8 QZO8 QZQ8 QZS8 QZU8 QZW8 QZY8 RAA8 RAC8 RAE8 RAG8 RAI8 RAK8 RAM8 RAO8 RAQ8 RAS8 RAU8 RAW8 RAY8 RBA8 RBC8 RBE8 RBG8 RBI8 RBK8 RBM8 RBO8 RBQ8 RBS8 RBU8 RBW8 RBY8 RCA8 RCC8 RCE8 RCG8 RCI8 RCK8 RCM8 RCO8 RCQ8 RCS8 RCU8 RCW8 RCY8 RDA8 RDC8 RDE8 RDG8 RDI8 RDK8 RDM8 RDO8 RDQ8 RDS8 RDU8 RDW8 RDY8 REA8 REC8 REE8 REG8 REI8 REK8 REM8 REO8 REQ8 RES8 REU8 REW8 REY8 RFA8 RFC8 RFE8 RFG8 RFI8 RFK8 RFM8 RFO8 RFQ8 RFS8 RFU8 RFW8 RFY8 RGA8 RGC8 RGE8 RGG8 RGI8 RGK8 RGM8 RGO8 RGQ8 RGS8 RGU8 RGW8 RGY8 RHA8 RHC8 RHE8 RHG8 RHI8 RHK8 RHM8 RHO8 RHQ8 RHS8 RHU8 RHW8 RHY8 RIA8 RIC8 RIE8 RIG8 RII8 RIK8 RIM8 RIO8 RIQ8 RIS8 RIU8 RIW8 RIY8 RJA8 RJC8 RJE8 RJG8 RJI8 RJK8 RJM8 RJO8 RJQ8 RJS8 RJU8 RJW8 RJY8 RKA8 RKC8 RKE8 RKG8 RKI8 RKK8 RKM8 RKO8 RKQ8 RKS8 RKU8 RKW8 RKY8 RLA8 RLC8 RLE8 RLG8 RLI8 RLK8 RLM8 RLO8 RLQ8 RLS8 RLU8 RLW8 RLY8 RMA8 RMC8 RME8 RMG8 RMI8 RMK8 RMM8 RMO8 RMQ8 RMS8 RMU8 RMW8 RMY8 RNA8 RNC8 RNE8 RNG8 RNI8 RNK8 RNM8 RNO8 RNQ8 RNS8 RNU8 RNW8 RNY8 ROA8 ROC8 ROE8 ROG8 ROI8 ROK8 ROM8 ROO8 ROQ8 ROS8 ROU8 ROW8 ROY8 RPA8 RPC8 RPE8 RPG8 RPI8 RPK8 RPM8 RPO8 RPQ8 RPS8 RPU8 RPW8 RPY8 RQA8 RQC8 RQE8 RQG8 RQI8 RQK8 RQM8 RQO8 RQQ8 RQS8 RQU8 RQW8 RQY8 RRA8 RRC8 RRE8 RRG8 RRI8 RRK8 RRM8 RRO8 RRQ8 RRS8 RRU8 RRW8 RRY8 RSA8 RSC8 RSE8 RSG8 RSI8 RSK8 RSM8 RSO8 RSQ8 RSS8 RSU8 RSW8 RSY8 RTA8 RTC8 RTE8 RTG8 RTI8 RTK8 RTM8 RTO8 RTQ8 RTS8 RTU8 RTW8 RTY8 RUA8 RUC8 RUE8 RUG8 RUI8 RUK8 RUM8 RUO8 RUQ8 RUS8 RUU8 RUW8 RUY8 RVA8 RVC8 RVE8 RVG8 RVI8 RVK8 RVM8 RVO8 RVQ8 RVS8 RVU8 RVW8 RVY8 RWA8 RWC8 RWE8 RWG8 RWI8 RWK8 RWM8 RWO8 RWQ8 RWS8 RWU8 RWW8 RWY8 RXA8 RXC8 RXE8 RXG8 RXI8 RXK8 RXM8 RXO8 RXQ8 RXS8 RXU8 RXW8 RXY8 RYA8 RYC8 RYE8 RYG8 RYI8 RYK8 RYM8 RYO8 RYQ8 RYS8 RYU8 RYW8 RYY8 RZA8 RZC8 RZE8 RZG8 RZI8 RZK8 RZM8 RZO8 RZQ8 RZS8 RZU8 RZW8 RZY8 SAA8 SAC8 SAE8 SAG8 SAI8 SAK8 SAM8 SAO8 SAQ8 SAS8 SAU8 SAW8 SAY8 SBA8 SBC8 SBE8 SBG8 SBI8 SBK8 SBM8 SBO8 SBQ8 SBS8 SBU8 SBW8 SBY8 SCA8 SCC8 SCE8 SCG8 SCI8 SCK8 SCM8 SCO8 SCQ8 SCS8 SCU8 SCW8 SCY8 SDA8 SDC8 SDE8 SDG8 SDI8 SDK8 SDM8 SDO8 SDQ8 SDS8 SDU8 SDW8 SDY8 SEA8 SEC8 SEE8 SEG8 SEI8 SEK8 SEM8 SEO8 SEQ8 SES8 SEU8 SEW8 SEY8 SFA8 SFC8 SFE8 SFG8 SFI8 SFK8 SFM8 SFO8 SFQ8 SFS8 SFU8 SFW8 SFY8 SGA8 SGC8 SGE8 SGG8 SGI8 SGK8 SGM8 SGO8 SGQ8 SGS8 SGU8 SGW8 SGY8 SHA8 SHC8 SHE8 SHG8 SHI8 SHK8 SHM8 SHO8 SHQ8 SHS8 SHU8 SHW8 SHY8 SIA8 SIC8 SIE8 SIG8 SII8 SIK8 SIM8 SIO8 SIQ8 SIS8 SIU8 SIW8 SIY8 SJA8 SJC8 SJE8 SJG8 SJI8 SJK8 SJM8 SJO8 SJQ8 SJS8 SJU8 SJW8 SJY8 SKA8 SKC8 SKE8 SKG8 SKI8 SKK8 SKM8 SKO8 SKQ8 SKS8 SKU8 SKW8 SKY8 SLA8 SLC8 SLE8 SLG8 SLI8 SLK8 SLM8 SLO8 SLQ8 SLS8 SLU8 SLW8 SLY8 SMA8 SMC8 SME8 SMG8 SMI8 SMK8 SMM8 SMO8 SMQ8 SMS8 SMU8 SMW8 SMY8 SNA8 SNC8 SNE8 SNG8 SNI8 SNK8 SNM8 SNO8 SNQ8 SNS8 SNU8 SNW8 SNY8 SOA8 SOC8 SOE8 SOG8 SOI8 SOK8 SOM8 SOO8 SOQ8 SOS8 SOU8 SOW8 SOY8 SPA8 SPC8 SPE8 SPG8 SPI8 SPK8 SPM8 SPO8 SPQ8 SPS8 SPU8 SPW8 SPY8 SQA8 SQC8 SQE8 SQG8 SQI8 SQK8 SQM8 SQO8 SQQ8 SQS8 SQU8 SQW8 SQY8 SRA8 SRC8 SRE8 SRG8 SRI8 SRK8 SRM8 SRO8 SRQ8 SRS8 SRU8 SRW8 SRY8 SSA8 SSC8 SSE8 SSG8 SSI8 SSK8 SSM8 SSO8 SSQ8 SSS8 SSU8 SSW8 SSY8 STA8 STC8 STE8 STG8 STI8 STK8 STM8 STO8 STQ8 STS8 STU8 STW8 STY8 SUA8 SUC8 SUE8 SUG8 SUI8 SUK8 SUM8 SUO8 SUQ8 SUS8 SUU8 SUW8 SUY8 SVA8 SVC8 SVE8 SVG8 SVI8 SVK8 SVM8 SVO8 SVQ8 SVS8 SVU8 SVW8 SVY8 SWA8 SWC8 SWE8 SWG8 SWI8 SWK8 SWM8 SWO8 SWQ8 SWS8 SWU8 SWW8 SWY8 SXA8 SXC8 SXE8 SXG8 SXI8 SXK8 SXM8 SXO8 SXQ8 SXS8 SXU8 SXW8 SXY8 SYA8 SYC8 SYE8 SYG8 SYI8 SYK8 SYM8 SYO8 SYQ8 SYS8 SYU8 SYW8 SYY8 SZA8 SZC8 SZE8 SZG8 SZI8 SZK8 SZM8 SZO8 SZQ8 SZS8 SZU8 SZW8 SZY8 TAA8 TAC8 TAE8 TAG8 TAI8 TAK8 TAM8 TAO8 TAQ8 TAS8 TAU8 TAW8 TAY8 TBA8 TBC8 TBE8 TBG8 TBI8 TBK8 TBM8 TBO8 TBQ8 TBS8 TBU8 TBW8 TBY8 TCA8 TCC8 TCE8 TCG8 TCI8 TCK8 TCM8 TCO8 TCQ8 TCS8 TCU8 TCW8 TCY8 TDA8 TDC8 TDE8 TDG8 TDI8 TDK8 TDM8 TDO8 TDQ8 TDS8 TDU8 TDW8 TDY8 TEA8 TEC8 TEE8 TEG8 TEI8 TEK8 TEM8 TEO8 TEQ8 TES8 TEU8 TEW8 TEY8 TFA8 TFC8 TFE8 TFG8 TFI8 TFK8 TFM8 TFO8 TFQ8 TFS8 TFU8 TFW8 TFY8 TGA8 TGC8 TGE8 TGG8 TGI8 TGK8 TGM8 TGO8 TGQ8 TGS8 TGU8 TGW8 TGY8 THA8 THC8 THE8 THG8 THI8 THK8 THM8 THO8 THQ8 THS8 THU8 THW8 THY8 TIA8 TIC8 TIE8 TIG8 TII8 TIK8 TIM8 TIO8 TIQ8 TIS8 TIU8 TIW8 TIY8 TJA8 TJC8 TJE8 TJG8 TJI8 TJK8 TJM8 TJO8 TJQ8 TJS8 TJU8 TJW8 TJY8 TKA8 TKC8 TKE8 TKG8 TKI8 TKK8 TKM8 TKO8 TKQ8 TKS8 TKU8 TKW8 TKY8 TLA8 TLC8 TLE8 TLG8 TLI8 TLK8 TLM8 TLO8 TLQ8 TLS8 TLU8 TLW8 TLY8 TMA8 TMC8 TME8 TMG8 TMI8 TMK8 TMM8 TMO8 TMQ8 TMS8 TMU8 TMW8 TMY8 TNA8 TNC8 TNE8 TNG8 TNI8 TNK8 TNM8 TNO8 TNQ8 TNS8 TNU8 TNW8 TNY8 TOA8 TOC8 TOE8 TOG8 TOI8 TOK8 TOM8 TOO8 TOQ8 TOS8 TOU8 TOW8 TOY8 TPA8 TPC8 TPE8 TPG8 TPI8 TPK8 TPM8 TPO8 TPQ8 TPS8 TPU8 TPW8 TPY8 TQA8 TQC8 TQE8 TQG8 TQI8 TQK8 TQM8 TQO8 TQQ8 TQS8 TQU8 TQW8 TQY8 TRA8 TRC8 TRE8 TRG8 TRI8 TRK8 TRM8 TRO8 TRQ8 TRS8 TRU8 TRW8 TRY8 TSA8 TSC8 TSE8 TSG8 TSI8 TSK8 TSM8 TSO8 TSQ8 TSS8 TSU8 TSW8 TSY8 TTA8 TTC8 TTE8 TTG8 TTI8 TTK8 TTM8 TTO8 TTQ8 TTS8 TTU8 TTW8 TTY8 TUA8 TUC8 TUE8 TUG8 TUI8 TUK8 TUM8 TUO8 TUQ8 TUS8 TUU8 TUW8 TUY8 TVA8 TVC8 TVE8 TVG8 TVI8 TVK8 TVM8 TVO8 TVQ8 TVS8 TVU8 TVW8 TVY8 TWA8 TWC8 TWE8 TWG8 TWI8 TWK8 TWM8 TWO8 TWQ8 TWS8 TWU8 TWW8 TWY8 TXA8 TXC8 TXE8 TXG8 TXI8 TXK8 TXM8 TXO8 TXQ8 TXS8 TXU8 TXW8 TXY8 TYA8 TYC8 TYE8 TYG8 TYI8 TYK8 TYM8 TYO8 TYQ8 TYS8 TYU8 TYW8 TYY8 TZA8 TZC8 TZE8 TZG8 TZI8 TZK8 TZM8 TZO8 TZQ8 TZS8 TZU8 TZW8 TZY8 UAA8 UAC8 UAE8 UAG8 UAI8 UAK8 UAM8 UAO8 UAQ8 UAS8 UAU8 UAW8 UAY8 UBA8 UBC8 UBE8 UBG8 UBI8 UBK8 UBM8 UBO8 UBQ8 UBS8 UBU8 UBW8 UBY8 UCA8 UCC8 UCE8 UCG8 UCI8 UCK8 UCM8 UCO8 UCQ8 UCS8 UCU8 UCW8 UCY8 UDA8 UDC8 UDE8 UDG8 UDI8 UDK8 UDM8 UDO8 UDQ8 UDS8 UDU8 UDW8 UDY8 UEA8 UEC8 UEE8 UEG8 UEI8 UEK8 UEM8 UEO8 UEQ8 UES8 UEU8 UEW8 UEY8 UFA8 UFC8 UFE8 UFG8 UFI8 UFK8 UFM8 UFO8 UFQ8 UFS8 UFU8 UFW8 UFY8 UGA8 UGC8 UGE8 UGG8 UGI8 UGK8 UGM8 UGO8 UGQ8 UGS8 UGU8 UGW8 UGY8 UHA8 UHC8 UHE8 UHG8 UHI8 UHK8 UHM8 UHO8 UHQ8 UHS8 UHU8 UHW8 UHY8 UIA8 UIC8 UIE8 UIG8 UII8 UIK8 UIM8 UIO8 UIQ8 UIS8 UIU8 UIW8 UIY8 UJA8 UJC8 UJE8 UJG8 UJI8 UJK8 UJM8 UJO8 UJQ8 UJS8 UJU8 UJW8 UJY8 UKA8 UKC8 UKE8 UKG8 UKI8 UKK8 UKM8 UKO8 UKQ8 UKS8 UKU8 UKW8 UKY8 ULA8 ULC8 ULE8 ULG8 ULI8 ULK8 ULM8 ULO8 ULQ8 ULS8 ULU8 ULW8 ULY8 UMA8 UMC8 UME8 UMG8 UMI8 UMK8 UMM8 UMO8 UMQ8 UMS8 UMU8 UMW8 UMY8 UNA8 UNC8 UNE8 UNG8 UNI8 UNK8 UNM8 UNO8 UNQ8 UNS8 UNU8 UNW8 UNY8 UOA8 UOC8 UOE8 UOG8 UOI8 UOK8 UOM8 UOO8 UOQ8 UOS8 UOU8 UOW8 UOY8 UPA8 UPC8 UPE8 UPG8 UPI8 UPK8 UPM8 UPO8 UPQ8 UPS8 UPU8 UPW8 UPY8 UQA8 UQC8 UQE8 UQG8 UQI8 UQK8 UQM8 UQO8 UQQ8 UQS8 UQU8 UQW8 UQY8 URA8 URC8 URE8 URG8 URI8 URK8 URM8 URO8 URQ8 URS8 URU8 URW8 URY8 USA8 USC8 USE8 USG8 USI8 USK8 USM8 USO8 USQ8 USS8 USU8 USW8 USY8 UTA8 UTC8 UTE8 UTG8 UTI8 UTK8 UTM8 UTO8 UTQ8 UTS8 UTU8 UTW8 UTY8 UUA8 UUC8 UUE8 UUG8 UUI8 UUK8 UUM8 UUO8 UUQ8 UUS8 UUU8 UUW8 UUY8 UVA8 UVC8 UVE8 UVG8 UVI8 UVK8 UVM8 UVO8 UVQ8 UVS8 UVU8 UVW8 UVY8 UWA8 UWC8 UWE8 UWG8 UWI8 UWK8 UWM8 UWO8 UWQ8 UWS8 UWU8 UWW8 UWY8 UXA8 UXC8 UXE8 UXG8 UXI8 UXK8 UXM8 UXO8 UXQ8 UXS8 UXU8 UXW8 UXY8 UYA8 UYC8 UYE8 UYG8 UYI8 UYK8 UYM8 UYO8 UYQ8 UYS8 UYU8 UYW8 UYY8 UZA8 UZC8 UZE8 UZG8 UZI8 UZK8 UZM8 UZO8 UZQ8 UZS8 UZU8 UZW8 UZY8 VAA8 VAC8 VAE8 VAG8 VAI8 VAK8 VAM8 VAO8 VAQ8 VAS8 VAU8 VAW8 VAY8 VBA8 VBC8 VBE8 VBG8 VBI8 VBK8 VBM8 VBO8 VBQ8 VBS8 VBU8 VBW8 VBY8 VCA8 VCC8 VCE8 VCG8 VCI8 VCK8 VCM8 VCO8 VCQ8 VCS8 VCU8 VCW8 VCY8 VDA8 VDC8 VDE8 VDG8 VDI8 VDK8 VDM8 VDO8 VDQ8 VDS8 VDU8 VDW8 VDY8 VEA8 VEC8 VEE8 VEG8 VEI8 VEK8 VEM8 VEO8 VEQ8 VES8 VEU8 VEW8 VEY8 VFA8 VFC8 VFE8 VFG8 VFI8 VFK8 VFM8 VFO8 VFQ8 VFS8 VFU8 VFW8 VFY8 VGA8 VGC8 VGE8 VGG8 VGI8 VGK8 VGM8 VGO8 VGQ8 VGS8 VGU8 VGW8 VGY8 VHA8 VHC8 VHE8 VHG8 VHI8 VHK8 VHM8 VHO8 VHQ8 VHS8 VHU8 VHW8 VHY8 VIA8 VIC8 VIE8 VIG8 VII8 VIK8 VIM8 VIO8 VIQ8 VIS8 VIU8 VIW8 VIY8 VJA8 VJC8 VJE8 VJG8 VJI8 VJK8 VJM8 VJO8 VJQ8 VJS8 VJU8 VJW8 VJY8 VKA8 VKC8 VKE8 VKG8 VKI8 VKK8 VKM8 VKO8 VKQ8 VKS8 VKU8 VKW8 VKY8 VLA8 VLC8 VLE8 VLG8 VLI8 VLK8 VLM8 VLO8 VLQ8 VLS8 VLU8 VLW8 VLY8 VMA8 VMC8 VME8 VMG8 VMI8 VMK8 VMM8 VMO8 VMQ8 VMS8 VMU8 VMW8 VMY8 VNA8 VNC8 VNE8 VNG8 VNI8 VNK8 VNM8 VNO8 VNQ8 VNS8 VNU8 VNW8 VNY8 VOA8 VOC8 VOE8 VOG8 VOI8 VOK8 VOM8 VOO8 VOQ8 VOS8 VOU8 VOW8 VOY8 VPA8 VPC8 VPE8 VPG8 VPI8 VPK8 VPM8 VPO8 VPQ8 VPS8 VPU8 VPW8 VPY8 VQA8 VQC8 VQE8 VQG8 VQI8 VQK8 VQM8 VQO8 VQQ8 VQS8 VQU8 VQW8 VQY8 VRA8 VRC8 VRE8 VRG8 VRI8 VRK8 VRM8 VRO8 VRQ8 VRS8 VRU8 VRW8 VRY8 VSA8 VSC8 VSE8 VSG8 VSI8 VSK8 VSM8 VSO8 VSQ8 VSS8 VSU8 VSW8 VSY8 VTA8 VTC8 VTE8 VTG8 VTI8 VTK8 VTM8 VTO8 VTQ8 VTS8 VTU8 VTW8 VTY8 VUA8 VUC8 VUE8 VUG8 VUI8 VUK8 VUM8 VUO8 VUQ8 VUS8 VUU8 VUW8 VUY8 VVA8 VVC8 VVE8 VVG8 VVI8 VVK8 VVM8 VVO8 VVQ8 VVS8 VVU8 VVW8 VVY8 VWA8 VWC8 VWE8 VWG8 VWI8 VWK8 VWM8 VWO8 VWQ8 VWS8 VWU8 VWW8 VWY8 VXA8 VXC8 VXE8 VXG8 VXI8 VXK8 VXM8 VXO8 VXQ8 VXS8 VXU8 VXW8 VXY8 VYA8 VYC8 VYE8 VYG8 VYI8 VYK8 VYM8 VYO8 VYQ8 VYS8 VYU8 VYW8 VYY8 VZA8 VZC8 VZE8 VZG8 VZI8 VZK8 VZM8 VZO8 VZQ8 VZS8 VZU8 VZW8 VZY8 WAA8 WAC8 WAE8 WAG8 WAI8 WAK8 WAM8 WAO8 WAQ8 WAS8 WAU8 WAW8 WAY8 WBA8 WBC8 WBE8 WBG8 WBI8 WBK8 WBM8 WBO8 WBQ8 WBS8 WBU8 WBW8 WBY8 WCA8 WCC8 WCE8 WCG8 WCI8 WCK8 WCM8 WCO8 WCQ8 WCS8 WCU8 WCW8 WCY8 WDA8 WDC8 WDE8 WDG8 WDI8 WDK8 WDM8 WDO8 WDQ8 WDS8 WDU8 WDW8 WDY8 WEA8 WEC8 WEE8 WEG8 WEI8 WEK8 WEM8 WEO8 WEQ8 WES8 WEU8 WEW8 WEY8 WFA8 WFC8 WFE8 WFG8 WFI8 WFK8 WFM8 WFO8 WFQ8 WFS8 WFU8 WFW8 WFY8 WGA8 WGC8 WGE8 WGG8 WGI8 WGK8 WGM8 WGO8 WGQ8 WGS8 WGU8 WGW8 WGY8 WHA8 WHC8 WHE8 WHG8 WHI8 WHK8 WHM8 WHO8 WHQ8 WHS8 WHU8 WHW8 WHY8 WIA8 WIC8 WIE8 WIG8 WII8 WIK8 WIM8 WIO8 WIQ8 WIS8 WIU8 WIW8 WIY8 WJA8 WJC8 WJE8 WJG8 WJI8 WJK8 WJM8 WJO8 WJQ8 WJS8 WJU8 WJW8 WJY8 WKA8 WKC8 WKE8 WKG8 WKI8 WKK8 WKM8 WKO8 WKQ8 WKS8 WKU8 WKW8 WKY8 WLA8 WLC8 WLE8 WLG8 WLI8 WLK8 WLM8 WLO8 WLQ8 WLS8 WLU8 WLW8 WLY8 WMA8 WMC8 WME8 WMG8 WMI8 WMK8 WMM8 WMO8 WMQ8 WMS8 WMU8 WMW8 WMY8 WNA8 WNC8 WNE8 WNG8 WNI8 WNK8 WNM8 WNO8 WNQ8 WNS8 WNU8 WNW8 WNY8 WOA8 WOC8 WOE8 WOG8 WOI8 WOK8 WOM8 WOO8 WOQ8 WOS8 WOU8 WOW8 WOY8 WPA8 WPC8 WPE8 WPG8 WPI8 WPK8 WPM8 WPO8 WPQ8 WPS8 WPU8 WPW8 WPY8 WQA8 WQC8 WQE8 WQG8 WQI8 WQK8 WQM8 WQO8 WQQ8 WQS8 WQU8 WQW8 WQY8 WRA8 WRC8 WRE8 WRG8 WRI8 WRK8 WRM8 WRO8 WRQ8 WRS8 WRU8 WRW8 WRY8 WSA8 WSC8 WSE8 WSG8 WSI8 WSK8 WSM8 WSO8 WSQ8 WSS8 WSU8 WSW8 WSY8 WTA8 WTC8 WTE8 WTG8 WTI8 WTK8 WTM8 WTO8 WTQ8 WTS8 WTU8 WTW8 WTY8 WUA8 WUC8 WUE8 WUG8 WUI8 WUK8 WUM8 WUO8 WUQ8 WUS8 WUU8 WUW8 WUY8 WVA8 WVC8 WVE8 WVG8 WVI8 WVK8 WVM8 WVO8 WVQ8 WVS8 WVU8 WVW8 WVY8 WWA8 WWC8 WWE8 WWG8 WWI8 WWK8 WWM8 WWO8 WWQ8 WWS8 WWU8 WWW8 WWY8 WXA8 WXC8 WXE8 WXG8 WXI8 WXK8 WXM8 WXO8 WXQ8 WXS8 WXU8 WXW8 WXY8 WYA8 WYC8 WYE8 WYG8 WYI8 WYK8 WYM8 WYO8 WYQ8 WYS8 WYU8 WYW8 WYY8 WZA8 WZC8 WZE8 WZG8 WZI8 WZK8 WZM8 WZO8 WZQ8 WZS8 WZU8 WZW8 WZY8 XAA8 XAC8 XAE8 XAG8 XAI8 XAK8 XAM8 XAO8 XAQ8 XAS8 XAU8 XAW8 XAY8 XBA8 XBC8 XBE8 XBG8 XBI8 XBK8 XBM8 XBO8 XBQ8 XBS8 XBU8 XBW8 XBY8 XCA8 XCC8 XCE8 XCG8 XCI8 XCK8 XCM8 XCO8 XCQ8 XCS8 XCU8 XCW8 XCY8 XDA8 XDC8 XDE8 XDG8 XDI8 XDK8 XDM8 XDO8 XDQ8 XDS8 XDU8 XDW8 XDY8 XEA8 XEC8 XEE8 XEG8 XEI8 XEK8 XEM8 XEO8 XEQ8 XES8 XEU8 XEW8 XEY8 XFA8 XFC8" name="区域1_1_2_23"/>
  </protectedRanges>
  <phoneticPr fontId="4" type="noConversion"/>
  <dataValidations count="3">
    <dataValidation operator="greaterThan" allowBlank="1" showInputMessage="1" showErrorMessage="1" promptTitle="Primer名称" prompt="请给定每个引物一个唯一的名称。为保证标签打印效果，名称长度范围为英文20个字符，汉字10个以内。为方便检索此栏请务必填写。" sqref="XFA8 XEY8 XFC8 G8 I8 K8 M8 O8 Q8 S8 U8 W8 Y8 AA8 AC8 AE8 AG8 AI8 AK8 AM8 AO8 AQ8 AS8 AU8 AW8 AY8 BA8 BC8 BE8 BG8 BI8 BK8 BM8 BO8 BQ8 BS8 BU8 BW8 BY8 CA8 CC8 CE8 CG8 CI8 CK8 CM8 CO8 CQ8 CS8 CU8 CW8 CY8 DA8 DC8 DE8 DG8 DI8 DK8 DM8 DO8 DQ8 DS8 DU8 DW8 DY8 EA8 EC8 EE8 EG8 EI8 EK8 EM8 EO8 EQ8 ES8 EU8 EW8 EY8 FA8 FC8 FE8 FG8 FI8 FK8 FM8 FO8 FQ8 FS8 FU8 FW8 FY8 GA8 GC8 GE8 GG8 GI8 GK8 GM8 GO8 GQ8 GS8 GU8 GW8 GY8 HA8 HC8 HE8 HG8 HI8 HK8 HM8 HO8 HQ8 HS8 HU8 HW8 HY8 IA8 IC8 IE8 IG8 II8 IK8 IM8 IO8 IQ8 IS8 IU8 IW8 IY8 JA8 JC8 JE8 JG8 JI8 JK8 JM8 JO8 JQ8 JS8 JU8 JW8 JY8 KA8 KC8 KE8 KG8 KI8 KK8 KM8 KO8 KQ8 KS8 KU8 KW8 KY8 LA8 LC8 LE8 LG8 LI8 LK8 LM8 LO8 LQ8 LS8 LU8 LW8 LY8 MA8 MC8 ME8 MG8 MI8 MK8 MM8 MO8 MQ8 MS8 MU8 MW8 MY8 NA8 NC8 NE8 NG8 NI8 NK8 NM8 NO8 NQ8 NS8 NU8 NW8 NY8 OA8 OC8 OE8 OG8 OI8 OK8 OM8 OO8 OQ8 OS8 OU8 OW8 OY8 PA8 PC8 PE8 PG8 PI8 PK8 PM8 PO8 PQ8 PS8 PU8 PW8 PY8 QA8 QC8 QE8 QG8 QI8 QK8 QM8 QO8 QQ8 QS8 QU8 QW8 QY8 RA8 RC8 RE8 RG8 RI8 RK8 RM8 RO8 RQ8 RS8 RU8 RW8 RY8 SA8 SC8 SE8 SG8 SI8 SK8 SM8 SO8 SQ8 SS8 SU8 SW8 SY8 TA8 TC8 TE8 TG8 TI8 TK8 TM8 TO8 TQ8 TS8 TU8 TW8 TY8 UA8 UC8 UE8 UG8 UI8 UK8 UM8 UO8 UQ8 US8 UU8 UW8 UY8 VA8 VC8 VE8 VG8 VI8 VK8 VM8 VO8 VQ8 VS8 VU8 VW8 VY8 WA8 WC8 WE8 WG8 WI8 WK8 WM8 WO8 WQ8 WS8 WU8 WW8 WY8 XA8 XC8 XE8 XG8 XI8 XK8 XM8 XO8 XQ8 XS8 XU8 XW8 XY8 YA8 YC8 YE8 YG8 YI8 YK8 YM8 YO8 YQ8 YS8 YU8 YW8 YY8 ZA8 ZC8 ZE8 ZG8 ZI8 ZK8 ZM8 ZO8 ZQ8 ZS8 ZU8 ZW8 ZY8 AAA8 AAC8 AAE8 AAG8 AAI8 AAK8 AAM8 AAO8 AAQ8 AAS8 AAU8 AAW8 AAY8 ABA8 ABC8 ABE8 ABG8 ABI8 ABK8 ABM8 ABO8 ABQ8 ABS8 ABU8 ABW8 ABY8 ACA8 ACC8 ACE8 ACG8 ACI8 ACK8 ACM8 ACO8 ACQ8 ACS8 ACU8 ACW8 ACY8 ADA8 ADC8 ADE8 ADG8 ADI8 ADK8 ADM8 ADO8 ADQ8 ADS8 ADU8 ADW8 ADY8 AEA8 AEC8 AEE8 AEG8 AEI8 AEK8 AEM8 AEO8 AEQ8 AES8 AEU8 AEW8 AEY8 AFA8 AFC8 AFE8 AFG8 AFI8 AFK8 AFM8 AFO8 AFQ8 AFS8 AFU8 AFW8 AFY8 AGA8 AGC8 AGE8 AGG8 AGI8 AGK8 AGM8 AGO8 AGQ8 AGS8 AGU8 AGW8 AGY8 AHA8 AHC8 AHE8 AHG8 AHI8 AHK8 AHM8 AHO8 AHQ8 AHS8 AHU8 AHW8 AHY8 AIA8 AIC8 AIE8 AIG8 AII8 AIK8 AIM8 AIO8 AIQ8 AIS8 AIU8 AIW8 AIY8 AJA8 AJC8 AJE8 AJG8 AJI8 AJK8 AJM8 AJO8 AJQ8 AJS8 AJU8 AJW8 AJY8 AKA8 AKC8 AKE8 AKG8 AKI8 AKK8 AKM8 AKO8 AKQ8 AKS8 AKU8 AKW8 AKY8 ALA8 ALC8 ALE8 ALG8 ALI8 ALK8 ALM8 ALO8 ALQ8 ALS8 ALU8 ALW8 ALY8 AMA8 AMC8 AME8 AMG8 AMI8 AMK8 AMM8 AMO8 AMQ8 AMS8 AMU8 AMW8 AMY8 ANA8 ANC8 ANE8 ANG8 ANI8 ANK8 ANM8 ANO8 ANQ8 ANS8 ANU8 ANW8 ANY8 AOA8 AOC8 AOE8 AOG8 AOI8 AOK8 AOM8 AOO8 AOQ8 AOS8 AOU8 AOW8 AOY8 APA8 APC8 APE8 APG8 API8 APK8 APM8 APO8 APQ8 APS8 APU8 APW8 APY8 AQA8 AQC8 AQE8 AQG8 AQI8 AQK8 AQM8 AQO8 AQQ8 AQS8 AQU8 AQW8 AQY8 ARA8 ARC8 ARE8 ARG8 ARI8 ARK8 ARM8 ARO8 ARQ8 ARS8 ARU8 ARW8 ARY8 ASA8 ASC8 ASE8 ASG8 ASI8 ASK8 ASM8 ASO8 ASQ8 ASS8 ASU8 ASW8 ASY8 ATA8 ATC8 ATE8 ATG8 ATI8 ATK8 ATM8 ATO8 ATQ8 ATS8 ATU8 ATW8 ATY8 AUA8 AUC8 AUE8 AUG8 AUI8 AUK8 AUM8 AUO8 AUQ8 AUS8 AUU8 AUW8 AUY8 AVA8 AVC8 AVE8 AVG8 AVI8 AVK8 AVM8 AVO8 AVQ8 AVS8 AVU8 AVW8 AVY8 AWA8 AWC8 AWE8 AWG8 AWI8 AWK8 AWM8 AWO8 AWQ8 AWS8 AWU8 AWW8 AWY8 AXA8 AXC8 AXE8 AXG8 AXI8 AXK8 AXM8 AXO8 AXQ8 AXS8 AXU8 AXW8 AXY8 AYA8 AYC8 AYE8 AYG8 AYI8 AYK8 AYM8 AYO8 AYQ8 AYS8 AYU8 AYW8 AYY8 AZA8 AZC8 AZE8 AZG8 AZI8 AZK8 AZM8 AZO8 AZQ8 AZS8 AZU8 AZW8 AZY8 BAA8 BAC8 BAE8 BAG8 BAI8 BAK8 BAM8 BAO8 BAQ8 BAS8 BAU8 BAW8 BAY8 BBA8 BBC8 BBE8 BBG8 BBI8 BBK8 BBM8 BBO8 BBQ8 BBS8 BBU8 BBW8 BBY8 BCA8 BCC8 BCE8 BCG8 BCI8 BCK8 BCM8 BCO8 BCQ8 BCS8 BCU8 BCW8 BCY8 BDA8 BDC8 BDE8 BDG8 BDI8 BDK8 BDM8 BDO8 BDQ8 BDS8 BDU8 BDW8 BDY8 BEA8 BEC8 BEE8 BEG8 BEI8 BEK8 BEM8 BEO8 BEQ8 BES8 BEU8 BEW8 BEY8 BFA8 BFC8 BFE8 BFG8 BFI8 BFK8 BFM8 BFO8 BFQ8 BFS8 BFU8 BFW8 BFY8 BGA8 BGC8 BGE8 BGG8 BGI8 BGK8 BGM8 BGO8 BGQ8 BGS8 BGU8 BGW8 BGY8 BHA8 BHC8 BHE8 BHG8 BHI8 BHK8 BHM8 BHO8 BHQ8 BHS8 BHU8 BHW8 BHY8 BIA8 BIC8 BIE8 BIG8 BII8 BIK8 BIM8 BIO8 BIQ8 BIS8 BIU8 BIW8 BIY8 BJA8 BJC8 BJE8 BJG8 BJI8 BJK8 BJM8 BJO8 BJQ8 BJS8 BJU8 BJW8 BJY8 BKA8 BKC8 BKE8 BKG8 BKI8 BKK8 BKM8 BKO8 BKQ8 BKS8 BKU8 BKW8 BKY8 BLA8 BLC8 BLE8 BLG8 BLI8 BLK8 BLM8 BLO8 BLQ8 BLS8 BLU8 BLW8 BLY8 BMA8 BMC8 BME8 BMG8 BMI8 BMK8 BMM8 BMO8 BMQ8 BMS8 BMU8 BMW8 BMY8 BNA8 BNC8 BNE8 BNG8 BNI8 BNK8 BNM8 BNO8 BNQ8 BNS8 BNU8 BNW8 BNY8 BOA8 BOC8 BOE8 BOG8 BOI8 BOK8 BOM8 BOO8 BOQ8 BOS8 BOU8 BOW8 BOY8 BPA8 BPC8 BPE8 BPG8 BPI8 BPK8 BPM8 BPO8 BPQ8 BPS8 BPU8 BPW8 BPY8 BQA8 BQC8 BQE8 BQG8 BQI8 BQK8 BQM8 BQO8 BQQ8 BQS8 BQU8 BQW8 BQY8 BRA8 BRC8 BRE8 BRG8 BRI8 BRK8 BRM8 BRO8 BRQ8 BRS8 BRU8 BRW8 BRY8 BSA8 BSC8 BSE8 BSG8 BSI8 BSK8 BSM8 BSO8 BSQ8 BSS8 BSU8 BSW8 BSY8 BTA8 BTC8 BTE8 BTG8 BTI8 BTK8 BTM8 BTO8 BTQ8 BTS8 BTU8 BTW8 BTY8 BUA8 BUC8 BUE8 BUG8 BUI8 BUK8 BUM8 BUO8 BUQ8 BUS8 BUU8 BUW8 BUY8 BVA8 BVC8 BVE8 BVG8 BVI8 BVK8 BVM8 BVO8 BVQ8 BVS8 BVU8 BVW8 BVY8 BWA8 BWC8 BWE8 BWG8 BWI8 BWK8 BWM8 BWO8 BWQ8 BWS8 BWU8 BWW8 BWY8 BXA8 BXC8 BXE8 BXG8 BXI8 BXK8 BXM8 BXO8 BXQ8 BXS8 BXU8 BXW8 BXY8 BYA8 BYC8 BYE8 BYG8 BYI8 BYK8 BYM8 BYO8 BYQ8 BYS8 BYU8 BYW8 BYY8 BZA8 BZC8 BZE8 BZG8 BZI8 BZK8 BZM8 BZO8 BZQ8 BZS8 BZU8 BZW8 BZY8 CAA8 CAC8 CAE8 CAG8 CAI8 CAK8 CAM8 CAO8 CAQ8 CAS8 CAU8 CAW8 CAY8 CBA8 CBC8 CBE8 CBG8 CBI8 CBK8 CBM8 CBO8 CBQ8 CBS8 CBU8 CBW8 CBY8 CCA8 CCC8 CCE8 CCG8 CCI8 CCK8 CCM8 CCO8 CCQ8 CCS8 CCU8 CCW8 CCY8 CDA8 CDC8 CDE8 CDG8 CDI8 CDK8 CDM8 CDO8 CDQ8 CDS8 CDU8 CDW8 CDY8 CEA8 CEC8 CEE8 CEG8 CEI8 CEK8 CEM8 CEO8 CEQ8 CES8 CEU8 CEW8 CEY8 CFA8 CFC8 CFE8 CFG8 CFI8 CFK8 CFM8 CFO8 CFQ8 CFS8 CFU8 CFW8 CFY8 CGA8 CGC8 CGE8 CGG8 CGI8 CGK8 CGM8 CGO8 CGQ8 CGS8 CGU8 CGW8 CGY8 CHA8 CHC8 CHE8 CHG8 CHI8 CHK8 CHM8 CHO8 CHQ8 CHS8 CHU8 CHW8 CHY8 CIA8 CIC8 CIE8 CIG8 CII8 CIK8 CIM8 CIO8 CIQ8 CIS8 CIU8 CIW8 CIY8 CJA8 CJC8 CJE8 CJG8 CJI8 CJK8 CJM8 CJO8 CJQ8 CJS8 CJU8 CJW8 CJY8 CKA8 CKC8 CKE8 CKG8 CKI8 CKK8 CKM8 CKO8 CKQ8 CKS8 CKU8 CKW8 CKY8 CLA8 CLC8 CLE8 CLG8 CLI8 CLK8 CLM8 CLO8 CLQ8 CLS8 CLU8 CLW8 CLY8 CMA8 CMC8 CME8 CMG8 CMI8 CMK8 CMM8 CMO8 CMQ8 CMS8 CMU8 CMW8 CMY8 CNA8 CNC8 CNE8 CNG8 CNI8 CNK8 CNM8 CNO8 CNQ8 CNS8 CNU8 CNW8 CNY8 COA8 COC8 COE8 COG8 COI8 COK8 COM8 COO8 COQ8 COS8 COU8 COW8 COY8 CPA8 CPC8 CPE8 CPG8 CPI8 CPK8 CPM8 CPO8 CPQ8 CPS8 CPU8 CPW8 CPY8 CQA8 CQC8 CQE8 CQG8 CQI8 CQK8 CQM8 CQO8 CQQ8 CQS8 CQU8 CQW8 CQY8 CRA8 CRC8 CRE8 CRG8 CRI8 CRK8 CRM8 CRO8 CRQ8 CRS8 CRU8 CRW8 CRY8 CSA8 CSC8 CSE8 CSG8 CSI8 CSK8 CSM8 CSO8 CSQ8 CSS8 CSU8 CSW8 CSY8 CTA8 CTC8 CTE8 CTG8 CTI8 CTK8 CTM8 CTO8 CTQ8 CTS8 CTU8 CTW8 CTY8 CUA8 CUC8 CUE8 CUG8 CUI8 CUK8 CUM8 CUO8 CUQ8 CUS8 CUU8 CUW8 CUY8 CVA8 CVC8 CVE8 CVG8 CVI8 CVK8 CVM8 CVO8 CVQ8 CVS8 CVU8 CVW8 CVY8 CWA8 CWC8 CWE8 CWG8 CWI8 CWK8 CWM8 CWO8 CWQ8 CWS8 CWU8 CWW8 CWY8 CXA8 CXC8 CXE8 CXG8 CXI8 CXK8 CXM8 CXO8 CXQ8 CXS8 CXU8 CXW8 CXY8 CYA8 CYC8 CYE8 CYG8 CYI8 CYK8 CYM8 CYO8 CYQ8 CYS8 CYU8 CYW8 CYY8 CZA8 CZC8 CZE8 CZG8 CZI8 CZK8 CZM8 CZO8 CZQ8 CZS8 CZU8 CZW8 CZY8 DAA8 DAC8 DAE8 DAG8 DAI8 DAK8 DAM8 DAO8 DAQ8 DAS8 DAU8 DAW8 DAY8 DBA8 DBC8 DBE8 DBG8 DBI8 DBK8 DBM8 DBO8 DBQ8 DBS8 DBU8 DBW8 DBY8 DCA8 DCC8 DCE8 DCG8 DCI8 DCK8 DCM8 DCO8 DCQ8 DCS8 DCU8 DCW8 DCY8 DDA8 DDC8 DDE8 DDG8 DDI8 DDK8 DDM8 DDO8 DDQ8 DDS8 DDU8 DDW8 DDY8 DEA8 DEC8 DEE8 DEG8 DEI8 DEK8 DEM8 DEO8 DEQ8 DES8 DEU8 DEW8 DEY8 DFA8 DFC8 DFE8 DFG8 DFI8 DFK8 DFM8 DFO8 DFQ8 DFS8 DFU8 DFW8 DFY8 DGA8 DGC8 DGE8 DGG8 DGI8 DGK8 DGM8 DGO8 DGQ8 DGS8 DGU8 DGW8 DGY8 DHA8 DHC8 DHE8 DHG8 DHI8 DHK8 DHM8 DHO8 DHQ8 DHS8 DHU8 DHW8 DHY8 DIA8 DIC8 DIE8 DIG8 DII8 DIK8 DIM8 DIO8 DIQ8 DIS8 DIU8 DIW8 DIY8 DJA8 DJC8 DJE8 DJG8 DJI8 DJK8 DJM8 DJO8 DJQ8 DJS8 DJU8 DJW8 DJY8 DKA8 DKC8 DKE8 DKG8 DKI8 DKK8 DKM8 DKO8 DKQ8 DKS8 DKU8 DKW8 DKY8 DLA8 DLC8 DLE8 DLG8 DLI8 DLK8 DLM8 DLO8 DLQ8 DLS8 DLU8 DLW8 DLY8 DMA8 DMC8 DME8 DMG8 DMI8 DMK8 DMM8 DMO8 DMQ8 DMS8 DMU8 DMW8 DMY8 DNA8 DNC8 DNE8 DNG8 DNI8 DNK8 DNM8 DNO8 DNQ8 DNS8 DNU8 DNW8 DNY8 DOA8 DOC8 DOE8 DOG8 DOI8 DOK8 DOM8 DOO8 DOQ8 DOS8 DOU8 DOW8 DOY8 DPA8 DPC8 DPE8 DPG8 DPI8 DPK8 DPM8 DPO8 DPQ8 DPS8 DPU8 DPW8 DPY8 DQA8 DQC8 DQE8 DQG8 DQI8 DQK8 DQM8 DQO8 DQQ8 DQS8 DQU8 DQW8 DQY8 DRA8 DRC8 DRE8 DRG8 DRI8 DRK8 DRM8 DRO8 DRQ8 DRS8 DRU8 DRW8 DRY8 DSA8 DSC8 DSE8 DSG8 DSI8 DSK8 DSM8 DSO8 DSQ8 DSS8 DSU8 DSW8 DSY8 DTA8 DTC8 DTE8 DTG8 DTI8 DTK8 DTM8 DTO8 DTQ8 DTS8 DTU8 DTW8 DTY8 DUA8 DUC8 DUE8 DUG8 DUI8 DUK8 DUM8 DUO8 DUQ8 DUS8 DUU8 DUW8 DUY8 DVA8 DVC8 DVE8 DVG8 DVI8 DVK8 DVM8 DVO8 DVQ8 DVS8 DVU8 DVW8 DVY8 DWA8 DWC8 DWE8 DWG8 DWI8 DWK8 DWM8 DWO8 DWQ8 DWS8 DWU8 DWW8 DWY8 DXA8 DXC8 DXE8 DXG8 DXI8 DXK8 DXM8 DXO8 DXQ8 DXS8 DXU8 DXW8 DXY8 DYA8 DYC8 DYE8 DYG8 DYI8 DYK8 DYM8 DYO8 DYQ8 DYS8 DYU8 DYW8 DYY8 DZA8 DZC8 DZE8 DZG8 DZI8 DZK8 DZM8 DZO8 DZQ8 DZS8 DZU8 DZW8 DZY8 EAA8 EAC8 EAE8 EAG8 EAI8 EAK8 EAM8 EAO8 EAQ8 EAS8 EAU8 EAW8 EAY8 EBA8 EBC8 EBE8 EBG8 EBI8 EBK8 EBM8 EBO8 EBQ8 EBS8 EBU8 EBW8 EBY8 ECA8 ECC8 ECE8 ECG8 ECI8 ECK8 ECM8 ECO8 ECQ8 ECS8 ECU8 ECW8 ECY8 EDA8 EDC8 EDE8 EDG8 EDI8 EDK8 EDM8 EDO8 EDQ8 EDS8 EDU8 EDW8 EDY8 EEA8 EEC8 EEE8 EEG8 EEI8 EEK8 EEM8 EEO8 EEQ8 EES8 EEU8 EEW8 EEY8 EFA8 EFC8 EFE8 EFG8 EFI8 EFK8 EFM8 EFO8 EFQ8 EFS8 EFU8 EFW8 EFY8 EGA8 EGC8 EGE8 EGG8 EGI8 EGK8 EGM8 EGO8 EGQ8 EGS8 EGU8 EGW8 EGY8 EHA8 EHC8 EHE8 EHG8 EHI8 EHK8 EHM8 EHO8 EHQ8 EHS8 EHU8 EHW8 EHY8 EIA8 EIC8 EIE8 EIG8 EII8 EIK8 EIM8 EIO8 EIQ8 EIS8 EIU8 EIW8 EIY8 EJA8 EJC8 EJE8 EJG8 EJI8 EJK8 EJM8 EJO8 EJQ8 EJS8 EJU8 EJW8 EJY8 EKA8 EKC8 EKE8 EKG8 EKI8 EKK8 EKM8 EKO8 EKQ8 EKS8 EKU8 EKW8 EKY8 ELA8 ELC8 ELE8 ELG8 ELI8 ELK8 ELM8 ELO8 ELQ8 ELS8 ELU8 ELW8 ELY8 EMA8 EMC8 EME8 EMG8 EMI8 EMK8 EMM8 EMO8 EMQ8 EMS8 EMU8 EMW8 EMY8 ENA8 ENC8 ENE8 ENG8 ENI8 ENK8 ENM8 ENO8 ENQ8 ENS8 ENU8 ENW8 ENY8 EOA8 EOC8 EOE8 EOG8 EOI8 EOK8 EOM8 EOO8 EOQ8 EOS8 EOU8 EOW8 EOY8 EPA8 EPC8 EPE8 EPG8 EPI8 EPK8 EPM8 EPO8 EPQ8 EPS8 EPU8 EPW8 EPY8 EQA8 EQC8 EQE8 EQG8 EQI8 EQK8 EQM8 EQO8 EQQ8 EQS8 EQU8 EQW8 EQY8 ERA8 ERC8 ERE8 ERG8 ERI8 ERK8 ERM8 ERO8 ERQ8 ERS8 ERU8 ERW8 ERY8 ESA8 ESC8 ESE8 ESG8 ESI8 ESK8 ESM8 ESO8 ESQ8 ESS8 ESU8 ESW8 ESY8 ETA8 ETC8 ETE8 ETG8 ETI8 ETK8 ETM8 ETO8 ETQ8 ETS8 ETU8 ETW8 ETY8 EUA8 EUC8 EUE8 EUG8 EUI8 EUK8 EUM8 EUO8 EUQ8 EUS8 EUU8 EUW8 EUY8 EVA8 EVC8 EVE8 EVG8 EVI8 EVK8 EVM8 EVO8 EVQ8 EVS8 EVU8 EVW8 EVY8 EWA8 EWC8 EWE8 EWG8 EWI8 EWK8 EWM8 EWO8 EWQ8 EWS8 EWU8 EWW8 EWY8 EXA8 EXC8 EXE8 EXG8 EXI8 EXK8 EXM8 EXO8 EXQ8 EXS8 EXU8 EXW8 EXY8 EYA8 EYC8 EYE8 EYG8 EYI8 EYK8 EYM8 EYO8 EYQ8 EYS8 EYU8 EYW8 EYY8 EZA8 EZC8 EZE8 EZG8 EZI8 EZK8 EZM8 EZO8 EZQ8 EZS8 EZU8 EZW8 EZY8 FAA8 FAC8 FAE8 FAG8 FAI8 FAK8 FAM8 FAO8 FAQ8 FAS8 FAU8 FAW8 FAY8 FBA8 FBC8 FBE8 FBG8 FBI8 FBK8 FBM8 FBO8 FBQ8 FBS8 FBU8 FBW8 FBY8 FCA8 FCC8 FCE8 FCG8 FCI8 FCK8 FCM8 FCO8 FCQ8 FCS8 FCU8 FCW8 FCY8 FDA8 FDC8 FDE8 FDG8 FDI8 FDK8 FDM8 FDO8 FDQ8 FDS8 FDU8 FDW8 FDY8 FEA8 FEC8 FEE8 FEG8 FEI8 FEK8 FEM8 FEO8 FEQ8 FES8 FEU8 FEW8 FEY8 FFA8 FFC8 FFE8 FFG8 FFI8 FFK8 FFM8 FFO8 FFQ8 FFS8 FFU8 FFW8 FFY8 FGA8 FGC8 FGE8 FGG8 FGI8 FGK8 FGM8 FGO8 FGQ8 FGS8 FGU8 FGW8 FGY8 FHA8 FHC8 FHE8 FHG8 FHI8 FHK8 FHM8 FHO8 FHQ8 FHS8 FHU8 FHW8 FHY8 FIA8 FIC8 FIE8 FIG8 FII8 FIK8 FIM8 FIO8 FIQ8 FIS8 FIU8 FIW8 FIY8 FJA8 FJC8 FJE8 FJG8 FJI8 FJK8 FJM8 FJO8 FJQ8 FJS8 FJU8 FJW8 FJY8 FKA8 FKC8 FKE8 FKG8 FKI8 FKK8 FKM8 FKO8 FKQ8 FKS8 FKU8 FKW8 FKY8 FLA8 FLC8 FLE8 FLG8 FLI8 FLK8 FLM8 FLO8 FLQ8 FLS8 FLU8 FLW8 FLY8 FMA8 FMC8 FME8 FMG8 FMI8 FMK8 FMM8 FMO8 FMQ8 FMS8 FMU8 FMW8 FMY8 FNA8 FNC8 FNE8 FNG8 FNI8 FNK8 FNM8 FNO8 FNQ8 FNS8 FNU8 FNW8 FNY8 FOA8 FOC8 FOE8 FOG8 FOI8 FOK8 FOM8 FOO8 FOQ8 FOS8 FOU8 FOW8 FOY8 FPA8 FPC8 FPE8 FPG8 FPI8 FPK8 FPM8 FPO8 FPQ8 FPS8 FPU8 FPW8 FPY8 FQA8 FQC8 FQE8 FQG8 FQI8 FQK8 FQM8 FQO8 FQQ8 FQS8 FQU8 FQW8 FQY8 FRA8 FRC8 FRE8 FRG8 FRI8 FRK8 FRM8 FRO8 FRQ8 FRS8 FRU8 FRW8 FRY8 FSA8 FSC8 FSE8 FSG8 FSI8 FSK8 FSM8 FSO8 FSQ8 FSS8 FSU8 FSW8 FSY8 FTA8 FTC8 FTE8 FTG8 FTI8 FTK8 FTM8 FTO8 FTQ8 FTS8 FTU8 FTW8 FTY8 FUA8 FUC8 FUE8 FUG8 FUI8 FUK8 FUM8 FUO8 FUQ8 FUS8 FUU8 FUW8 FUY8 FVA8 FVC8 FVE8 FVG8 FVI8 FVK8 FVM8 FVO8 FVQ8 FVS8 FVU8 FVW8 FVY8 FWA8 FWC8 FWE8 FWG8 FWI8 FWK8 FWM8 FWO8 FWQ8 FWS8 FWU8 FWW8 FWY8 FXA8 FXC8 FXE8 FXG8 FXI8 FXK8 FXM8 FXO8 FXQ8 FXS8 FXU8 FXW8 FXY8 FYA8 FYC8 FYE8 FYG8 FYI8 FYK8 FYM8 FYO8 FYQ8 FYS8 FYU8 FYW8 FYY8 FZA8 FZC8 FZE8 FZG8 FZI8 FZK8 FZM8 FZO8 FZQ8 FZS8 FZU8 FZW8 FZY8 GAA8 GAC8 GAE8 GAG8 GAI8 GAK8 GAM8 GAO8 GAQ8 GAS8 GAU8 GAW8 GAY8 GBA8 GBC8 GBE8 GBG8 GBI8 GBK8 GBM8 GBO8 GBQ8 GBS8 GBU8 GBW8 GBY8 GCA8 GCC8 GCE8 GCG8 GCI8 GCK8 GCM8 GCO8 GCQ8 GCS8 GCU8 GCW8 GCY8 GDA8 GDC8 GDE8 GDG8 GDI8 GDK8 GDM8 GDO8 GDQ8 GDS8 GDU8 GDW8 GDY8 GEA8 GEC8 GEE8 GEG8 GEI8 GEK8 GEM8 GEO8 GEQ8 GES8 GEU8 GEW8 GEY8 GFA8 GFC8 GFE8 GFG8 GFI8 GFK8 GFM8 GFO8 GFQ8 GFS8 GFU8 GFW8 GFY8 GGA8 GGC8 GGE8 GGG8 GGI8 GGK8 GGM8 GGO8 GGQ8 GGS8 GGU8 GGW8 GGY8 GHA8 GHC8 GHE8 GHG8 GHI8 GHK8 GHM8 GHO8 GHQ8 GHS8 GHU8 GHW8 GHY8 GIA8 GIC8 GIE8 GIG8 GII8 GIK8 GIM8 GIO8 GIQ8 GIS8 GIU8 GIW8 GIY8 GJA8 GJC8 GJE8 GJG8 GJI8 GJK8 GJM8 GJO8 GJQ8 GJS8 GJU8 GJW8 GJY8 GKA8 GKC8 GKE8 GKG8 GKI8 GKK8 GKM8 GKO8 GKQ8 GKS8 GKU8 GKW8 GKY8 GLA8 GLC8 GLE8 GLG8 GLI8 GLK8 GLM8 GLO8 GLQ8 GLS8 GLU8 GLW8 GLY8 GMA8 GMC8 GME8 GMG8 GMI8 GMK8 GMM8 GMO8 GMQ8 GMS8 GMU8 GMW8 GMY8 GNA8 GNC8 GNE8 GNG8 GNI8 GNK8 GNM8 GNO8 GNQ8 GNS8 GNU8 GNW8 GNY8 GOA8 GOC8 GOE8 GOG8 GOI8 GOK8 GOM8 GOO8 GOQ8 GOS8 GOU8 GOW8 GOY8 GPA8 GPC8 GPE8 GPG8 GPI8 GPK8 GPM8 GPO8 GPQ8 GPS8 GPU8 GPW8 GPY8 GQA8 GQC8 GQE8 GQG8 GQI8 GQK8 GQM8 GQO8 GQQ8 GQS8 GQU8 GQW8 GQY8 GRA8 GRC8 GRE8 GRG8 GRI8 GRK8 GRM8 GRO8 GRQ8 GRS8 GRU8 GRW8 GRY8 GSA8 GSC8 GSE8 GSG8 GSI8 GSK8 GSM8 GSO8 GSQ8 GSS8 GSU8 GSW8 GSY8 GTA8 GTC8 GTE8 GTG8 GTI8 GTK8 GTM8 GTO8 GTQ8 GTS8 GTU8 GTW8 GTY8 GUA8 GUC8 GUE8 GUG8 GUI8 GUK8 GUM8 GUO8 GUQ8 GUS8 GUU8 GUW8 GUY8 GVA8 GVC8 GVE8 GVG8 GVI8 GVK8 GVM8 GVO8 GVQ8 GVS8 GVU8 GVW8 GVY8 GWA8 GWC8 GWE8 GWG8 GWI8 GWK8 GWM8 GWO8 GWQ8 GWS8 GWU8 GWW8 GWY8 GXA8 GXC8 GXE8 GXG8 GXI8 GXK8 GXM8 GXO8 GXQ8 GXS8 GXU8 GXW8 GXY8 GYA8 GYC8 GYE8 GYG8 GYI8 GYK8 GYM8 GYO8 GYQ8 GYS8 GYU8 GYW8 GYY8 GZA8 GZC8 GZE8 GZG8 GZI8 GZK8 GZM8 GZO8 GZQ8 GZS8 GZU8 GZW8 GZY8 HAA8 HAC8 HAE8 HAG8 HAI8 HAK8 HAM8 HAO8 HAQ8 HAS8 HAU8 HAW8 HAY8 HBA8 HBC8 HBE8 HBG8 HBI8 HBK8 HBM8 HBO8 HBQ8 HBS8 HBU8 HBW8 HBY8 HCA8 HCC8 HCE8 HCG8 HCI8 HCK8 HCM8 HCO8 HCQ8 HCS8 HCU8 HCW8 HCY8 HDA8 HDC8 HDE8 HDG8 HDI8 HDK8 HDM8 HDO8 HDQ8 HDS8 HDU8 HDW8 HDY8 HEA8 HEC8 HEE8 HEG8 HEI8 HEK8 HEM8 HEO8 HEQ8 HES8 HEU8 HEW8 HEY8 HFA8 HFC8 HFE8 HFG8 HFI8 HFK8 HFM8 HFO8 HFQ8 HFS8 HFU8 HFW8 HFY8 HGA8 HGC8 HGE8 HGG8 HGI8 HGK8 HGM8 HGO8 HGQ8 HGS8 HGU8 HGW8 HGY8 HHA8 HHC8 HHE8 HHG8 HHI8 HHK8 HHM8 HHO8 HHQ8 HHS8 HHU8 HHW8 HHY8 HIA8 HIC8 HIE8 HIG8 HII8 HIK8 HIM8 HIO8 HIQ8 HIS8 HIU8 HIW8 HIY8 HJA8 HJC8 HJE8 HJG8 HJI8 HJK8 HJM8 HJO8 HJQ8 HJS8 HJU8 HJW8 HJY8 HKA8 HKC8 HKE8 HKG8 HKI8 HKK8 HKM8 HKO8 HKQ8 HKS8 HKU8 HKW8 HKY8 HLA8 HLC8 HLE8 HLG8 HLI8 HLK8 HLM8 HLO8 HLQ8 HLS8 HLU8 HLW8 HLY8 HMA8 HMC8 HME8 HMG8 HMI8 HMK8 HMM8 HMO8 HMQ8 HMS8 HMU8 HMW8 HMY8 HNA8 HNC8 HNE8 HNG8 HNI8 HNK8 HNM8 HNO8 HNQ8 HNS8 HNU8 HNW8 HNY8 HOA8 HOC8 HOE8 HOG8 HOI8 HOK8 HOM8 HOO8 HOQ8 HOS8 HOU8 HOW8 HOY8 HPA8 HPC8 HPE8 HPG8 HPI8 HPK8 HPM8 HPO8 HPQ8 HPS8 HPU8 HPW8 HPY8 HQA8 HQC8 HQE8 HQG8 HQI8 HQK8 HQM8 HQO8 HQQ8 HQS8 HQU8 HQW8 HQY8 HRA8 HRC8 HRE8 HRG8 HRI8 HRK8 HRM8 HRO8 HRQ8 HRS8 HRU8 HRW8 HRY8 HSA8 HSC8 HSE8 HSG8 HSI8 HSK8 HSM8 HSO8 HSQ8 HSS8 HSU8 HSW8 HSY8 HTA8 HTC8 HTE8 HTG8 HTI8 HTK8 HTM8 HTO8 HTQ8 HTS8 HTU8 HTW8 HTY8 HUA8 HUC8 HUE8 HUG8 HUI8 HUK8 HUM8 HUO8 HUQ8 HUS8 HUU8 HUW8 HUY8 HVA8 HVC8 HVE8 HVG8 HVI8 HVK8 HVM8 HVO8 HVQ8 HVS8 HVU8 HVW8 HVY8 HWA8 HWC8 HWE8 HWG8 HWI8 HWK8 HWM8 HWO8 HWQ8 HWS8 HWU8 HWW8 HWY8 HXA8 HXC8 HXE8 HXG8 HXI8 HXK8 HXM8 HXO8 HXQ8 HXS8 HXU8 HXW8 HXY8 HYA8 HYC8 HYE8 HYG8 HYI8 HYK8 HYM8 HYO8 HYQ8 HYS8 HYU8 HYW8 HYY8 HZA8 HZC8 HZE8 HZG8 HZI8 HZK8 HZM8 HZO8 HZQ8 HZS8 HZU8 HZW8 HZY8 IAA8 IAC8 IAE8 IAG8 IAI8 IAK8 IAM8 IAO8 IAQ8 IAS8 IAU8 IAW8 IAY8 IBA8 IBC8 IBE8 IBG8 IBI8 IBK8 IBM8 IBO8 IBQ8 IBS8 IBU8 IBW8 IBY8 ICA8 ICC8 ICE8 ICG8 ICI8 ICK8 ICM8 ICO8 ICQ8 ICS8 ICU8 ICW8 ICY8 IDA8 IDC8 IDE8 IDG8 IDI8 IDK8 IDM8 IDO8 IDQ8 IDS8 IDU8 IDW8 IDY8 IEA8 IEC8 IEE8 IEG8 IEI8 IEK8 IEM8 IEO8 IEQ8 IES8 IEU8 IEW8 IEY8 IFA8 IFC8 IFE8 IFG8 IFI8 IFK8 IFM8 IFO8 IFQ8 IFS8 IFU8 IFW8 IFY8 IGA8 IGC8 IGE8 IGG8 IGI8 IGK8 IGM8 IGO8 IGQ8 IGS8 IGU8 IGW8 IGY8 IHA8 IHC8 IHE8 IHG8 IHI8 IHK8 IHM8 IHO8 IHQ8 IHS8 IHU8 IHW8 IHY8 IIA8 IIC8 IIE8 IIG8 III8 IIK8 IIM8 IIO8 IIQ8 IIS8 IIU8 IIW8 IIY8 IJA8 IJC8 IJE8 IJG8 IJI8 IJK8 IJM8 IJO8 IJQ8 IJS8 IJU8 IJW8 IJY8 IKA8 IKC8 IKE8 IKG8 IKI8 IKK8 IKM8 IKO8 IKQ8 IKS8 IKU8 IKW8 IKY8 ILA8 ILC8 ILE8 ILG8 ILI8 ILK8 ILM8 ILO8 ILQ8 ILS8 ILU8 ILW8 ILY8 IMA8 IMC8 IME8 IMG8 IMI8 IMK8 IMM8 IMO8 IMQ8 IMS8 IMU8 IMW8 IMY8 INA8 INC8 INE8 ING8 INI8 INK8 INM8 INO8 INQ8 INS8 INU8 INW8 INY8 IOA8 IOC8 IOE8 IOG8 IOI8 IOK8 IOM8 IOO8 IOQ8 IOS8 IOU8 IOW8 IOY8 IPA8 IPC8 IPE8 IPG8 IPI8 IPK8 IPM8 IPO8 IPQ8 IPS8 IPU8 IPW8 IPY8 IQA8 IQC8 IQE8 IQG8 IQI8 IQK8 IQM8 IQO8 IQQ8 IQS8 IQU8 IQW8 IQY8 IRA8 IRC8 IRE8 IRG8 IRI8 IRK8 IRM8 IRO8 IRQ8 IRS8 IRU8 IRW8 IRY8 ISA8 ISC8 ISE8 ISG8 ISI8 ISK8 ISM8 ISO8 ISQ8 ISS8 ISU8 ISW8 ISY8 ITA8 ITC8 ITE8 ITG8 ITI8 ITK8 ITM8 ITO8 ITQ8 ITS8 ITU8 ITW8 ITY8 IUA8 IUC8 IUE8 IUG8 IUI8 IUK8 IUM8 IUO8 IUQ8 IUS8 IUU8 IUW8 IUY8 IVA8 IVC8 IVE8 IVG8 IVI8 IVK8 IVM8 IVO8 IVQ8 IVS8 IVU8 IVW8 IVY8 IWA8 IWC8 IWE8 IWG8 IWI8 IWK8 IWM8 IWO8 IWQ8 IWS8 IWU8 IWW8 IWY8 IXA8 IXC8 IXE8 IXG8 IXI8 IXK8 IXM8 IXO8 IXQ8 IXS8 IXU8 IXW8 IXY8 IYA8 IYC8 IYE8 IYG8 IYI8 IYK8 IYM8 IYO8 IYQ8 IYS8 IYU8 IYW8 IYY8 IZA8 IZC8 IZE8 IZG8 IZI8 IZK8 IZM8 IZO8 IZQ8 IZS8 IZU8 IZW8 IZY8 JAA8 JAC8 JAE8 JAG8 JAI8 JAK8 JAM8 JAO8 JAQ8 JAS8 JAU8 JAW8 JAY8 JBA8 JBC8 JBE8 JBG8 JBI8 JBK8 JBM8 JBO8 JBQ8 JBS8 JBU8 JBW8 JBY8 JCA8 JCC8 JCE8 JCG8 JCI8 JCK8 JCM8 JCO8 JCQ8 JCS8 JCU8 JCW8 JCY8 JDA8 JDC8 JDE8 JDG8 JDI8 JDK8 JDM8 JDO8 JDQ8 JDS8 JDU8 JDW8 JDY8 JEA8 JEC8 JEE8 JEG8 JEI8 JEK8 JEM8 JEO8 JEQ8 JES8 JEU8 JEW8 JEY8 JFA8 JFC8 JFE8 JFG8 JFI8 JFK8 JFM8 JFO8 JFQ8 JFS8 JFU8 JFW8 JFY8 JGA8 JGC8 JGE8 JGG8 JGI8 JGK8 JGM8 JGO8 JGQ8 JGS8 JGU8 JGW8 JGY8 JHA8 JHC8 JHE8 JHG8 JHI8 JHK8 JHM8 JHO8 JHQ8 JHS8 JHU8 JHW8 JHY8 JIA8 JIC8 JIE8 JIG8 JII8 JIK8 JIM8 JIO8 JIQ8 JIS8 JIU8 JIW8 JIY8 JJA8 JJC8 JJE8 JJG8 JJI8 JJK8 JJM8 JJO8 JJQ8 JJS8 JJU8 JJW8 JJY8 JKA8 JKC8 JKE8 JKG8 JKI8 JKK8 JKM8 JKO8 JKQ8 JKS8 JKU8 JKW8 JKY8 JLA8 JLC8 JLE8 JLG8 JLI8 JLK8 JLM8 JLO8 JLQ8 JLS8 JLU8 JLW8 JLY8 JMA8 JMC8 JME8 JMG8 JMI8 JMK8 JMM8 JMO8 JMQ8 JMS8 JMU8 JMW8 JMY8 JNA8 JNC8 JNE8 JNG8 JNI8 JNK8 JNM8 JNO8 JNQ8 JNS8 JNU8 JNW8 JNY8 JOA8 JOC8 JOE8 JOG8 JOI8 JOK8 JOM8 JOO8 JOQ8 JOS8 JOU8 JOW8 JOY8 JPA8 JPC8 JPE8 JPG8 JPI8 JPK8 JPM8 JPO8 JPQ8 JPS8 JPU8 JPW8 JPY8 JQA8 JQC8 JQE8 JQG8 JQI8 JQK8 JQM8 JQO8 JQQ8 JQS8 JQU8 JQW8 JQY8 JRA8 JRC8 JRE8 JRG8 JRI8 JRK8 JRM8 JRO8 JRQ8 JRS8 JRU8 JRW8 JRY8 JSA8 JSC8 JSE8 JSG8 JSI8 JSK8 JSM8 JSO8 JSQ8 JSS8 JSU8 JSW8 JSY8 JTA8 JTC8 JTE8 JTG8 JTI8 JTK8 JTM8 JTO8 JTQ8 JTS8 JTU8 JTW8 JTY8 JUA8 JUC8 JUE8 JUG8 JUI8 JUK8 JUM8 JUO8 JUQ8 JUS8 JUU8 JUW8 JUY8 JVA8 JVC8 JVE8 JVG8 JVI8 JVK8 JVM8 JVO8 JVQ8 JVS8 JVU8 JVW8 JVY8 JWA8 JWC8 JWE8 JWG8 JWI8 JWK8 JWM8 JWO8 JWQ8 JWS8 JWU8 JWW8 JWY8 JXA8 JXC8 JXE8 JXG8 JXI8 JXK8 JXM8 JXO8 JXQ8 JXS8 JXU8 JXW8 JXY8 JYA8 JYC8 JYE8 JYG8 JYI8 JYK8 JYM8 JYO8 JYQ8 JYS8 JYU8 JYW8 JYY8 JZA8 JZC8 JZE8 JZG8 JZI8 JZK8 JZM8 JZO8 JZQ8 JZS8 JZU8 JZW8 JZY8 KAA8 KAC8 KAE8 KAG8 KAI8 KAK8 KAM8 KAO8 KAQ8 KAS8 KAU8 KAW8 KAY8 KBA8 KBC8 KBE8 KBG8 KBI8 KBK8 KBM8 KBO8 KBQ8 KBS8 KBU8 KBW8 KBY8 KCA8 KCC8 KCE8 KCG8 KCI8 KCK8 KCM8 KCO8 KCQ8 KCS8 KCU8 KCW8 KCY8 KDA8 KDC8 KDE8 KDG8 KDI8 KDK8 KDM8 KDO8 KDQ8 KDS8 KDU8 KDW8 KDY8 KEA8 KEC8 KEE8 KEG8 KEI8 KEK8 KEM8 KEO8 KEQ8 KES8 KEU8 KEW8 KEY8 KFA8 KFC8 KFE8 KFG8 KFI8 KFK8 KFM8 KFO8 KFQ8 KFS8 KFU8 KFW8 KFY8 KGA8 KGC8 KGE8 KGG8 KGI8 KGK8 KGM8 KGO8 KGQ8 KGS8 KGU8 KGW8 KGY8 KHA8 KHC8 KHE8 KHG8 KHI8 KHK8 KHM8 KHO8 KHQ8 KHS8 KHU8 KHW8 KHY8 KIA8 KIC8 KIE8 KIG8 KII8 KIK8 KIM8 KIO8 KIQ8 KIS8 KIU8 KIW8 KIY8 KJA8 KJC8 KJE8 KJG8 KJI8 KJK8 KJM8 KJO8 KJQ8 KJS8 KJU8 KJW8 KJY8 KKA8 KKC8 KKE8 KKG8 KKI8 KKK8 KKM8 KKO8 KKQ8 KKS8 KKU8 KKW8 KKY8 KLA8 KLC8 KLE8 KLG8 KLI8 KLK8 KLM8 KLO8 KLQ8 KLS8 KLU8 KLW8 KLY8 KMA8 KMC8 KME8 KMG8 KMI8 KMK8 KMM8 KMO8 KMQ8 KMS8 KMU8 KMW8 KMY8 KNA8 KNC8 KNE8 KNG8 KNI8 KNK8 KNM8 KNO8 KNQ8 KNS8 KNU8 KNW8 KNY8 KOA8 KOC8 KOE8 KOG8 KOI8 KOK8 KOM8 KOO8 KOQ8 KOS8 KOU8 KOW8 KOY8 KPA8 KPC8 KPE8 KPG8 KPI8 KPK8 KPM8 KPO8 KPQ8 KPS8 KPU8 KPW8 KPY8 KQA8 KQC8 KQE8 KQG8 KQI8 KQK8 KQM8 KQO8 KQQ8 KQS8 KQU8 KQW8 KQY8 KRA8 KRC8 KRE8 KRG8 KRI8 KRK8 KRM8 KRO8 KRQ8 KRS8 KRU8 KRW8 KRY8 KSA8 KSC8 KSE8 KSG8 KSI8 KSK8 KSM8 KSO8 KSQ8 KSS8 KSU8 KSW8 KSY8 KTA8 KTC8 KTE8 KTG8 KTI8 KTK8 KTM8 KTO8 KTQ8 KTS8 KTU8 KTW8 KTY8 KUA8 KUC8 KUE8 KUG8 KUI8 KUK8 KUM8 KUO8 KUQ8 KUS8 KUU8 KUW8 KUY8 KVA8 KVC8 KVE8 KVG8 KVI8 KVK8 KVM8 KVO8 KVQ8 KVS8 KVU8 KVW8 KVY8 KWA8 KWC8 KWE8 KWG8 KWI8 KWK8 KWM8 KWO8 KWQ8 KWS8 KWU8 KWW8 KWY8 KXA8 KXC8 KXE8 KXG8 KXI8 KXK8 KXM8 KXO8 KXQ8 KXS8 KXU8 KXW8 KXY8 KYA8 KYC8 KYE8 KYG8 KYI8 KYK8 KYM8 KYO8 KYQ8 KYS8 KYU8 KYW8 KYY8 KZA8 KZC8 KZE8 KZG8 KZI8 KZK8 KZM8 KZO8 KZQ8 KZS8 KZU8 KZW8 KZY8 LAA8 LAC8 LAE8 LAG8 LAI8 LAK8 LAM8 LAO8 LAQ8 LAS8 LAU8 LAW8 LAY8 LBA8 LBC8 LBE8 LBG8 LBI8 LBK8 LBM8 LBO8 LBQ8 LBS8 LBU8 LBW8 LBY8 LCA8 LCC8 LCE8 LCG8 LCI8 LCK8 LCM8 LCO8 LCQ8 LCS8 LCU8 LCW8 LCY8 LDA8 LDC8 LDE8 LDG8 LDI8 LDK8 LDM8 LDO8 LDQ8 LDS8 LDU8 LDW8 LDY8 LEA8 LEC8 LEE8 LEG8 LEI8 LEK8 LEM8 LEO8 LEQ8 LES8 LEU8 LEW8 LEY8 LFA8 LFC8 LFE8 LFG8 LFI8 LFK8 LFM8 LFO8 LFQ8 LFS8 LFU8 LFW8 LFY8 LGA8 LGC8 LGE8 LGG8 LGI8 LGK8 LGM8 LGO8 LGQ8 LGS8 LGU8 LGW8 LGY8 LHA8 LHC8 LHE8 LHG8 LHI8 LHK8 LHM8 LHO8 LHQ8 LHS8 LHU8 LHW8 LHY8 LIA8 LIC8 LIE8 LIG8 LII8 LIK8 LIM8 LIO8 LIQ8 LIS8 LIU8 LIW8 LIY8 LJA8 LJC8 LJE8 LJG8 LJI8 LJK8 LJM8 LJO8 LJQ8 LJS8 LJU8 LJW8 LJY8 LKA8 LKC8 LKE8 LKG8 LKI8 LKK8 LKM8 LKO8 LKQ8 LKS8 LKU8 LKW8 LKY8 LLA8 LLC8 LLE8 LLG8 LLI8 LLK8 LLM8 LLO8 LLQ8 LLS8 LLU8 LLW8 LLY8 LMA8 LMC8 LME8 LMG8 LMI8 LMK8 LMM8 LMO8 LMQ8 LMS8 LMU8 LMW8 LMY8 LNA8 LNC8 LNE8 LNG8 LNI8 LNK8 LNM8 LNO8 LNQ8 LNS8 LNU8 LNW8 LNY8 LOA8 LOC8 LOE8 LOG8 LOI8 LOK8 LOM8 LOO8 LOQ8 LOS8 LOU8 LOW8 LOY8 LPA8 LPC8 LPE8 LPG8 LPI8 LPK8 LPM8 LPO8 LPQ8 LPS8 LPU8 LPW8 LPY8 LQA8 LQC8 LQE8 LQG8 LQI8 LQK8 LQM8 LQO8 LQQ8 LQS8 LQU8 LQW8 LQY8 LRA8 LRC8 LRE8 LRG8 LRI8 LRK8 LRM8 LRO8 LRQ8 LRS8 LRU8 LRW8 LRY8 LSA8 LSC8 LSE8 LSG8 LSI8 LSK8 LSM8 LSO8 LSQ8 LSS8 LSU8 LSW8 LSY8 LTA8 LTC8 LTE8 LTG8 LTI8 LTK8 LTM8 LTO8 LTQ8 LTS8 LTU8 LTW8 LTY8 LUA8 LUC8 LUE8 LUG8 LUI8 LUK8 LUM8 LUO8 LUQ8 LUS8 LUU8 LUW8 LUY8 LVA8 LVC8 LVE8 LVG8 LVI8 LVK8 LVM8 LVO8 LVQ8 LVS8 LVU8 LVW8 LVY8 LWA8 LWC8 LWE8 LWG8 LWI8 LWK8 LWM8 LWO8 LWQ8 LWS8 LWU8 LWW8 LWY8 LXA8 LXC8 LXE8 LXG8 LXI8 LXK8 LXM8 LXO8 LXQ8 LXS8 LXU8 LXW8 LXY8 LYA8 LYC8 LYE8 LYG8 LYI8 LYK8 LYM8 LYO8 LYQ8 LYS8 LYU8 LYW8 LYY8 LZA8 LZC8 LZE8 LZG8 LZI8 LZK8 LZM8 LZO8 LZQ8 LZS8 LZU8 LZW8 LZY8 MAA8 MAC8 MAE8 MAG8 MAI8 MAK8 MAM8 MAO8 MAQ8 MAS8 MAU8 MAW8 MAY8 MBA8 MBC8 MBE8 MBG8 MBI8 MBK8 MBM8 MBO8 MBQ8 MBS8 MBU8 MBW8 MBY8 MCA8 MCC8 MCE8 MCG8 MCI8 MCK8 MCM8 MCO8 MCQ8 MCS8 MCU8 MCW8 MCY8 MDA8 MDC8 MDE8 MDG8 MDI8 MDK8 MDM8 MDO8 MDQ8 MDS8 MDU8 MDW8 MDY8 MEA8 MEC8 MEE8 MEG8 MEI8 MEK8 MEM8 MEO8 MEQ8 MES8 MEU8 MEW8 MEY8 MFA8 MFC8 MFE8 MFG8 MFI8 MFK8 MFM8 MFO8 MFQ8 MFS8 MFU8 MFW8 MFY8 MGA8 MGC8 MGE8 MGG8 MGI8 MGK8 MGM8 MGO8 MGQ8 MGS8 MGU8 MGW8 MGY8 MHA8 MHC8 MHE8 MHG8 MHI8 MHK8 MHM8 MHO8 MHQ8 MHS8 MHU8 MHW8 MHY8 MIA8 MIC8 MIE8 MIG8 MII8 MIK8 MIM8 MIO8 MIQ8 MIS8 MIU8 MIW8 MIY8 MJA8 MJC8 MJE8 MJG8 MJI8 MJK8 MJM8 MJO8 MJQ8 MJS8 MJU8 MJW8 MJY8 MKA8 MKC8 MKE8 MKG8 MKI8 MKK8 MKM8 MKO8 MKQ8 MKS8 MKU8 MKW8 MKY8 MLA8 MLC8 MLE8 MLG8 MLI8 MLK8 MLM8 MLO8 MLQ8 MLS8 MLU8 MLW8 MLY8 MMA8 MMC8 MME8 MMG8 MMI8 MMK8 MMM8 MMO8 MMQ8 MMS8 MMU8 MMW8 MMY8 MNA8 MNC8 MNE8 MNG8 MNI8 MNK8 MNM8 MNO8 MNQ8 MNS8 MNU8 MNW8 MNY8 MOA8 MOC8 MOE8 MOG8 MOI8 MOK8 MOM8 MOO8 MOQ8 MOS8 MOU8 MOW8 MOY8 MPA8 MPC8 MPE8 MPG8 MPI8 MPK8 MPM8 MPO8 MPQ8 MPS8 MPU8 MPW8 MPY8 MQA8 MQC8 MQE8 MQG8 MQI8 MQK8 MQM8 MQO8 MQQ8 MQS8 MQU8 MQW8 MQY8 MRA8 MRC8 MRE8 MRG8 MRI8 MRK8 MRM8 MRO8 MRQ8 MRS8 MRU8 MRW8 MRY8 MSA8 MSC8 MSE8 MSG8 MSI8 MSK8 MSM8 MSO8 MSQ8 MSS8 MSU8 MSW8 MSY8 MTA8 MTC8 MTE8 MTG8 MTI8 MTK8 MTM8 MTO8 MTQ8 MTS8 MTU8 MTW8 MTY8 MUA8 MUC8 MUE8 MUG8 MUI8 MUK8 MUM8 MUO8 MUQ8 MUS8 MUU8 MUW8 MUY8 MVA8 MVC8 MVE8 MVG8 MVI8 MVK8 MVM8 MVO8 MVQ8 MVS8 MVU8 MVW8 MVY8 MWA8 MWC8 MWE8 MWG8 MWI8 MWK8 MWM8 MWO8 MWQ8 MWS8 MWU8 MWW8 MWY8 MXA8 MXC8 MXE8 MXG8 MXI8 MXK8 MXM8 MXO8 MXQ8 MXS8 MXU8 MXW8 MXY8 MYA8 MYC8 MYE8 MYG8 MYI8 MYK8 MYM8 MYO8 MYQ8 MYS8 MYU8 MYW8 MYY8 MZA8 MZC8 MZE8 MZG8 MZI8 MZK8 MZM8 MZO8 MZQ8 MZS8 MZU8 MZW8 MZY8 NAA8 NAC8 NAE8 NAG8 NAI8 NAK8 NAM8 NAO8 NAQ8 NAS8 NAU8 NAW8 NAY8 NBA8 NBC8 NBE8 NBG8 NBI8 NBK8 NBM8 NBO8 NBQ8 NBS8 NBU8 NBW8 NBY8 NCA8 NCC8 NCE8 NCG8 NCI8 NCK8 NCM8 NCO8 NCQ8 NCS8 NCU8 NCW8 NCY8 NDA8 NDC8 NDE8 NDG8 NDI8 NDK8 NDM8 NDO8 NDQ8 NDS8 NDU8 NDW8 NDY8 NEA8 NEC8 NEE8 NEG8 NEI8 NEK8 NEM8 NEO8 NEQ8 NES8 NEU8 NEW8 NEY8 NFA8 NFC8 NFE8 NFG8 NFI8 NFK8 NFM8 NFO8 NFQ8 NFS8 NFU8 NFW8 NFY8 NGA8 NGC8 NGE8 NGG8 NGI8 NGK8 NGM8 NGO8 NGQ8 NGS8 NGU8 NGW8 NGY8 NHA8 NHC8 NHE8 NHG8 NHI8 NHK8 NHM8 NHO8 NHQ8 NHS8 NHU8 NHW8 NHY8 NIA8 NIC8 NIE8 NIG8 NII8 NIK8 NIM8 NIO8 NIQ8 NIS8 NIU8 NIW8 NIY8 NJA8 NJC8 NJE8 NJG8 NJI8 NJK8 NJM8 NJO8 NJQ8 NJS8 NJU8 NJW8 NJY8 NKA8 NKC8 NKE8 NKG8 NKI8 NKK8 NKM8 NKO8 NKQ8 NKS8 NKU8 NKW8 NKY8 NLA8 NLC8 NLE8 NLG8 NLI8 NLK8 NLM8 NLO8 NLQ8 NLS8 NLU8 NLW8 NLY8 NMA8 NMC8 NME8 NMG8 NMI8 NMK8 NMM8 NMO8 NMQ8 NMS8 NMU8 NMW8 NMY8 NNA8 NNC8 NNE8 NNG8 NNI8 NNK8 NNM8 NNO8 NNQ8 NNS8 NNU8 NNW8 NNY8 NOA8 NOC8 NOE8 NOG8 NOI8 NOK8 NOM8 NOO8 NOQ8 NOS8 NOU8 NOW8 NOY8 NPA8 NPC8 NPE8 NPG8 NPI8 NPK8 NPM8 NPO8 NPQ8 NPS8 NPU8 NPW8 NPY8 NQA8 NQC8 NQE8 NQG8 NQI8 NQK8 NQM8 NQO8 NQQ8 NQS8 NQU8 NQW8 NQY8 NRA8 NRC8 NRE8 NRG8 NRI8 NRK8 NRM8 NRO8 NRQ8 NRS8 NRU8 NRW8 NRY8 NSA8 NSC8 NSE8 NSG8 NSI8 NSK8 NSM8 NSO8 NSQ8 NSS8 NSU8 NSW8 NSY8 NTA8 NTC8 NTE8 NTG8 NTI8 NTK8 NTM8 NTO8 NTQ8 NTS8 NTU8 NTW8 NTY8 NUA8 NUC8 NUE8 NUG8 NUI8 NUK8 NUM8 NUO8 NUQ8 NUS8 NUU8 NUW8 NUY8 NVA8 NVC8 NVE8 NVG8 NVI8 NVK8 NVM8 NVO8 NVQ8 NVS8 NVU8 NVW8 NVY8 NWA8 NWC8 NWE8 NWG8 NWI8 NWK8 NWM8 NWO8 NWQ8 NWS8 NWU8 NWW8 NWY8 NXA8 NXC8 NXE8 NXG8 NXI8 NXK8 NXM8 NXO8 NXQ8 NXS8 NXU8 NXW8 NXY8 NYA8 NYC8 NYE8 NYG8 NYI8 NYK8 NYM8 NYO8 NYQ8 NYS8 NYU8 NYW8 NYY8 NZA8 NZC8 NZE8 NZG8 NZI8 NZK8 NZM8 NZO8 NZQ8 NZS8 NZU8 NZW8 NZY8 OAA8 OAC8 OAE8 OAG8 OAI8 OAK8 OAM8 OAO8 OAQ8 OAS8 OAU8 OAW8 OAY8 OBA8 OBC8 OBE8 OBG8 OBI8 OBK8 OBM8 OBO8 OBQ8 OBS8 OBU8 OBW8 OBY8 OCA8 OCC8 OCE8 OCG8 OCI8 OCK8 OCM8 OCO8 OCQ8 OCS8 OCU8 OCW8 OCY8 ODA8 ODC8 ODE8 ODG8 ODI8 ODK8 ODM8 ODO8 ODQ8 ODS8 ODU8 ODW8 ODY8 OEA8 OEC8 OEE8 OEG8 OEI8 OEK8 OEM8 OEO8 OEQ8 OES8 OEU8 OEW8 OEY8 OFA8 OFC8 OFE8 OFG8 OFI8 OFK8 OFM8 OFO8 OFQ8 OFS8 OFU8 OFW8 OFY8 OGA8 OGC8 OGE8 OGG8 OGI8 OGK8 OGM8 OGO8 OGQ8 OGS8 OGU8 OGW8 OGY8 OHA8 OHC8 OHE8 OHG8 OHI8 OHK8 OHM8 OHO8 OHQ8 OHS8 OHU8 OHW8 OHY8 OIA8 OIC8 OIE8 OIG8 OII8 OIK8 OIM8 OIO8 OIQ8 OIS8 OIU8 OIW8 OIY8 OJA8 OJC8 OJE8 OJG8 OJI8 OJK8 OJM8 OJO8 OJQ8 OJS8 OJU8 OJW8 OJY8 OKA8 OKC8 OKE8 OKG8 OKI8 OKK8 OKM8 OKO8 OKQ8 OKS8 OKU8 OKW8 OKY8 OLA8 OLC8 OLE8 OLG8 OLI8 OLK8 OLM8 OLO8 OLQ8 OLS8 OLU8 OLW8 OLY8 OMA8 OMC8 OME8 OMG8 OMI8 OMK8 OMM8 OMO8 OMQ8 OMS8 OMU8 OMW8 OMY8 ONA8 ONC8 ONE8 ONG8 ONI8 ONK8 ONM8 ONO8 ONQ8 ONS8 ONU8 ONW8 ONY8 OOA8 OOC8 OOE8 OOG8 OOI8 OOK8 OOM8 OOO8 OOQ8 OOS8 OOU8 OOW8 OOY8 OPA8 OPC8 OPE8 OPG8 OPI8 OPK8 OPM8 OPO8 OPQ8 OPS8 OPU8 OPW8 OPY8 OQA8 OQC8 OQE8 OQG8 OQI8 OQK8 OQM8 OQO8 OQQ8 OQS8 OQU8 OQW8 OQY8 ORA8 ORC8 ORE8 ORG8 ORI8 ORK8 ORM8 ORO8 ORQ8 ORS8 ORU8 ORW8 ORY8 OSA8 OSC8 OSE8 OSG8 OSI8 OSK8 OSM8 OSO8 OSQ8 OSS8 OSU8 OSW8 OSY8 OTA8 OTC8 OTE8 OTG8 OTI8 OTK8 OTM8 OTO8 OTQ8 OTS8 OTU8 OTW8 OTY8 OUA8 OUC8 OUE8 OUG8 OUI8 OUK8 OUM8 OUO8 OUQ8 OUS8 OUU8 OUW8 OUY8 OVA8 OVC8 OVE8 OVG8 OVI8 OVK8 OVM8 OVO8 OVQ8 OVS8 OVU8 OVW8 OVY8 OWA8 OWC8 OWE8 OWG8 OWI8 OWK8 OWM8 OWO8 OWQ8 OWS8 OWU8 OWW8 OWY8 OXA8 OXC8 OXE8 OXG8 OXI8 OXK8 OXM8 OXO8 OXQ8 OXS8 OXU8 OXW8 OXY8 OYA8 OYC8 OYE8 OYG8 OYI8 OYK8 OYM8 OYO8 OYQ8 OYS8 OYU8 OYW8 OYY8 OZA8 OZC8 OZE8 OZG8 OZI8 OZK8 OZM8 OZO8 OZQ8 OZS8 OZU8 OZW8 OZY8 PAA8 PAC8 PAE8 PAG8 PAI8 PAK8 PAM8 PAO8 PAQ8 PAS8 PAU8 PAW8 PAY8 PBA8 PBC8 PBE8 PBG8 PBI8 PBK8 PBM8 PBO8 PBQ8 PBS8 PBU8 PBW8 PBY8 PCA8 PCC8 PCE8 PCG8 PCI8 PCK8 PCM8 PCO8 PCQ8 PCS8 PCU8 PCW8 PCY8 PDA8 PDC8 PDE8 PDG8 PDI8 PDK8 PDM8 PDO8 PDQ8 PDS8 PDU8 PDW8 PDY8 PEA8 PEC8 PEE8 PEG8 PEI8 PEK8 PEM8 PEO8 PEQ8 PES8 PEU8 PEW8 PEY8 PFA8 PFC8 PFE8 PFG8 PFI8 PFK8 PFM8 PFO8 PFQ8 PFS8 PFU8 PFW8 PFY8 PGA8 PGC8 PGE8 PGG8 PGI8 PGK8 PGM8 PGO8 PGQ8 PGS8 PGU8 PGW8 PGY8 PHA8 PHC8 PHE8 PHG8 PHI8 PHK8 PHM8 PHO8 PHQ8 PHS8 PHU8 PHW8 PHY8 PIA8 PIC8 PIE8 PIG8 PII8 PIK8 PIM8 PIO8 PIQ8 PIS8 PIU8 PIW8 PIY8 PJA8 PJC8 PJE8 PJG8 PJI8 PJK8 PJM8 PJO8 PJQ8 PJS8 PJU8 PJW8 PJY8 PKA8 PKC8 PKE8 PKG8 PKI8 PKK8 PKM8 PKO8 PKQ8 PKS8 PKU8 PKW8 PKY8 PLA8 PLC8 PLE8 PLG8 PLI8 PLK8 PLM8 PLO8 PLQ8 PLS8 PLU8 PLW8 PLY8 PMA8 PMC8 PME8 PMG8 PMI8 PMK8 PMM8 PMO8 PMQ8 PMS8 PMU8 PMW8 PMY8 PNA8 PNC8 PNE8 PNG8 PNI8 PNK8 PNM8 PNO8 PNQ8 PNS8 PNU8 PNW8 PNY8 POA8 POC8 POE8 POG8 POI8 POK8 POM8 POO8 POQ8 POS8 POU8 POW8 POY8 PPA8 PPC8 PPE8 PPG8 PPI8 PPK8 PPM8 PPO8 PPQ8 PPS8 PPU8 PPW8 PPY8 PQA8 PQC8 PQE8 PQG8 PQI8 PQK8 PQM8 PQO8 PQQ8 PQS8 PQU8 PQW8 PQY8 PRA8 PRC8 PRE8 PRG8 PRI8 PRK8 PRM8 PRO8 PRQ8 PRS8 PRU8 PRW8 PRY8 PSA8 PSC8 PSE8 PSG8 PSI8 PSK8 PSM8 PSO8 PSQ8 PSS8 PSU8 PSW8 PSY8 PTA8 PTC8 PTE8 PTG8 PTI8 PTK8 PTM8 PTO8 PTQ8 PTS8 PTU8 PTW8 PTY8 PUA8 PUC8 PUE8 PUG8 PUI8 PUK8 PUM8 PUO8 PUQ8 PUS8 PUU8 PUW8 PUY8 PVA8 PVC8 PVE8 PVG8 PVI8 PVK8 PVM8 PVO8 PVQ8 PVS8 PVU8 PVW8 PVY8 PWA8 PWC8 PWE8 PWG8 PWI8 PWK8 PWM8 PWO8 PWQ8 PWS8 PWU8 PWW8 PWY8 PXA8 PXC8 PXE8 PXG8 PXI8 PXK8 PXM8 PXO8 PXQ8 PXS8 PXU8 PXW8 PXY8 PYA8 PYC8 PYE8 PYG8 PYI8 PYK8 PYM8 PYO8 PYQ8 PYS8 PYU8 PYW8 PYY8 PZA8 PZC8 PZE8 PZG8 PZI8 PZK8 PZM8 PZO8 PZQ8 PZS8 PZU8 PZW8 PZY8 QAA8 QAC8 QAE8 QAG8 QAI8 QAK8 QAM8 QAO8 QAQ8 QAS8 QAU8 QAW8 QAY8 QBA8 QBC8 QBE8 QBG8 QBI8 QBK8 QBM8 QBO8 QBQ8 QBS8 QBU8 QBW8 QBY8 QCA8 QCC8 QCE8 QCG8 QCI8 QCK8 QCM8 QCO8 QCQ8 QCS8 QCU8 QCW8 QCY8 QDA8 QDC8 QDE8 QDG8 QDI8 QDK8 QDM8 QDO8 QDQ8 QDS8 QDU8 QDW8 QDY8 QEA8 QEC8 QEE8 QEG8 QEI8 QEK8 QEM8 QEO8 QEQ8 QES8 QEU8 QEW8 QEY8 QFA8 QFC8 QFE8 QFG8 QFI8 QFK8 QFM8 QFO8 QFQ8 QFS8 QFU8 QFW8 QFY8 QGA8 QGC8 QGE8 QGG8 QGI8 QGK8 QGM8 QGO8 QGQ8 QGS8 QGU8 QGW8 QGY8 QHA8 QHC8 QHE8 QHG8 QHI8 QHK8 QHM8 QHO8 QHQ8 QHS8 QHU8 QHW8 QHY8 QIA8 QIC8 QIE8 QIG8 QII8 QIK8 QIM8 QIO8 QIQ8 QIS8 QIU8 QIW8 QIY8 QJA8 QJC8 QJE8 QJG8 QJI8 QJK8 QJM8 QJO8 QJQ8 QJS8 QJU8 QJW8 QJY8 QKA8 QKC8 QKE8 QKG8 QKI8 QKK8 QKM8 QKO8 QKQ8 QKS8 QKU8 QKW8 QKY8 QLA8 QLC8 QLE8 QLG8 QLI8 QLK8 QLM8 QLO8 QLQ8 QLS8 QLU8 QLW8 QLY8 QMA8 QMC8 QME8 QMG8 QMI8 QMK8 QMM8 QMO8 QMQ8 QMS8 QMU8 QMW8 QMY8 QNA8 QNC8 QNE8 QNG8 QNI8 QNK8 QNM8 QNO8 QNQ8 QNS8 QNU8 QNW8 QNY8 QOA8 QOC8 QOE8 QOG8 QOI8 QOK8 QOM8 QOO8 QOQ8 QOS8 QOU8 QOW8 QOY8 QPA8 QPC8 QPE8 QPG8 QPI8 QPK8 QPM8 QPO8 QPQ8 QPS8 QPU8 QPW8 QPY8 QQA8 QQC8 QQE8 QQG8 QQI8 QQK8 QQM8 QQO8 QQQ8 QQS8 QQU8 QQW8 QQY8 QRA8 QRC8 QRE8 QRG8 QRI8 QRK8 QRM8 QRO8 QRQ8 QRS8 QRU8 QRW8 QRY8 QSA8 QSC8 QSE8 QSG8 QSI8 QSK8 QSM8 QSO8 QSQ8 QSS8 QSU8 QSW8 QSY8 QTA8 QTC8 QTE8 QTG8 QTI8 QTK8 QTM8 QTO8 QTQ8 QTS8 QTU8 QTW8 QTY8 QUA8 QUC8 QUE8 QUG8 QUI8 QUK8 QUM8 QUO8 QUQ8 QUS8 QUU8 QUW8 QUY8 QVA8 QVC8 QVE8 QVG8 QVI8 QVK8 QVM8 QVO8 QVQ8 QVS8 QVU8 QVW8 QVY8 QWA8 QWC8 QWE8 QWG8 QWI8 QWK8 QWM8 QWO8 QWQ8 QWS8 QWU8 QWW8 QWY8 QXA8 QXC8 QXE8 QXG8 QXI8 QXK8 QXM8 QXO8 QXQ8 QXS8 QXU8 QXW8 QXY8 QYA8 QYC8 QYE8 QYG8 QYI8 QYK8 QYM8 QYO8 QYQ8 QYS8 QYU8 QYW8 QYY8 QZA8 QZC8 QZE8 QZG8 QZI8 QZK8 QZM8 QZO8 QZQ8 QZS8 QZU8 QZW8 QZY8 RAA8 RAC8 RAE8 RAG8 RAI8 RAK8 RAM8 RAO8 RAQ8 RAS8 RAU8 RAW8 RAY8 RBA8 RBC8 RBE8 RBG8 RBI8 RBK8 RBM8 RBO8 RBQ8 RBS8 RBU8 RBW8 RBY8 RCA8 RCC8 RCE8 RCG8 RCI8 RCK8 RCM8 RCO8 RCQ8 RCS8 RCU8 RCW8 RCY8 RDA8 RDC8 RDE8 RDG8 RDI8 RDK8 RDM8 RDO8 RDQ8 RDS8 RDU8 RDW8 RDY8 REA8 REC8 REE8 REG8 REI8 REK8 REM8 REO8 REQ8 RES8 REU8 REW8 REY8 RFA8 RFC8 RFE8 RFG8 RFI8 RFK8 RFM8 RFO8 RFQ8 RFS8 RFU8 RFW8 RFY8 RGA8 RGC8 RGE8 RGG8 RGI8 RGK8 RGM8 RGO8 RGQ8 RGS8 RGU8 RGW8 RGY8 RHA8 RHC8 RHE8 RHG8 RHI8 RHK8 RHM8 RHO8 RHQ8 RHS8 RHU8 RHW8 RHY8 RIA8 RIC8 RIE8 RIG8 RII8 RIK8 RIM8 RIO8 RIQ8 RIS8 RIU8 RIW8 RIY8 RJA8 RJC8 RJE8 RJG8 RJI8 RJK8 RJM8 RJO8 RJQ8 RJS8 RJU8 RJW8 RJY8 RKA8 RKC8 RKE8 RKG8 RKI8 RKK8 RKM8 RKO8 RKQ8 RKS8 RKU8 RKW8 RKY8 RLA8 RLC8 RLE8 RLG8 RLI8 RLK8 RLM8 RLO8 RLQ8 RLS8 RLU8 RLW8 RLY8 RMA8 RMC8 RME8 RMG8 RMI8 RMK8 RMM8 RMO8 RMQ8 RMS8 RMU8 RMW8 RMY8 RNA8 RNC8 RNE8 RNG8 RNI8 RNK8 RNM8 RNO8 RNQ8 RNS8 RNU8 RNW8 RNY8 ROA8 ROC8 ROE8 ROG8 ROI8 ROK8 ROM8 ROO8 ROQ8 ROS8 ROU8 ROW8 ROY8 RPA8 RPC8 RPE8 RPG8 RPI8 RPK8 RPM8 RPO8 RPQ8 RPS8 RPU8 RPW8 RPY8 RQA8 RQC8 RQE8 RQG8 RQI8 RQK8 RQM8 RQO8 RQQ8 RQS8 RQU8 RQW8 RQY8 RRA8 RRC8 RRE8 RRG8 RRI8 RRK8 RRM8 RRO8 RRQ8 RRS8 RRU8 RRW8 RRY8 RSA8 RSC8 RSE8 RSG8 RSI8 RSK8 RSM8 RSO8 RSQ8 RSS8 RSU8 RSW8 RSY8 RTA8 RTC8 RTE8 RTG8 RTI8 RTK8 RTM8 RTO8 RTQ8 RTS8 RTU8 RTW8 RTY8 RUA8 RUC8 RUE8 RUG8 RUI8 RUK8 RUM8 RUO8 RUQ8 RUS8 RUU8 RUW8 RUY8 RVA8 RVC8 RVE8 RVG8 RVI8 RVK8 RVM8 RVO8 RVQ8 RVS8 RVU8 RVW8 RVY8 RWA8 RWC8 RWE8 RWG8 RWI8 RWK8 RWM8 RWO8 RWQ8 RWS8 RWU8 RWW8 RWY8 RXA8 RXC8 RXE8 RXG8 RXI8 RXK8 RXM8 RXO8 RXQ8 RXS8 RXU8 RXW8 RXY8 RYA8 RYC8 RYE8 RYG8 RYI8 RYK8 RYM8 RYO8 RYQ8 RYS8 RYU8 RYW8 RYY8 RZA8 RZC8 RZE8 RZG8 RZI8 RZK8 RZM8 RZO8 RZQ8 RZS8 RZU8 RZW8 RZY8 SAA8 SAC8 SAE8 SAG8 SAI8 SAK8 SAM8 SAO8 SAQ8 SAS8 SAU8 SAW8 SAY8 SBA8 SBC8 SBE8 SBG8 SBI8 SBK8 SBM8 SBO8 SBQ8 SBS8 SBU8 SBW8 SBY8 SCA8 SCC8 SCE8 SCG8 SCI8 SCK8 SCM8 SCO8 SCQ8 SCS8 SCU8 SCW8 SCY8 SDA8 SDC8 SDE8 SDG8 SDI8 SDK8 SDM8 SDO8 SDQ8 SDS8 SDU8 SDW8 SDY8 SEA8 SEC8 SEE8 SEG8 SEI8 SEK8 SEM8 SEO8 SEQ8 SES8 SEU8 SEW8 SEY8 SFA8 SFC8 SFE8 SFG8 SFI8 SFK8 SFM8 SFO8 SFQ8 SFS8 SFU8 SFW8 SFY8 SGA8 SGC8 SGE8 SGG8 SGI8 SGK8 SGM8 SGO8 SGQ8 SGS8 SGU8 SGW8 SGY8 SHA8 SHC8 SHE8 SHG8 SHI8 SHK8 SHM8 SHO8 SHQ8 SHS8 SHU8 SHW8 SHY8 SIA8 SIC8 SIE8 SIG8 SII8 SIK8 SIM8 SIO8 SIQ8 SIS8 SIU8 SIW8 SIY8 SJA8 SJC8 SJE8 SJG8 SJI8 SJK8 SJM8 SJO8 SJQ8 SJS8 SJU8 SJW8 SJY8 SKA8 SKC8 SKE8 SKG8 SKI8 SKK8 SKM8 SKO8 SKQ8 SKS8 SKU8 SKW8 SKY8 SLA8 SLC8 SLE8 SLG8 SLI8 SLK8 SLM8 SLO8 SLQ8 SLS8 SLU8 SLW8 SLY8 SMA8 SMC8 SME8 SMG8 SMI8 SMK8 SMM8 SMO8 SMQ8 SMS8 SMU8 SMW8 SMY8 SNA8 SNC8 SNE8 SNG8 SNI8 SNK8 SNM8 SNO8 SNQ8 SNS8 SNU8 SNW8 SNY8 SOA8 SOC8 SOE8 SOG8 SOI8 SOK8 SOM8 SOO8 SOQ8 SOS8 SOU8 SOW8 SOY8 SPA8 SPC8 SPE8 SPG8 SPI8 SPK8 SPM8 SPO8 SPQ8 SPS8 SPU8 SPW8 SPY8 SQA8 SQC8 SQE8 SQG8 SQI8 SQK8 SQM8 SQO8 SQQ8 SQS8 SQU8 SQW8 SQY8 SRA8 SRC8 SRE8 SRG8 SRI8 SRK8 SRM8 SRO8 SRQ8 SRS8 SRU8 SRW8 SRY8 SSA8 SSC8 SSE8 SSG8 SSI8 SSK8 SSM8 SSO8 SSQ8 SSS8 SSU8 SSW8 SSY8 STA8 STC8 STE8 STG8 STI8 STK8 STM8 STO8 STQ8 STS8 STU8 STW8 STY8 SUA8 SUC8 SUE8 SUG8 SUI8 SUK8 SUM8 SUO8 SUQ8 SUS8 SUU8 SUW8 SUY8 SVA8 SVC8 SVE8 SVG8 SVI8 SVK8 SVM8 SVO8 SVQ8 SVS8 SVU8 SVW8 SVY8 SWA8 SWC8 SWE8 SWG8 SWI8 SWK8 SWM8 SWO8 SWQ8 SWS8 SWU8 SWW8 SWY8 SXA8 SXC8 SXE8 SXG8 SXI8 SXK8 SXM8 SXO8 SXQ8 SXS8 SXU8 SXW8 SXY8 SYA8 SYC8 SYE8 SYG8 SYI8 SYK8 SYM8 SYO8 SYQ8 SYS8 SYU8 SYW8 SYY8 SZA8 SZC8 SZE8 SZG8 SZI8 SZK8 SZM8 SZO8 SZQ8 SZS8 SZU8 SZW8 SZY8 TAA8 TAC8 TAE8 TAG8 TAI8 TAK8 TAM8 TAO8 TAQ8 TAS8 TAU8 TAW8 TAY8 TBA8 TBC8 TBE8 TBG8 TBI8 TBK8 TBM8 TBO8 TBQ8 TBS8 TBU8 TBW8 TBY8 TCA8 TCC8 TCE8 TCG8 TCI8 TCK8 TCM8 TCO8 TCQ8 TCS8 TCU8 TCW8 TCY8 TDA8 TDC8 TDE8 TDG8 TDI8 TDK8 TDM8 TDO8 TDQ8 TDS8 TDU8 TDW8 TDY8 TEA8 TEC8 TEE8 TEG8 TEI8 TEK8 TEM8 TEO8 TEQ8 TES8 TEU8 TEW8 TEY8 TFA8 TFC8 TFE8 TFG8 TFI8 TFK8 TFM8 TFO8 TFQ8 TFS8 TFU8 TFW8 TFY8 TGA8 TGC8 TGE8 TGG8 TGI8 TGK8 TGM8 TGO8 TGQ8 TGS8 TGU8 TGW8 TGY8 THA8 THC8 THE8 THG8 THI8 THK8 THM8 THO8 THQ8 THS8 THU8 THW8 THY8 TIA8 TIC8 TIE8 TIG8 TII8 TIK8 TIM8 TIO8 TIQ8 TIS8 TIU8 TIW8 TIY8 TJA8 TJC8 TJE8 TJG8 TJI8 TJK8 TJM8 TJO8 TJQ8 TJS8 TJU8 TJW8 TJY8 TKA8 TKC8 TKE8 TKG8 TKI8 TKK8 TKM8 TKO8 TKQ8 TKS8 TKU8 TKW8 TKY8 TLA8 TLC8 TLE8 TLG8 TLI8 TLK8 TLM8 TLO8 TLQ8 TLS8 TLU8 TLW8 TLY8 TMA8 TMC8 TME8 TMG8 TMI8 TMK8 TMM8 TMO8 TMQ8 TMS8 TMU8 TMW8 TMY8 TNA8 TNC8 TNE8 TNG8 TNI8 TNK8 TNM8 TNO8 TNQ8 TNS8 TNU8 TNW8 TNY8 TOA8 TOC8 TOE8 TOG8 TOI8 TOK8 TOM8 TOO8 TOQ8 TOS8 TOU8 TOW8 TOY8 TPA8 TPC8 TPE8 TPG8 TPI8 TPK8 TPM8 TPO8 TPQ8 TPS8 TPU8 TPW8 TPY8 TQA8 TQC8 TQE8 TQG8 TQI8 TQK8 TQM8 TQO8 TQQ8 TQS8 TQU8 TQW8 TQY8 TRA8 TRC8 TRE8 TRG8 TRI8 TRK8 TRM8 TRO8 TRQ8 TRS8 TRU8 TRW8 TRY8 TSA8 TSC8 TSE8 TSG8 TSI8 TSK8 TSM8 TSO8 TSQ8 TSS8 TSU8 TSW8 TSY8 TTA8 TTC8 TTE8 TTG8 TTI8 TTK8 TTM8 TTO8 TTQ8 TTS8 TTU8 TTW8 TTY8 TUA8 TUC8 TUE8 TUG8 TUI8 TUK8 TUM8 TUO8 TUQ8 TUS8 TUU8 TUW8 TUY8 TVA8 TVC8 TVE8 TVG8 TVI8 TVK8 TVM8 TVO8 TVQ8 TVS8 TVU8 TVW8 TVY8 TWA8 TWC8 TWE8 TWG8 TWI8 TWK8 TWM8 TWO8 TWQ8 TWS8 TWU8 TWW8 TWY8 TXA8 TXC8 TXE8 TXG8 TXI8 TXK8 TXM8 TXO8 TXQ8 TXS8 TXU8 TXW8 TXY8 TYA8 TYC8 TYE8 TYG8 TYI8 TYK8 TYM8 TYO8 TYQ8 TYS8 TYU8 TYW8 TYY8 TZA8 TZC8 TZE8 TZG8 TZI8 TZK8 TZM8 TZO8 TZQ8 TZS8 TZU8 TZW8 TZY8 UAA8 UAC8 UAE8 UAG8 UAI8 UAK8 UAM8 UAO8 UAQ8 UAS8 UAU8 UAW8 UAY8 UBA8 UBC8 UBE8 UBG8 UBI8 UBK8 UBM8 UBO8 UBQ8 UBS8 UBU8 UBW8 UBY8 UCA8 UCC8 UCE8 UCG8 UCI8 UCK8 UCM8 UCO8 UCQ8 UCS8 UCU8 UCW8 UCY8 UDA8 UDC8 UDE8 UDG8 UDI8 UDK8 UDM8 UDO8 UDQ8 UDS8 UDU8 UDW8 UDY8 UEA8 UEC8 UEE8 UEG8 UEI8 UEK8 UEM8 UEO8 UEQ8 UES8 UEU8 UEW8 UEY8 UFA8 UFC8 UFE8 UFG8 UFI8 UFK8 UFM8 UFO8 UFQ8 UFS8 UFU8 UFW8 UFY8 UGA8 UGC8 UGE8 UGG8 UGI8 UGK8 UGM8 UGO8 UGQ8 UGS8 UGU8 UGW8 UGY8 UHA8 UHC8 UHE8 UHG8 UHI8 UHK8 UHM8 UHO8 UHQ8 UHS8 UHU8 UHW8 UHY8 UIA8 UIC8 UIE8 UIG8 UII8 UIK8 UIM8 UIO8 UIQ8 UIS8 UIU8 UIW8 UIY8 UJA8 UJC8 UJE8 UJG8 UJI8 UJK8 UJM8 UJO8 UJQ8 UJS8 UJU8 UJW8 UJY8 UKA8 UKC8 UKE8 UKG8 UKI8 UKK8 UKM8 UKO8 UKQ8 UKS8 UKU8 UKW8 UKY8 ULA8 ULC8 ULE8 ULG8 ULI8 ULK8 ULM8 ULO8 ULQ8 ULS8 ULU8 ULW8 ULY8 UMA8 UMC8 UME8 UMG8 UMI8 UMK8 UMM8 UMO8 UMQ8 UMS8 UMU8 UMW8 UMY8 UNA8 UNC8 UNE8 UNG8 UNI8 UNK8 UNM8 UNO8 UNQ8 UNS8 UNU8 UNW8 UNY8 UOA8 UOC8 UOE8 UOG8 UOI8 UOK8 UOM8 UOO8 UOQ8 UOS8 UOU8 UOW8 UOY8 UPA8 UPC8 UPE8 UPG8 UPI8 UPK8 UPM8 UPO8 UPQ8 UPS8 UPU8 UPW8 UPY8 UQA8 UQC8 UQE8 UQG8 UQI8 UQK8 UQM8 UQO8 UQQ8 UQS8 UQU8 UQW8 UQY8 URA8 URC8 URE8 URG8 URI8 URK8 URM8 URO8 URQ8 URS8 URU8 URW8 URY8 USA8 USC8 USE8 USG8 USI8 USK8 USM8 USO8 USQ8 USS8 USU8 USW8 USY8 UTA8 UTC8 UTE8 UTG8 UTI8 UTK8 UTM8 UTO8 UTQ8 UTS8 UTU8 UTW8 UTY8 UUA8 UUC8 UUE8 UUG8 UUI8 UUK8 UUM8 UUO8 UUQ8 UUS8 UUU8 UUW8 UUY8 UVA8 UVC8 UVE8 UVG8 UVI8 UVK8 UVM8 UVO8 UVQ8 UVS8 UVU8 UVW8 UVY8 UWA8 UWC8 UWE8 UWG8 UWI8 UWK8 UWM8 UWO8 UWQ8 UWS8 UWU8 UWW8 UWY8 UXA8 UXC8 UXE8 UXG8 UXI8 UXK8 UXM8 UXO8 UXQ8 UXS8 UXU8 UXW8 UXY8 UYA8 UYC8 UYE8 UYG8 UYI8 UYK8 UYM8 UYO8 UYQ8 UYS8 UYU8 UYW8 UYY8 UZA8 UZC8 UZE8 UZG8 UZI8 UZK8 UZM8 UZO8 UZQ8 UZS8 UZU8 UZW8 UZY8 VAA8 VAC8 VAE8 VAG8 VAI8 VAK8 VAM8 VAO8 VAQ8 VAS8 VAU8 VAW8 VAY8 VBA8 VBC8 VBE8 VBG8 VBI8 VBK8 VBM8 VBO8 VBQ8 VBS8 VBU8 VBW8 VBY8 VCA8 VCC8 VCE8 VCG8 VCI8 VCK8 VCM8 VCO8 VCQ8 VCS8 VCU8 VCW8 VCY8 VDA8 VDC8 VDE8 VDG8 VDI8 VDK8 VDM8 VDO8 VDQ8 VDS8 VDU8 VDW8 VDY8 VEA8 VEC8 VEE8 VEG8 VEI8 VEK8 VEM8 VEO8 VEQ8 VES8 VEU8 VEW8 VEY8 VFA8 VFC8 VFE8 VFG8 VFI8 VFK8 VFM8 VFO8 VFQ8 VFS8 VFU8 VFW8 VFY8 VGA8 VGC8 VGE8 VGG8 VGI8 VGK8 VGM8 VGO8 VGQ8 VGS8 VGU8 VGW8 VGY8 VHA8 VHC8 VHE8 VHG8 VHI8 VHK8 VHM8 VHO8 VHQ8 VHS8 VHU8 VHW8 VHY8 VIA8 VIC8 VIE8 VIG8 VII8 VIK8 VIM8 VIO8 VIQ8 VIS8 VIU8 VIW8 VIY8 VJA8 VJC8 VJE8 VJG8 VJI8 VJK8 VJM8 VJO8 VJQ8 VJS8 VJU8 VJW8 VJY8 VKA8 VKC8 VKE8 VKG8 VKI8 VKK8 VKM8 VKO8 VKQ8 VKS8 VKU8 VKW8 VKY8 VLA8 VLC8 VLE8 VLG8 VLI8 VLK8 VLM8 VLO8 VLQ8 VLS8 VLU8 VLW8 VLY8 VMA8 VMC8 VME8 VMG8 VMI8 VMK8 VMM8 VMO8 VMQ8 VMS8 VMU8 VMW8 VMY8 VNA8 VNC8 VNE8 VNG8 VNI8 VNK8 VNM8 VNO8 VNQ8 VNS8 VNU8 VNW8 VNY8 VOA8 VOC8 VOE8 VOG8 VOI8 VOK8 VOM8 VOO8 VOQ8 VOS8 VOU8 VOW8 VOY8 VPA8 VPC8 VPE8 VPG8 VPI8 VPK8 VPM8 VPO8 VPQ8 VPS8 VPU8 VPW8 VPY8 VQA8 VQC8 VQE8 VQG8 VQI8 VQK8 VQM8 VQO8 VQQ8 VQS8 VQU8 VQW8 VQY8 VRA8 VRC8 VRE8 VRG8 VRI8 VRK8 VRM8 VRO8 VRQ8 VRS8 VRU8 VRW8 VRY8 VSA8 VSC8 VSE8 VSG8 VSI8 VSK8 VSM8 VSO8 VSQ8 VSS8 VSU8 VSW8 VSY8 VTA8 VTC8 VTE8 VTG8 VTI8 VTK8 VTM8 VTO8 VTQ8 VTS8 VTU8 VTW8 VTY8 VUA8 VUC8 VUE8 VUG8 VUI8 VUK8 VUM8 VUO8 VUQ8 VUS8 VUU8 VUW8 VUY8 VVA8 VVC8 VVE8 VVG8 VVI8 VVK8 VVM8 VVO8 VVQ8 VVS8 VVU8 VVW8 VVY8 VWA8 VWC8 VWE8 VWG8 VWI8 VWK8 VWM8 VWO8 VWQ8 VWS8 VWU8 VWW8 VWY8 VXA8 VXC8 VXE8 VXG8 VXI8 VXK8 VXM8 VXO8 VXQ8 VXS8 VXU8 VXW8 VXY8 VYA8 VYC8 VYE8 VYG8 VYI8 VYK8 VYM8 VYO8 VYQ8 VYS8 VYU8 VYW8 VYY8 VZA8 VZC8 VZE8 VZG8 VZI8 VZK8 VZM8 VZO8 VZQ8 VZS8 VZU8 VZW8 VZY8 WAA8 WAC8 WAE8 WAG8 WAI8 WAK8 WAM8 WAO8 WAQ8 WAS8 WAU8 WAW8 WAY8 WBA8 WBC8 WBE8 WBG8 WBI8 WBK8 WBM8 WBO8 WBQ8 WBS8 WBU8 WBW8 WBY8 WCA8 WCC8 WCE8 WCG8 WCI8 WCK8 WCM8 WCO8 WCQ8 WCS8 WCU8 WCW8 WCY8 WDA8 WDC8 WDE8 WDG8 WDI8 WDK8 WDM8 WDO8 WDQ8 WDS8 WDU8 WDW8 WDY8 WEA8 WEC8 WEE8 WEG8 WEI8 WEK8 WEM8 WEO8 WEQ8 WES8 WEU8 WEW8 WEY8 WFA8 WFC8 WFE8 WFG8 WFI8 WFK8 WFM8 WFO8 WFQ8 WFS8 WFU8 WFW8 WFY8 WGA8 WGC8 WGE8 WGG8 WGI8 WGK8 WGM8 WGO8 WGQ8 WGS8 WGU8 WGW8 WGY8 WHA8 WHC8 WHE8 WHG8 WHI8 WHK8 WHM8 WHO8 WHQ8 WHS8 WHU8 WHW8 WHY8 WIA8 WIC8 WIE8 WIG8 WII8 WIK8 WIM8 WIO8 WIQ8 WIS8 WIU8 WIW8 WIY8 WJA8 WJC8 WJE8 WJG8 WJI8 WJK8 WJM8 WJO8 WJQ8 WJS8 WJU8 WJW8 WJY8 WKA8 WKC8 WKE8 WKG8 WKI8 WKK8 WKM8 WKO8 WKQ8 WKS8 WKU8 WKW8 WKY8 WLA8 WLC8 WLE8 WLG8 WLI8 WLK8 WLM8 WLO8 WLQ8 WLS8 WLU8 WLW8 WLY8 WMA8 WMC8 WME8 WMG8 WMI8 WMK8 WMM8 WMO8 WMQ8 WMS8 WMU8 WMW8 WMY8 WNA8 WNC8 WNE8 WNG8 WNI8 WNK8 WNM8 WNO8 WNQ8 WNS8 WNU8 WNW8 WNY8 WOA8 WOC8 WOE8 WOG8 WOI8 WOK8 WOM8 WOO8 WOQ8 WOS8 WOU8 WOW8 WOY8 WPA8 WPC8 WPE8 WPG8 WPI8 WPK8 WPM8 WPO8 WPQ8 WPS8 WPU8 WPW8 WPY8 WQA8 WQC8 WQE8 WQG8 WQI8 WQK8 WQM8 WQO8 WQQ8 WQS8 WQU8 WQW8 WQY8 WRA8 WRC8 WRE8 WRG8 WRI8 WRK8 WRM8 WRO8 WRQ8 WRS8 WRU8 WRW8 WRY8 WSA8 WSC8 WSE8 WSG8 WSI8 WSK8 WSM8 WSO8 WSQ8 WSS8 WSU8 WSW8 WSY8 WTA8 WTC8 WTE8 WTG8 WTI8 WTK8 WTM8 WTO8 WTQ8 WTS8 WTU8 WTW8 WTY8 WUA8 WUC8 WUE8 WUG8 WUI8 WUK8 WUM8 WUO8 WUQ8 WUS8 WUU8 WUW8 WUY8 WVA8 WVC8 WVE8 WVG8 WVI8 WVK8 WVM8 WVO8 WVQ8 WVS8 WVU8 WVW8 WVY8 WWA8 WWC8 WWE8 WWG8 WWI8 WWK8 WWM8 WWO8 WWQ8 WWS8 WWU8 WWW8 WWY8 WXA8 WXC8 WXE8 WXG8 WXI8 WXK8 WXM8 WXO8 WXQ8 WXS8 WXU8 WXW8 WXY8 WYA8 WYC8 WYE8 WYG8 WYI8 WYK8 WYM8 WYO8 WYQ8 WYS8 WYU8 WYW8 WYY8 WZA8 WZC8 WZE8 WZG8 WZI8 WZK8 WZM8 WZO8 WZQ8 WZS8 WZU8 WZW8 WZY8 XAA8 XAC8 XAE8 XAG8 XAI8 XAK8 XAM8 XAO8 XAQ8 XAS8 XAU8 XAW8 XAY8 XBA8 XBC8 XBE8 XBG8 XBI8 XBK8 XBM8 XBO8 XBQ8 XBS8 XBU8 XBW8 XBY8 XCA8 XCC8 XCE8 XCG8 XCI8 XCK8 XCM8 XCO8 XCQ8 XCS8 XCU8 XCW8 XCY8 XDA8 XDC8 XDE8 XDG8 XDI8 XDK8 XDM8 XDO8 XDQ8 XDS8 XDU8 XDW8 XDY8 XEA8 XEC8 XEE8 XEG8 XEI8 XEK8 XEM8 XEO8 XEQ8 XES8 XEU8 XEW8"/>
    <dataValidation type="textLength" allowBlank="1" showInputMessage="1" showErrorMessage="1" promptTitle="序列要求" prompt="一、序列大小写均可以，兼并碱基请用以下代码:R(A,g),Y(C,T),M(A,C),K(g,T),S(g,C),W(A,T),H(A,T,C),B(g,T,C),V(g,A,C),D(g,A,T), N(A,T,g,C)；为配合我们自动录入，序列中请不要使用空格或其它非序列信息符号；_x000a_二、如需要中间修饰，请把修饰代码放入序列中您需要标记的位置，多种修饰或多个修饰请依次填写。中间修饰名称及代码请参照 sheet《修饰名称》" sqref="D8">
      <formula1>4</formula1>
      <formula2>1000</formula2>
    </dataValidation>
    <dataValidation allowBlank="1" showInputMessage="1" showErrorMessage="1" promptTitle="填写说明" prompt="请给定每个Oligo一个唯一的名称，为方便检索。" sqref="C14:C15 A14:A15"/>
  </dataValidations>
  <pageMargins left="0.7" right="0.7" top="0.75" bottom="0.75" header="0.3" footer="0.3"/>
  <pageSetup paperSize="9" orientation="portrait" horizontalDpi="300" verticalDpi="300" r:id="rId1"/>
  <extLst>
    <ext xmlns:x14="http://schemas.microsoft.com/office/spreadsheetml/2009/9/main" uri="{FC87AEE6-9EDD-4a0a-B7FB-166176984837}">
      <x14:protectedRanges>
        <x14:protectedRange xmlns:xm="http://schemas.microsoft.com/office/excel/2006/main" name="区域1_1_10">
          <xm:sqref>B6 D6 F8 H8 J8 L8 N8 P8 R8 T8 V8 X8 Z8 AB8 AD8 AF8 AH8 AJ8 AL8 AN8 AP8 AR8 AT8 AV8 AX8 AZ8 BB8 BD8 BF8 BH8 BJ8 BL8 BN8 BP8 BR8 BT8 BV8 BX8 BZ8 CB8 CD8 CF8 CH8 CJ8 CL8 CN8 CP8 CR8 CT8 CV8 CX8 CZ8 DB8 DD8 DF8 DH8 DJ8 DL8 DN8 DP8 DR8 DT8 DV8 DX8 DZ8 EB8 ED8 EF8 EH8 EJ8 EL8 EN8 EP8 ER8 ET8 EV8 EX8 EZ8 FB8 FD8 FF8 FH8 FJ8 FL8 FN8 FP8 FR8 FT8 FV8 FX8 FZ8 GB8 GD8 GF8 GH8 GJ8 GL8 GN8 GP8 GR8 GT8 GV8 GX8 GZ8 HB8 HD8 HF8 HH8 HJ8 HL8 HN8 HP8 HR8 HT8 HV8 HX8 HZ8 IB8 ID8 IF8 IH8 IJ8 IL8 IN8 IP8 IR8 IT8 IV8 IX8 IZ8 JB8 JD8 JF8 JH8 JJ8 JL8 JN8 JP8 JR8 JT8 JV8 JX8 JZ8 KB8 KD8 KF8 KH8 KJ8 KL8 KN8 KP8 KR8 KT8 KV8 KX8 KZ8 LB8 LD8 LF8 LH8 LJ8 LL8 LN8 LP8 LR8 LT8 LV8 LX8 LZ8 MB8 MD8 MF8 MH8 MJ8 ML8 MN8 MP8 MR8 MT8 MV8 MX8 MZ8 NB8 ND8 NF8 NH8 NJ8 NL8 NN8 NP8 NR8 NT8 NV8 NX8 NZ8 OB8 OD8 OF8 OH8 OJ8 OL8 ON8 OP8 OR8 OT8 OV8 OX8 OZ8 PB8 PD8 PF8 PH8 PJ8 PL8 PN8 PP8 PR8 PT8 PV8 PX8 PZ8 QB8 QD8 QF8 QH8 QJ8 QL8 QN8 QP8 QR8 QT8 QV8 QX8 QZ8 RB8 RD8 RF8 RH8 RJ8 RL8 RN8 RP8 RR8 RT8 RV8 RX8 RZ8 SB8 SD8 SF8 SH8 SJ8 SL8 SN8 SP8 SR8 ST8 SV8 SX8 SZ8 TB8 TD8 TF8 TH8 TJ8 TL8 TN8 TP8 TR8 TT8 TV8 TX8 TZ8 UB8 UD8 UF8 UH8 UJ8 UL8 UN8 UP8 UR8 UT8 UV8 UX8 UZ8 VB8 VD8 VF8 VH8 VJ8 VL8 VN8 VP8 VR8 VT8 VV8 VX8 VZ8 WB8 WD8 WF8 WH8 WJ8 WL8 WN8 WP8 WR8 WT8 WV8 WX8 WZ8 XB8 XD8 XF8 XH8 XJ8 XL8 XN8 XP8 XR8 XT8 XV8 XX8 XZ8 YB8 YD8 YF8 YH8 YJ8 YL8 YN8 YP8 YR8 YT8 YV8 YX8 YZ8 ZB8 ZD8 ZF8 ZH8 ZJ8 ZL8 ZN8 ZP8 ZR8 ZT8 ZV8 ZX8 ZZ8 AAB8 AAD8 AAF8 AAH8 AAJ8 AAL8 AAN8 AAP8 AAR8 AAT8 AAV8 AAX8 AAZ8 ABB8 ABD8 ABF8 ABH8 ABJ8 ABL8 ABN8 ABP8 ABR8 ABT8 ABV8 ABX8 ABZ8 ACB8 ACD8 ACF8 ACH8 ACJ8 ACL8 ACN8 ACP8 ACR8 ACT8 ACV8 ACX8 ACZ8 ADB8 ADD8 ADF8 ADH8 ADJ8 ADL8 ADN8 ADP8 ADR8 ADT8 ADV8 ADX8 ADZ8 AEB8 AED8 AEF8 AEH8 AEJ8 AEL8 AEN8 AEP8 AER8 AET8 AEV8 AEX8 AEZ8 AFB8 AFD8 AFF8 AFH8 AFJ8 AFL8 AFN8 AFP8 AFR8 AFT8 AFV8 AFX8 AFZ8 AGB8 AGD8 AGF8 AGH8 AGJ8 AGL8 AGN8 AGP8 AGR8 AGT8 AGV8 AGX8 AGZ8 AHB8 AHD8 AHF8 AHH8 AHJ8 AHL8 AHN8 AHP8 AHR8 AHT8 AHV8 AHX8 AHZ8 AIB8 AID8 AIF8 AIH8 AIJ8 AIL8 AIN8 AIP8 AIR8 AIT8 AIV8 AIX8 AIZ8 AJB8 AJD8 AJF8 AJH8 AJJ8 AJL8 AJN8 AJP8 AJR8 AJT8 AJV8 AJX8 AJZ8 AKB8 AKD8 AKF8 AKH8 AKJ8 AKL8 AKN8 AKP8 AKR8 AKT8 AKV8 AKX8 AKZ8 ALB8 ALD8 ALF8 ALH8 ALJ8 ALL8 ALN8 ALP8 ALR8 ALT8 ALV8 ALX8 ALZ8 AMB8 AMD8 AMF8 AMH8 AMJ8 AML8 AMN8 AMP8 AMR8 AMT8 AMV8 AMX8 AMZ8 ANB8 AND8 ANF8 ANH8 ANJ8 ANL8 ANN8 ANP8 ANR8 ANT8 ANV8 ANX8 ANZ8 AOB8 AOD8 AOF8 AOH8 AOJ8 AOL8 AON8 AOP8 AOR8 AOT8 AOV8 AOX8 AOZ8 APB8 APD8 APF8 APH8 APJ8 APL8 APN8 APP8 APR8 APT8 APV8 APX8 APZ8 AQB8 AQD8 AQF8 AQH8 AQJ8 AQL8 AQN8 AQP8 AQR8 AQT8 AQV8 AQX8 AQZ8 ARB8 ARD8 ARF8 ARH8 ARJ8 ARL8 ARN8 ARP8 ARR8 ART8 ARV8 ARX8 ARZ8 ASB8 ASD8 ASF8 ASH8 ASJ8 ASL8 ASN8 ASP8 ASR8 AST8 ASV8 ASX8 ASZ8 ATB8 ATD8 ATF8 ATH8 ATJ8 ATL8 ATN8 ATP8 ATR8 ATT8 ATV8 ATX8 ATZ8 AUB8 AUD8 AUF8 AUH8 AUJ8 AUL8 AUN8 AUP8 AUR8 AUT8 AUV8 AUX8 AUZ8 AVB8 AVD8 AVF8 AVH8 AVJ8 AVL8 AVN8 AVP8 AVR8 AVT8 AVV8 AVX8 AVZ8 AWB8 AWD8 AWF8 AWH8 AWJ8 AWL8 AWN8 AWP8 AWR8 AWT8 AWV8 AWX8 AWZ8 AXB8 AXD8 AXF8 AXH8 AXJ8 AXL8 AXN8 AXP8 AXR8 AXT8 AXV8 AXX8 AXZ8 AYB8 AYD8 AYF8 AYH8 AYJ8 AYL8 AYN8 AYP8 AYR8 AYT8 AYV8 AYX8 AYZ8 AZB8 AZD8 AZF8 AZH8 AZJ8 AZL8 AZN8 AZP8 AZR8 AZT8 AZV8 AZX8 AZZ8 BAB8 BAD8 BAF8 BAH8 BAJ8 BAL8 BAN8 BAP8 BAR8 BAT8 BAV8 BAX8 BAZ8 BBB8 BBD8 BBF8 BBH8 BBJ8 BBL8 BBN8 BBP8 BBR8 BBT8 BBV8 BBX8 BBZ8 BCB8 BCD8 BCF8 BCH8 BCJ8 BCL8 BCN8 BCP8 BCR8 BCT8 BCV8 BCX8 BCZ8 BDB8 BDD8 BDF8 BDH8 BDJ8 BDL8 BDN8 BDP8 BDR8 BDT8 BDV8 BDX8 BDZ8 BEB8 BED8 BEF8 BEH8 BEJ8 BEL8 BEN8 BEP8 BER8 BET8 BEV8 BEX8 BEZ8 BFB8 BFD8 BFF8 BFH8 BFJ8 BFL8 BFN8 BFP8 BFR8 BFT8 BFV8 BFX8 BFZ8 BGB8 BGD8 BGF8 BGH8 BGJ8 BGL8 BGN8 BGP8 BGR8 BGT8 BGV8 BGX8 BGZ8 BHB8 BHD8 BHF8 BHH8 BHJ8 BHL8 BHN8 BHP8 BHR8 BHT8 BHV8 BHX8 BHZ8 BIB8 BID8 BIF8 BIH8 BIJ8 BIL8 BIN8 BIP8 BIR8 BIT8 BIV8 BIX8 BIZ8 BJB8 BJD8 BJF8 BJH8 BJJ8 BJL8 BJN8 BJP8 BJR8 BJT8 BJV8 BJX8 BJZ8 BKB8 BKD8 BKF8 BKH8 BKJ8 BKL8 BKN8 BKP8 BKR8 BKT8 BKV8 BKX8 BKZ8 BLB8 BLD8 BLF8 BLH8 BLJ8 BLL8 BLN8 BLP8 BLR8 BLT8 BLV8 BLX8 BLZ8 BMB8 BMD8 BMF8 BMH8 BMJ8 BML8 BMN8 BMP8 BMR8 BMT8 BMV8 BMX8 BMZ8 BNB8 BND8 BNF8 BNH8 BNJ8 BNL8 BNN8 BNP8 BNR8 BNT8 BNV8 BNX8 BNZ8 BOB8 BOD8 BOF8 BOH8 BOJ8 BOL8 BON8 BOP8 BOR8 BOT8 BOV8 BOX8 BOZ8 BPB8 BPD8 BPF8 BPH8 BPJ8 BPL8 BPN8 BPP8 BPR8 BPT8 BPV8 BPX8 BPZ8 BQB8 BQD8 BQF8 BQH8 BQJ8 BQL8 BQN8 BQP8 BQR8 BQT8 BQV8 BQX8 BQZ8 BRB8 BRD8 BRF8 BRH8 BRJ8 BRL8 BRN8 BRP8 BRR8 BRT8 BRV8 BRX8 BRZ8 BSB8 BSD8 BSF8 BSH8 BSJ8 BSL8 BSN8 BSP8 BSR8 BST8 BSV8 BSX8 BSZ8 BTB8 BTD8 BTF8 BTH8 BTJ8 BTL8 BTN8 BTP8 BTR8 BTT8 BTV8 BTX8 BTZ8 BUB8 BUD8 BUF8 BUH8 BUJ8 BUL8 BUN8 BUP8 BUR8 BUT8 BUV8 BUX8 BUZ8 BVB8 BVD8 BVF8 BVH8 BVJ8 BVL8 BVN8 BVP8 BVR8 BVT8 BVV8 BVX8 BVZ8 BWB8 BWD8 BWF8 BWH8 BWJ8 BWL8 BWN8 BWP8 BWR8 BWT8 BWV8 BWX8 BWZ8 BXB8 BXD8 BXF8 BXH8 BXJ8 BXL8 BXN8 BXP8 BXR8 BXT8 BXV8 BXX8 BXZ8 BYB8 BYD8 BYF8 BYH8 BYJ8 BYL8 BYN8 BYP8 BYR8 BYT8 BYV8 BYX8 BYZ8 BZB8 BZD8 BZF8 BZH8 BZJ8 BZL8 BZN8 BZP8 BZR8 BZT8 BZV8 BZX8 BZZ8 CAB8 CAD8 CAF8 CAH8 CAJ8 CAL8 CAN8 CAP8 CAR8 CAT8 CAV8 CAX8 CAZ8 CBB8 CBD8 CBF8 CBH8 CBJ8 CBL8 CBN8 CBP8 CBR8 CBT8 CBV8 CBX8 CBZ8 CCB8 CCD8 CCF8 CCH8 CCJ8 CCL8 CCN8 CCP8 CCR8 CCT8 CCV8 CCX8 CCZ8 CDB8 CDD8 CDF8 CDH8 CDJ8 CDL8 CDN8 CDP8 CDR8 CDT8 CDV8 CDX8 CDZ8 CEB8 CED8 CEF8 CEH8 CEJ8 CEL8 CEN8 CEP8 CER8 CET8 CEV8 CEX8 CEZ8 CFB8 CFD8 CFF8 CFH8 CFJ8 CFL8 CFN8 CFP8 CFR8 CFT8 CFV8 CFX8 CFZ8 CGB8 CGD8 CGF8 CGH8 CGJ8 CGL8 CGN8 CGP8 CGR8 CGT8 CGV8 CGX8 CGZ8 CHB8 CHD8 CHF8 CHH8 CHJ8 CHL8 CHN8 CHP8 CHR8 CHT8 CHV8 CHX8 CHZ8 CIB8 CID8 CIF8 CIH8 CIJ8 CIL8 CIN8 CIP8 CIR8 CIT8 CIV8 CIX8 CIZ8 CJB8 CJD8 CJF8 CJH8 CJJ8 CJL8 CJN8 CJP8 CJR8 CJT8 CJV8 CJX8 CJZ8 CKB8 CKD8 CKF8 CKH8 CKJ8 CKL8 CKN8 CKP8 CKR8 CKT8 CKV8 CKX8 CKZ8 CLB8 CLD8 CLF8 CLH8 CLJ8 CLL8 CLN8 CLP8 CLR8 CLT8 CLV8 CLX8 CLZ8 CMB8 CMD8 CMF8 CMH8 CMJ8 CML8 CMN8 CMP8 CMR8 CMT8 CMV8 CMX8 CMZ8 CNB8 CND8 CNF8 CNH8 CNJ8 CNL8 CNN8 CNP8 CNR8 CNT8 CNV8 CNX8 CNZ8 COB8 COD8 COF8 COH8 COJ8 COL8 CON8 COP8 COR8 COT8 COV8 COX8 COZ8 CPB8 CPD8 CPF8 CPH8 CPJ8 CPL8 CPN8 CPP8 CPR8 CPT8 CPV8 CPX8 CPZ8 CQB8 CQD8 CQF8 CQH8 CQJ8 CQL8 CQN8 CQP8 CQR8 CQT8 CQV8 CQX8 CQZ8 CRB8 CRD8 CRF8 CRH8 CRJ8 CRL8 CRN8 CRP8 CRR8 CRT8 CRV8 CRX8 CRZ8 CSB8 CSD8 CSF8 CSH8 CSJ8 CSL8 CSN8 CSP8 CSR8 CST8 CSV8 CSX8 CSZ8 CTB8 CTD8 CTF8 CTH8 CTJ8 CTL8 CTN8 CTP8 CTR8 CTT8 CTV8 CTX8 CTZ8 CUB8 CUD8 CUF8 CUH8 CUJ8 CUL8 CUN8 CUP8 CUR8 CUT8 CUV8 CUX8 CUZ8 CVB8 CVD8 CVF8 CVH8 CVJ8 CVL8 CVN8 CVP8 CVR8 CVT8 CVV8 CVX8 CVZ8 CWB8 CWD8 CWF8 CWH8 CWJ8 CWL8 CWN8 CWP8 CWR8 CWT8 CWV8 CWX8 CWZ8 CXB8 CXD8 CXF8 CXH8 CXJ8 CXL8 CXN8 CXP8 CXR8 CXT8 CXV8 CXX8 CXZ8 CYB8 CYD8 CYF8 CYH8 CYJ8 CYL8 CYN8 CYP8 CYR8 CYT8 CYV8 CYX8 CYZ8 CZB8 CZD8 CZF8 CZH8 CZJ8 CZL8 CZN8 CZP8 CZR8 CZT8 CZV8 CZX8 CZZ8 DAB8 DAD8 DAF8 DAH8 DAJ8 DAL8 DAN8 DAP8 DAR8 DAT8 DAV8 DAX8 DAZ8 DBB8 DBD8 DBF8 DBH8 DBJ8 DBL8 DBN8 DBP8 DBR8 DBT8 DBV8 DBX8 DBZ8 DCB8 DCD8 DCF8 DCH8 DCJ8 DCL8 DCN8 DCP8 DCR8 DCT8 DCV8 DCX8 DCZ8 DDB8 DDD8 DDF8 DDH8 DDJ8 DDL8 DDN8 DDP8 DDR8 DDT8 DDV8 DDX8 DDZ8 DEB8 DED8 DEF8 DEH8 DEJ8 DEL8 DEN8 DEP8 DER8 DET8 DEV8 DEX8 DEZ8 DFB8 DFD8 DFF8 DFH8 DFJ8 DFL8 DFN8 DFP8 DFR8 DFT8 DFV8 DFX8 DFZ8 DGB8 DGD8 DGF8 DGH8 DGJ8 DGL8 DGN8 DGP8 DGR8 DGT8 DGV8 DGX8 DGZ8 DHB8 DHD8 DHF8 DHH8 DHJ8 DHL8 DHN8 DHP8 DHR8 DHT8 DHV8 DHX8 DHZ8 DIB8 DID8 DIF8 DIH8 DIJ8 DIL8 DIN8 DIP8 DIR8 DIT8 DIV8 DIX8 DIZ8 DJB8 DJD8 DJF8 DJH8 DJJ8 DJL8 DJN8 DJP8 DJR8 DJT8 DJV8 DJX8 DJZ8 DKB8 DKD8 DKF8 DKH8 DKJ8 DKL8 DKN8 DKP8 DKR8 DKT8 DKV8 DKX8 DKZ8 DLB8 DLD8 DLF8 DLH8 DLJ8 DLL8 DLN8 DLP8 DLR8 DLT8 DLV8 DLX8 DLZ8 DMB8 DMD8 DMF8 DMH8 DMJ8 DML8 DMN8 DMP8 DMR8 DMT8 DMV8 DMX8 DMZ8 DNB8 DND8 DNF8 DNH8 DNJ8 DNL8 DNN8 DNP8 DNR8 DNT8 DNV8 DNX8 DNZ8 DOB8 DOD8 DOF8 DOH8 DOJ8 DOL8 DON8 DOP8 DOR8 DOT8 DOV8 DOX8 DOZ8 DPB8 DPD8 DPF8 DPH8 DPJ8 DPL8 DPN8 DPP8 DPR8 DPT8 DPV8 DPX8 DPZ8 DQB8 DQD8 DQF8 DQH8 DQJ8 DQL8 DQN8 DQP8 DQR8 DQT8 DQV8 DQX8 DQZ8 DRB8 DRD8 DRF8 DRH8 DRJ8 DRL8 DRN8 DRP8 DRR8 DRT8 DRV8 DRX8 DRZ8 DSB8 DSD8 DSF8 DSH8 DSJ8 DSL8 DSN8 DSP8 DSR8 DST8 DSV8 DSX8 DSZ8 DTB8 DTD8 DTF8 DTH8 DTJ8 DTL8 DTN8 DTP8 DTR8 DTT8 DTV8 DTX8 DTZ8 DUB8 DUD8 DUF8 DUH8 DUJ8 DUL8 DUN8 DUP8 DUR8 DUT8 DUV8 DUX8 DUZ8 DVB8 DVD8 DVF8 DVH8 DVJ8 DVL8 DVN8 DVP8 DVR8 DVT8 DVV8 DVX8 DVZ8 DWB8 DWD8 DWF8 DWH8 DWJ8 DWL8 DWN8 DWP8 DWR8 DWT8 DWV8 DWX8 DWZ8 DXB8 DXD8 DXF8 DXH8 DXJ8 DXL8 DXN8 DXP8 DXR8 DXT8 DXV8 DXX8 DXZ8 DYB8 DYD8 DYF8 DYH8 DYJ8 DYL8 DYN8 DYP8 DYR8 DYT8 DYV8 DYX8 DYZ8 DZB8 DZD8 DZF8 DZH8 DZJ8 DZL8 DZN8 DZP8 DZR8 DZT8 DZV8 DZX8 DZZ8 EAB8 EAD8 EAF8 EAH8 EAJ8 EAL8 EAN8 EAP8 EAR8 EAT8 EAV8 EAX8 EAZ8 EBB8 EBD8 EBF8 EBH8 EBJ8 EBL8 EBN8 EBP8 EBR8 EBT8 EBV8 EBX8 EBZ8 ECB8 ECD8 ECF8 ECH8 ECJ8 ECL8 ECN8 ECP8 ECR8 ECT8 ECV8 ECX8 ECZ8 EDB8 EDD8 EDF8 EDH8 EDJ8 EDL8 EDN8 EDP8 EDR8 EDT8 EDV8 EDX8 EDZ8 EEB8 EED8 EEF8 EEH8 EEJ8 EEL8 EEN8 EEP8 EER8 EET8 EEV8 EEX8 EEZ8 EFB8 EFD8 EFF8 EFH8 EFJ8 EFL8 EFN8 EFP8 EFR8 EFT8 EFV8 EFX8 EFZ8 EGB8 EGD8 EGF8 EGH8 EGJ8 EGL8 EGN8 EGP8 EGR8 EGT8 EGV8 EGX8 EGZ8 EHB8 EHD8 EHF8 EHH8 EHJ8 EHL8 EHN8 EHP8 EHR8 EHT8 EHV8 EHX8 EHZ8 EIB8 EID8 EIF8 EIH8 EIJ8 EIL8 EIN8 EIP8 EIR8 EIT8 EIV8 EIX8 EIZ8 EJB8 EJD8 EJF8 EJH8 EJJ8 EJL8 EJN8 EJP8 EJR8 EJT8 EJV8 EJX8 EJZ8 EKB8 EKD8 EKF8 EKH8 EKJ8 EKL8 EKN8 EKP8 EKR8 EKT8 EKV8 EKX8 EKZ8 ELB8 ELD8 ELF8 ELH8 ELJ8 ELL8 ELN8 ELP8 ELR8 ELT8 ELV8 ELX8 ELZ8 EMB8 EMD8 EMF8 EMH8 EMJ8 EML8 EMN8 EMP8 EMR8 EMT8 EMV8 EMX8 EMZ8 ENB8 END8 ENF8 ENH8 ENJ8 ENL8 ENN8 ENP8 ENR8 ENT8 ENV8 ENX8 ENZ8 EOB8 EOD8 EOF8 EOH8 EOJ8 EOL8 EON8 EOP8 EOR8 EOT8 EOV8 EOX8 EOZ8 EPB8 EPD8 EPF8 EPH8 EPJ8 EPL8 EPN8 EPP8 EPR8 EPT8 EPV8 EPX8 EPZ8 EQB8 EQD8 EQF8 EQH8 EQJ8 EQL8 EQN8 EQP8 EQR8 EQT8 EQV8 EQX8 EQZ8 ERB8 ERD8 ERF8 ERH8 ERJ8 ERL8 ERN8 ERP8 ERR8 ERT8 ERV8 ERX8 ERZ8 ESB8 ESD8 ESF8 ESH8 ESJ8 ESL8 ESN8 ESP8 ESR8 EST8 ESV8 ESX8 ESZ8 ETB8 ETD8 ETF8 ETH8 ETJ8 ETL8 ETN8 ETP8 ETR8 ETT8 ETV8 ETX8 ETZ8 EUB8 EUD8 EUF8 EUH8 EUJ8 EUL8 EUN8 EUP8 EUR8 EUT8 EUV8 EUX8 EUZ8 EVB8 EVD8 EVF8 EVH8 EVJ8 EVL8 EVN8 EVP8 EVR8 EVT8 EVV8 EVX8 EVZ8 EWB8 EWD8 EWF8 EWH8 EWJ8 EWL8 EWN8 EWP8 EWR8 EWT8 EWV8 EWX8 EWZ8 EXB8 EXD8 EXF8 EXH8 EXJ8 EXL8 EXN8 EXP8 EXR8 EXT8 EXV8 EXX8 EXZ8 EYB8 EYD8 EYF8 EYH8 EYJ8 EYL8 EYN8 EYP8 EYR8 EYT8 EYV8 EYX8 EYZ8 EZB8 EZD8 EZF8 EZH8 EZJ8 EZL8 EZN8 EZP8 EZR8 EZT8 EZV8 EZX8 EZZ8 FAB8 FAD8 FAF8 FAH8 FAJ8 FAL8 FAN8 FAP8 FAR8 FAT8 FAV8 FAX8 FAZ8 FBB8 FBD8 FBF8 FBH8 FBJ8 FBL8 FBN8 FBP8 FBR8 FBT8 FBV8 FBX8 FBZ8 FCB8 FCD8 FCF8 FCH8 FCJ8 FCL8 FCN8 FCP8 FCR8 FCT8 FCV8 FCX8 FCZ8 FDB8 FDD8 FDF8 FDH8 FDJ8 FDL8 FDN8 FDP8 FDR8 FDT8 FDV8 FDX8 FDZ8 FEB8 FED8 FEF8 FEH8 FEJ8 FEL8 FEN8 FEP8 FER8 FET8 FEV8 FEX8 FEZ8 FFB8 FFD8 FFF8 FFH8 FFJ8 FFL8 FFN8 FFP8 FFR8 FFT8 FFV8 FFX8 FFZ8 FGB8 FGD8 FGF8 FGH8 FGJ8 FGL8 FGN8 FGP8 FGR8 FGT8 FGV8 FGX8 FGZ8 FHB8 FHD8 FHF8 FHH8 FHJ8 FHL8 FHN8 FHP8 FHR8 FHT8 FHV8 FHX8 FHZ8 FIB8 FID8 FIF8 FIH8 FIJ8 FIL8 FIN8 FIP8 FIR8 FIT8 FIV8 FIX8 FIZ8 FJB8 FJD8 FJF8 FJH8 FJJ8 FJL8 FJN8 FJP8 FJR8 FJT8 FJV8 FJX8 FJZ8 FKB8 FKD8 FKF8 FKH8 FKJ8 FKL8 FKN8 FKP8 FKR8 FKT8 FKV8 FKX8 FKZ8 FLB8 FLD8 FLF8 FLH8 FLJ8 FLL8 FLN8 FLP8 FLR8 FLT8 FLV8 FLX8 FLZ8 FMB8 FMD8 FMF8 FMH8 FMJ8 FML8 FMN8 FMP8 FMR8 FMT8 FMV8 FMX8 FMZ8 FNB8 FND8 FNF8 FNH8 FNJ8 FNL8 FNN8 FNP8 FNR8 FNT8 FNV8 FNX8 FNZ8 FOB8 FOD8 FOF8 FOH8 FOJ8 FOL8 FON8 FOP8 FOR8 FOT8 FOV8 FOX8 FOZ8 FPB8 FPD8 FPF8 FPH8 FPJ8 FPL8 FPN8 FPP8 FPR8 FPT8 FPV8 FPX8 FPZ8 FQB8 FQD8 FQF8 FQH8 FQJ8 FQL8 FQN8 FQP8 FQR8 FQT8 FQV8 FQX8 FQZ8 FRB8 FRD8 FRF8 FRH8 FRJ8 FRL8 FRN8 FRP8 FRR8 FRT8 FRV8 FRX8 FRZ8 FSB8 FSD8 FSF8 FSH8 FSJ8 FSL8 FSN8 FSP8 FSR8 FST8 FSV8 FSX8 FSZ8 FTB8 FTD8 FTF8 FTH8 FTJ8 FTL8 FTN8 FTP8 FTR8 FTT8 FTV8 FTX8 FTZ8 FUB8 FUD8 FUF8 FUH8 FUJ8 FUL8 FUN8 FUP8 FUR8 FUT8 FUV8 FUX8 FUZ8 FVB8 FVD8 FVF8 FVH8 FVJ8 FVL8 FVN8 FVP8 FVR8 FVT8 FVV8 FVX8 FVZ8 FWB8 FWD8 FWF8 FWH8 FWJ8 FWL8 FWN8 FWP8 FWR8 FWT8 FWV8 FWX8 FWZ8 FXB8 FXD8 FXF8 FXH8 FXJ8 FXL8 FXN8 FXP8 FXR8 FXT8 FXV8 FXX8 FXZ8 FYB8 FYD8 FYF8 FYH8 FYJ8 FYL8 FYN8 FYP8 FYR8 FYT8 FYV8 FYX8 FYZ8 FZB8 FZD8 FZF8 FZH8 FZJ8 FZL8 FZN8 FZP8 FZR8 FZT8 FZV8 FZX8 FZZ8 GAB8 GAD8 GAF8 GAH8 GAJ8 GAL8 GAN8 GAP8 GAR8 GAT8 GAV8 GAX8 GAZ8 GBB8 GBD8 GBF8 GBH8 GBJ8 GBL8 GBN8 GBP8 GBR8 GBT8 GBV8 GBX8 GBZ8 GCB8 GCD8 GCF8 GCH8 GCJ8 GCL8 GCN8 GCP8 GCR8 GCT8 GCV8 GCX8 GCZ8 GDB8 GDD8 GDF8 GDH8 GDJ8 GDL8 GDN8 GDP8 GDR8 GDT8 GDV8 GDX8 GDZ8 GEB8 GED8 GEF8 GEH8 GEJ8 GEL8 GEN8 GEP8 GER8 GET8 GEV8 GEX8 GEZ8 GFB8 GFD8 GFF8 GFH8 GFJ8 GFL8 GFN8 GFP8 GFR8 GFT8 GFV8 GFX8 GFZ8 GGB8 GGD8 GGF8 GGH8 GGJ8 GGL8 GGN8 GGP8 GGR8 GGT8 GGV8 GGX8 GGZ8 GHB8 GHD8 GHF8 GHH8 GHJ8 GHL8 GHN8 GHP8 GHR8 GHT8 GHV8 GHX8 GHZ8 GIB8 GID8 GIF8 GIH8 GIJ8 GIL8 GIN8 GIP8 GIR8 GIT8 GIV8 GIX8 GIZ8 GJB8 GJD8 GJF8 GJH8 GJJ8 GJL8 GJN8 GJP8 GJR8 GJT8 GJV8 GJX8 GJZ8 GKB8 GKD8 GKF8 GKH8 GKJ8 GKL8 GKN8 GKP8 GKR8 GKT8 GKV8 GKX8 GKZ8 GLB8 GLD8 GLF8 GLH8 GLJ8 GLL8 GLN8 GLP8 GLR8 GLT8 GLV8 GLX8 GLZ8 GMB8 GMD8 GMF8 GMH8 GMJ8 GML8 GMN8 GMP8 GMR8 GMT8 GMV8 GMX8 GMZ8 GNB8 GND8 GNF8 GNH8 GNJ8 GNL8 GNN8 GNP8 GNR8 GNT8 GNV8 GNX8 GNZ8 GOB8 GOD8 GOF8 GOH8 GOJ8 GOL8 GON8 GOP8 GOR8 GOT8 GOV8 GOX8 GOZ8 GPB8 GPD8 GPF8 GPH8 GPJ8 GPL8 GPN8 GPP8 GPR8 GPT8 GPV8 GPX8 GPZ8 GQB8 GQD8 GQF8 GQH8 GQJ8 GQL8 GQN8 GQP8 GQR8 GQT8 GQV8 GQX8 GQZ8 GRB8 GRD8 GRF8 GRH8 GRJ8 GRL8 GRN8 GRP8 GRR8 GRT8 GRV8 GRX8 GRZ8 GSB8 GSD8 GSF8 GSH8 GSJ8 GSL8 GSN8 GSP8 GSR8 GST8 GSV8 GSX8 GSZ8 GTB8 GTD8 GTF8 GTH8 GTJ8 GTL8 GTN8 GTP8 GTR8 GTT8 GTV8 GTX8 GTZ8 GUB8 GUD8 GUF8 GUH8 GUJ8 GUL8 GUN8 GUP8 GUR8 GUT8 GUV8 GUX8 GUZ8 GVB8 GVD8 GVF8 GVH8 GVJ8 GVL8 GVN8 GVP8 GVR8 GVT8 GVV8 GVX8 GVZ8 GWB8 GWD8 GWF8 GWH8 GWJ8 GWL8 GWN8 GWP8 GWR8 GWT8 GWV8 GWX8 GWZ8 GXB8 GXD8 GXF8 GXH8 GXJ8 GXL8 GXN8 GXP8 GXR8 GXT8 GXV8 GXX8 GXZ8 GYB8 GYD8 GYF8 GYH8 GYJ8 GYL8 GYN8 GYP8 GYR8 GYT8 GYV8 GYX8 GYZ8 GZB8 GZD8 GZF8 GZH8 GZJ8 GZL8 GZN8 GZP8 GZR8 GZT8 GZV8 GZX8 GZZ8 HAB8 HAD8 HAF8 HAH8 HAJ8 HAL8 HAN8 HAP8 HAR8 HAT8 HAV8 HAX8 HAZ8 HBB8 HBD8 HBF8 HBH8 HBJ8 HBL8 HBN8 HBP8 HBR8 HBT8 HBV8 HBX8 HBZ8 HCB8 HCD8 HCF8 HCH8 HCJ8 HCL8 HCN8 HCP8 HCR8 HCT8 HCV8 HCX8 HCZ8 HDB8 HDD8 HDF8 HDH8 HDJ8 HDL8 HDN8 HDP8 HDR8 HDT8 HDV8 HDX8 HDZ8 HEB8 HED8 HEF8 HEH8 HEJ8 HEL8 HEN8 HEP8 HER8 HET8 HEV8 HEX8 HEZ8 HFB8 HFD8 HFF8 HFH8 HFJ8 HFL8 HFN8 HFP8 HFR8 HFT8 HFV8 HFX8 HFZ8 HGB8 HGD8 HGF8 HGH8 HGJ8 HGL8 HGN8 HGP8 HGR8 HGT8 HGV8 HGX8 HGZ8 HHB8 HHD8 HHF8 HHH8 HHJ8 HHL8 HHN8 HHP8 HHR8 HHT8 HHV8 HHX8 HHZ8 HIB8 HID8 HIF8 HIH8 HIJ8 HIL8 HIN8 HIP8 HIR8 HIT8 HIV8 HIX8 HIZ8 HJB8 HJD8 HJF8 HJH8 HJJ8 HJL8 HJN8 HJP8 HJR8 HJT8 HJV8 HJX8 HJZ8 HKB8 HKD8 HKF8 HKH8 HKJ8 HKL8 HKN8 HKP8 HKR8 HKT8 HKV8 HKX8 HKZ8 HLB8 HLD8 HLF8 HLH8 HLJ8 HLL8 HLN8 HLP8 HLR8 HLT8 HLV8 HLX8 HLZ8 HMB8 HMD8 HMF8 HMH8 HMJ8 HML8 HMN8 HMP8 HMR8 HMT8 HMV8 HMX8 HMZ8 HNB8 HND8 HNF8 HNH8 HNJ8 HNL8 HNN8 HNP8 HNR8 HNT8 HNV8 HNX8 HNZ8 HOB8 HOD8 HOF8 HOH8 HOJ8 HOL8 HON8 HOP8 HOR8 HOT8 HOV8 HOX8 HOZ8 HPB8 HPD8 HPF8 HPH8 HPJ8 HPL8 HPN8 HPP8 HPR8 HPT8 HPV8 HPX8 HPZ8 HQB8 HQD8 HQF8 HQH8 HQJ8 HQL8 HQN8 HQP8 HQR8 HQT8 HQV8 HQX8 HQZ8 HRB8 HRD8 HRF8 HRH8 HRJ8 HRL8 HRN8 HRP8 HRR8 HRT8 HRV8 HRX8 HRZ8 HSB8 HSD8 HSF8 HSH8 HSJ8 HSL8 HSN8 HSP8 HSR8 HST8 HSV8 HSX8 HSZ8 HTB8 HTD8 HTF8 HTH8 HTJ8 HTL8 HTN8 HTP8 HTR8 HTT8 HTV8 HTX8 HTZ8 HUB8 HUD8 HUF8 HUH8 HUJ8 HUL8 HUN8 HUP8 HUR8 HUT8 HUV8 HUX8 HUZ8 HVB8 HVD8 HVF8 HVH8 HVJ8 HVL8 HVN8 HVP8 HVR8 HVT8 HVV8 HVX8 HVZ8 HWB8 HWD8 HWF8 HWH8 HWJ8 HWL8 HWN8 HWP8 HWR8 HWT8 HWV8 HWX8 HWZ8 HXB8 HXD8 HXF8 HXH8 HXJ8 HXL8 HXN8 HXP8 HXR8 HXT8 HXV8 HXX8 HXZ8 HYB8 HYD8 HYF8 HYH8 HYJ8 HYL8 HYN8 HYP8 HYR8 HYT8 HYV8 HYX8 HYZ8 HZB8 HZD8 HZF8 HZH8 HZJ8 HZL8 HZN8 HZP8 HZR8 HZT8 HZV8 HZX8 HZZ8 IAB8 IAD8 IAF8 IAH8 IAJ8 IAL8 IAN8 IAP8 IAR8 IAT8 IAV8 IAX8 IAZ8 IBB8 IBD8 IBF8 IBH8 IBJ8 IBL8 IBN8 IBP8 IBR8 IBT8 IBV8 IBX8 IBZ8 ICB8 ICD8 ICF8 ICH8 ICJ8 ICL8 ICN8 ICP8 ICR8 ICT8 ICV8 ICX8 ICZ8 IDB8 IDD8 IDF8 IDH8 IDJ8 IDL8 IDN8 IDP8 IDR8 IDT8 IDV8 IDX8 IDZ8 IEB8 IED8 IEF8 IEH8 IEJ8 IEL8 IEN8 IEP8 IER8 IET8 IEV8 IEX8 IEZ8 IFB8 IFD8 IFF8 IFH8 IFJ8 IFL8 IFN8 IFP8 IFR8 IFT8 IFV8 IFX8 IFZ8 IGB8 IGD8 IGF8 IGH8 IGJ8 IGL8 IGN8 IGP8 IGR8 IGT8 IGV8 IGX8 IGZ8 IHB8 IHD8 IHF8 IHH8 IHJ8 IHL8 IHN8 IHP8 IHR8 IHT8 IHV8 IHX8 IHZ8 IIB8 IID8 IIF8 IIH8 IIJ8 IIL8 IIN8 IIP8 IIR8 IIT8 IIV8 IIX8 IIZ8 IJB8 IJD8 IJF8 IJH8 IJJ8 IJL8 IJN8 IJP8 IJR8 IJT8 IJV8 IJX8 IJZ8 IKB8 IKD8 IKF8 IKH8 IKJ8 IKL8 IKN8 IKP8 IKR8 IKT8 IKV8 IKX8 IKZ8 ILB8 ILD8 ILF8 ILH8 ILJ8 ILL8 ILN8 ILP8 ILR8 ILT8 ILV8 ILX8 ILZ8 IMB8 IMD8 IMF8 IMH8 IMJ8 IML8 IMN8 IMP8 IMR8 IMT8 IMV8 IMX8 IMZ8 INB8 IND8 INF8 INH8 INJ8 INL8 INN8 INP8 INR8 INT8 INV8 INX8 INZ8 IOB8 IOD8 IOF8 IOH8 IOJ8 IOL8 ION8 IOP8 IOR8 IOT8 IOV8 IOX8 IOZ8 IPB8 IPD8 IPF8 IPH8 IPJ8 IPL8 IPN8 IPP8 IPR8 IPT8 IPV8 IPX8 IPZ8 IQB8 IQD8 IQF8 IQH8 IQJ8 IQL8 IQN8 IQP8 IQR8 IQT8 IQV8 IQX8 IQZ8 IRB8 IRD8 IRF8 IRH8 IRJ8 IRL8 IRN8 IRP8 IRR8 IRT8 IRV8 IRX8 IRZ8 ISB8 ISD8 ISF8 ISH8 ISJ8 ISL8 ISN8 ISP8 ISR8 IST8 ISV8 ISX8 ISZ8 ITB8 ITD8 ITF8 ITH8 ITJ8 ITL8 ITN8 ITP8 ITR8 ITT8 ITV8 ITX8 ITZ8 IUB8 IUD8 IUF8 IUH8 IUJ8 IUL8 IUN8 IUP8 IUR8 IUT8 IUV8 IUX8 IUZ8 IVB8 IVD8 IVF8 IVH8 IVJ8 IVL8 IVN8 IVP8 IVR8 IVT8 IVV8 IVX8 IVZ8 IWB8 IWD8 IWF8 IWH8 IWJ8 IWL8 IWN8 IWP8 IWR8 IWT8 IWV8 IWX8 IWZ8 IXB8 IXD8 IXF8 IXH8 IXJ8 IXL8 IXN8 IXP8 IXR8 IXT8 IXV8 IXX8 IXZ8 IYB8 IYD8 IYF8 IYH8 IYJ8 IYL8 IYN8 IYP8 IYR8 IYT8 IYV8 IYX8 IYZ8 IZB8 IZD8 IZF8 IZH8 IZJ8 IZL8 IZN8 IZP8 IZR8 IZT8 IZV8 IZX8 IZZ8 JAB8 JAD8 JAF8 JAH8 JAJ8 JAL8 JAN8 JAP8 JAR8 JAT8 JAV8 JAX8 JAZ8 JBB8 JBD8 JBF8 JBH8 JBJ8 JBL8 JBN8 JBP8 JBR8 JBT8 JBV8 JBX8 JBZ8 JCB8 JCD8 JCF8 JCH8 JCJ8 JCL8 JCN8 JCP8 JCR8 JCT8 JCV8 JCX8 JCZ8 JDB8 JDD8 JDF8 JDH8 JDJ8 JDL8 JDN8 JDP8 JDR8 JDT8 JDV8 JDX8 JDZ8 JEB8 JED8 JEF8 JEH8 JEJ8 JEL8 JEN8 JEP8 JER8 JET8 JEV8 JEX8 JEZ8 JFB8 JFD8 JFF8 JFH8 JFJ8 JFL8 JFN8 JFP8 JFR8 JFT8 JFV8 JFX8 JFZ8 JGB8 JGD8 JGF8 JGH8 JGJ8 JGL8 JGN8 JGP8 JGR8 JGT8 JGV8 JGX8 JGZ8 JHB8 JHD8 JHF8 JHH8 JHJ8 JHL8 JHN8 JHP8 JHR8 JHT8 JHV8 JHX8 JHZ8 JIB8 JID8 JIF8 JIH8 JIJ8 JIL8 JIN8 JIP8 JIR8 JIT8 JIV8 JIX8 JIZ8 JJB8 JJD8 JJF8 JJH8 JJJ8 JJL8 JJN8 JJP8 JJR8 JJT8 JJV8 JJX8 JJZ8 JKB8 JKD8 JKF8 JKH8 JKJ8 JKL8 JKN8 JKP8 JKR8 JKT8 JKV8 JKX8 JKZ8 JLB8 JLD8 JLF8 JLH8 JLJ8 JLL8 JLN8 JLP8 JLR8 JLT8 JLV8 JLX8 JLZ8 JMB8 JMD8 JMF8 JMH8 JMJ8 JML8 JMN8 JMP8 JMR8 JMT8 JMV8 JMX8 JMZ8 JNB8 JND8 JNF8 JNH8 JNJ8 JNL8 JNN8 JNP8 JNR8 JNT8 JNV8 JNX8 JNZ8 JOB8 JOD8 JOF8 JOH8 JOJ8 JOL8 JON8 JOP8 JOR8 JOT8 JOV8 JOX8 JOZ8 JPB8 JPD8 JPF8 JPH8 JPJ8 JPL8 JPN8 JPP8 JPR8 JPT8 JPV8 JPX8 JPZ8 JQB8 JQD8 JQF8 JQH8 JQJ8 JQL8 JQN8 JQP8 JQR8 JQT8 JQV8 JQX8 JQZ8 JRB8 JRD8 JRF8 JRH8 JRJ8 JRL8 JRN8 JRP8 JRR8 JRT8 JRV8 JRX8 JRZ8 JSB8 JSD8 JSF8 JSH8 JSJ8 JSL8 JSN8 JSP8 JSR8 JST8 JSV8 JSX8 JSZ8 JTB8 JTD8 JTF8 JTH8 JTJ8 JTL8 JTN8 JTP8 JTR8 JTT8 JTV8 JTX8 JTZ8 JUB8 JUD8 JUF8 JUH8 JUJ8 JUL8 JUN8 JUP8 JUR8 JUT8 JUV8 JUX8 JUZ8 JVB8 JVD8 JVF8 JVH8 JVJ8 JVL8 JVN8 JVP8 JVR8 JVT8 JVV8 JVX8 JVZ8 JWB8 JWD8 JWF8 JWH8 JWJ8 JWL8 JWN8 JWP8 JWR8 JWT8 JWV8 JWX8 JWZ8 JXB8 JXD8 JXF8 JXH8 JXJ8 JXL8 JXN8 JXP8 JXR8 JXT8 JXV8 JXX8 JXZ8 JYB8 JYD8 JYF8 JYH8 JYJ8 JYL8 JYN8 JYP8 JYR8 JYT8 JYV8 JYX8 JYZ8 JZB8 JZD8 JZF8 JZH8 JZJ8 JZL8 JZN8 JZP8 JZR8 JZT8 JZV8 JZX8 JZZ8 KAB8 KAD8 KAF8 KAH8 KAJ8 KAL8 KAN8 KAP8 KAR8 KAT8 KAV8 KAX8 KAZ8 KBB8 KBD8 KBF8 KBH8 KBJ8 KBL8 KBN8 KBP8 KBR8 KBT8 KBV8 KBX8 KBZ8 KCB8 KCD8 KCF8 KCH8 KCJ8 KCL8 KCN8 KCP8 KCR8 KCT8 KCV8 KCX8 KCZ8 KDB8 KDD8 KDF8 KDH8 KDJ8 KDL8 KDN8 KDP8 KDR8 KDT8 KDV8 KDX8 KDZ8 KEB8 KED8 KEF8 KEH8 KEJ8 KEL8 KEN8 KEP8 KER8 KET8 KEV8 KEX8 KEZ8 KFB8 KFD8 KFF8 KFH8 KFJ8 KFL8 KFN8 KFP8 KFR8 KFT8 KFV8 KFX8 KFZ8 KGB8 KGD8 KGF8 KGH8 KGJ8 KGL8 KGN8 KGP8 KGR8 KGT8 KGV8 KGX8 KGZ8 KHB8 KHD8 KHF8 KHH8 KHJ8 KHL8 KHN8 KHP8 KHR8 KHT8 KHV8 KHX8 KHZ8 KIB8 KID8 KIF8 KIH8 KIJ8 KIL8 KIN8 KIP8 KIR8 KIT8 KIV8 KIX8 KIZ8 KJB8 KJD8 KJF8 KJH8 KJJ8 KJL8 KJN8 KJP8 KJR8 KJT8 KJV8 KJX8 KJZ8 KKB8 KKD8 KKF8 KKH8 KKJ8 KKL8 KKN8 KKP8 KKR8 KKT8 KKV8 KKX8 KKZ8 KLB8 KLD8 KLF8 KLH8 KLJ8 KLL8 KLN8 KLP8 KLR8 KLT8 KLV8 KLX8 KLZ8 KMB8 KMD8 KMF8 KMH8 KMJ8 KML8 KMN8 KMP8 KMR8 KMT8 KMV8 KMX8 KMZ8 KNB8 KND8 KNF8 KNH8 KNJ8 KNL8 KNN8 KNP8 KNR8 KNT8 KNV8 KNX8 KNZ8 KOB8 KOD8 KOF8 KOH8 KOJ8 KOL8 KON8 KOP8 KOR8 KOT8 KOV8 KOX8 KOZ8 KPB8 KPD8 KPF8 KPH8 KPJ8 KPL8 KPN8 KPP8 KPR8 KPT8 KPV8 KPX8 KPZ8 KQB8 KQD8 KQF8 KQH8 KQJ8 KQL8 KQN8 KQP8 KQR8 KQT8 KQV8 KQX8 KQZ8 KRB8 KRD8 KRF8 KRH8 KRJ8 KRL8 KRN8 KRP8 KRR8 KRT8 KRV8 KRX8 KRZ8 KSB8 KSD8 KSF8 KSH8 KSJ8 KSL8 KSN8 KSP8 KSR8 KST8 KSV8 KSX8 KSZ8 KTB8 KTD8 KTF8 KTH8 KTJ8 KTL8 KTN8 KTP8 KTR8 KTT8 KTV8 KTX8 KTZ8 KUB8 KUD8 KUF8 KUH8 KUJ8 KUL8 KUN8 KUP8 KUR8 KUT8 KUV8 KUX8 KUZ8 KVB8 KVD8 KVF8 KVH8 KVJ8 KVL8 KVN8 KVP8 KVR8 KVT8 KVV8 KVX8 KVZ8 KWB8 KWD8 KWF8 KWH8 KWJ8 KWL8 KWN8 KWP8 KWR8 KWT8 KWV8 KWX8 KWZ8 KXB8 KXD8 KXF8 KXH8 KXJ8 KXL8 KXN8 KXP8 KXR8 KXT8 KXV8 KXX8 KXZ8 KYB8 KYD8 KYF8 KYH8 KYJ8 KYL8 KYN8 KYP8 KYR8 KYT8 KYV8 KYX8 KYZ8 KZB8 KZD8 KZF8 KZH8 KZJ8 KZL8 KZN8 KZP8 KZR8 KZT8 KZV8 KZX8 KZZ8 LAB8 LAD8 LAF8 LAH8 LAJ8 LAL8 LAN8 LAP8 LAR8 LAT8 LAV8 LAX8 LAZ8 LBB8 LBD8 LBF8 LBH8 LBJ8 LBL8 LBN8 LBP8 LBR8 LBT8 LBV8 LBX8 LBZ8 LCB8 LCD8 LCF8 LCH8 LCJ8 LCL8 LCN8 LCP8 LCR8 LCT8 LCV8 LCX8 LCZ8 LDB8 LDD8 LDF8 LDH8 LDJ8 LDL8 LDN8 LDP8 LDR8 LDT8 LDV8 LDX8 LDZ8 LEB8 LED8 LEF8 LEH8 LEJ8 LEL8 LEN8 LEP8 LER8 LET8 LEV8 LEX8 LEZ8 LFB8 LFD8 LFF8 LFH8 LFJ8 LFL8 LFN8 LFP8 LFR8 LFT8 LFV8 LFX8 LFZ8 LGB8 LGD8 LGF8 LGH8 LGJ8 LGL8 LGN8 LGP8 LGR8 LGT8 LGV8 LGX8 LGZ8 LHB8 LHD8 LHF8 LHH8 LHJ8 LHL8 LHN8 LHP8 LHR8 LHT8 LHV8 LHX8 LHZ8 LIB8 LID8 LIF8 LIH8 LIJ8 LIL8 LIN8 LIP8 LIR8 LIT8 LIV8 LIX8 LIZ8 LJB8 LJD8 LJF8 LJH8 LJJ8 LJL8 LJN8 LJP8 LJR8 LJT8 LJV8 LJX8 LJZ8 LKB8 LKD8 LKF8 LKH8 LKJ8 LKL8 LKN8 LKP8 LKR8 LKT8 LKV8 LKX8 LKZ8 LLB8 LLD8 LLF8 LLH8 LLJ8 LLL8 LLN8 LLP8 LLR8 LLT8 LLV8 LLX8 LLZ8 LMB8 LMD8 LMF8 LMH8 LMJ8 LML8 LMN8 LMP8 LMR8 LMT8 LMV8 LMX8 LMZ8 LNB8 LND8 LNF8 LNH8 LNJ8 LNL8 LNN8 LNP8 LNR8 LNT8 LNV8 LNX8 LNZ8 LOB8 LOD8 LOF8 LOH8 LOJ8 LOL8 LON8 LOP8 LOR8 LOT8 LOV8 LOX8 LOZ8 LPB8 LPD8 LPF8 LPH8 LPJ8 LPL8 LPN8 LPP8 LPR8 LPT8 LPV8 LPX8 LPZ8 LQB8 LQD8 LQF8 LQH8 LQJ8 LQL8 LQN8 LQP8 LQR8 LQT8 LQV8 LQX8 LQZ8 LRB8 LRD8 LRF8 LRH8 LRJ8 LRL8 LRN8 LRP8 LRR8 LRT8 LRV8 LRX8 LRZ8 LSB8 LSD8 LSF8 LSH8 LSJ8 LSL8 LSN8 LSP8 LSR8 LST8 LSV8 LSX8 LSZ8 LTB8 LTD8 LTF8 LTH8 LTJ8 LTL8 LTN8 LTP8 LTR8 LTT8 LTV8 LTX8 LTZ8 LUB8 LUD8 LUF8 LUH8 LUJ8 LUL8 LUN8 LUP8 LUR8 LUT8 LUV8 LUX8 LUZ8 LVB8 LVD8 LVF8 LVH8 LVJ8 LVL8 LVN8 LVP8 LVR8 LVT8 LVV8 LVX8 LVZ8 LWB8 LWD8 LWF8 LWH8 LWJ8 LWL8 LWN8 LWP8 LWR8 LWT8 LWV8 LWX8 LWZ8 LXB8 LXD8 LXF8 LXH8 LXJ8 LXL8 LXN8 LXP8 LXR8 LXT8 LXV8 LXX8 LXZ8 LYB8 LYD8 LYF8 LYH8 LYJ8 LYL8 LYN8 LYP8 LYR8 LYT8 LYV8 LYX8 LYZ8 LZB8 LZD8 LZF8 LZH8 LZJ8 LZL8 LZN8 LZP8 LZR8 LZT8 LZV8 LZX8 LZZ8 MAB8 MAD8 MAF8 MAH8 MAJ8 MAL8 MAN8 MAP8 MAR8 MAT8 MAV8 MAX8 MAZ8 MBB8 MBD8 MBF8 MBH8 MBJ8 MBL8 MBN8 MBP8 MBR8 MBT8 MBV8 MBX8 MBZ8 MCB8 MCD8 MCF8 MCH8 MCJ8 MCL8 MCN8 MCP8 MCR8 MCT8 MCV8 MCX8 MCZ8 MDB8 MDD8 MDF8 MDH8 MDJ8 MDL8 MDN8 MDP8 MDR8 MDT8 MDV8 MDX8 MDZ8 MEB8 MED8 MEF8 MEH8 MEJ8 MEL8 MEN8 MEP8 MER8 MET8 MEV8 MEX8 MEZ8 MFB8 MFD8 MFF8 MFH8 MFJ8 MFL8 MFN8 MFP8 MFR8 MFT8 MFV8 MFX8 MFZ8 MGB8 MGD8 MGF8 MGH8 MGJ8 MGL8 MGN8 MGP8 MGR8 MGT8 MGV8 MGX8 MGZ8 MHB8 MHD8 MHF8 MHH8 MHJ8 MHL8 MHN8 MHP8 MHR8 MHT8 MHV8 MHX8 MHZ8 MIB8 MID8 MIF8 MIH8 MIJ8 MIL8 MIN8 MIP8 MIR8 MIT8 MIV8 MIX8 MIZ8 MJB8 MJD8 MJF8 MJH8 MJJ8 MJL8 MJN8 MJP8 MJR8 MJT8 MJV8 MJX8 MJZ8 MKB8 MKD8 MKF8 MKH8 MKJ8 MKL8 MKN8 MKP8 MKR8 MKT8 MKV8 MKX8 MKZ8 MLB8 MLD8 MLF8 MLH8 MLJ8 MLL8 MLN8 MLP8 MLR8 MLT8 MLV8 MLX8 MLZ8 MMB8 MMD8 MMF8 MMH8 MMJ8 MML8 MMN8 MMP8 MMR8 MMT8 MMV8 MMX8 MMZ8 MNB8 MND8 MNF8 MNH8 MNJ8 MNL8 MNN8 MNP8 MNR8 MNT8 MNV8 MNX8 MNZ8 MOB8 MOD8 MOF8 MOH8 MOJ8 MOL8 MON8 MOP8 MOR8 MOT8 MOV8 MOX8 MOZ8 MPB8 MPD8 MPF8 MPH8 MPJ8 MPL8 MPN8 MPP8 MPR8 MPT8 MPV8 MPX8 MPZ8 MQB8 MQD8 MQF8 MQH8 MQJ8 MQL8 MQN8 MQP8 MQR8 MQT8 MQV8 MQX8 MQZ8 MRB8 MRD8 MRF8 MRH8 MRJ8 MRL8 MRN8 MRP8 MRR8 MRT8 MRV8 MRX8 MRZ8 MSB8 MSD8 MSF8 MSH8 MSJ8 MSL8 MSN8 MSP8 MSR8 MST8 MSV8 MSX8 MSZ8 MTB8 MTD8 MTF8 MTH8 MTJ8 MTL8 MTN8 MTP8 MTR8 MTT8 MTV8 MTX8 MTZ8 MUB8 MUD8 MUF8 MUH8 MUJ8 MUL8 MUN8 MUP8 MUR8 MUT8 MUV8 MUX8 MUZ8 MVB8 MVD8 MVF8 MVH8 MVJ8 MVL8 MVN8 MVP8 MVR8 MVT8 MVV8 MVX8 MVZ8 MWB8 MWD8 MWF8 MWH8 MWJ8 MWL8 MWN8 MWP8 MWR8 MWT8 MWV8 MWX8 MWZ8 MXB8 MXD8 MXF8 MXH8 MXJ8 MXL8 MXN8 MXP8 MXR8 MXT8 MXV8 MXX8 MXZ8 MYB8 MYD8 MYF8 MYH8 MYJ8 MYL8 MYN8 MYP8 MYR8 MYT8 MYV8 MYX8 MYZ8 MZB8 MZD8 MZF8 MZH8 MZJ8 MZL8 MZN8 MZP8 MZR8 MZT8 MZV8 MZX8 MZZ8 NAB8 NAD8 NAF8 NAH8 NAJ8 NAL8 NAN8 NAP8 NAR8 NAT8 NAV8 NAX8 NAZ8 NBB8 NBD8 NBF8 NBH8 NBJ8 NBL8 NBN8 NBP8 NBR8 NBT8 NBV8 NBX8 NBZ8 NCB8 NCD8 NCF8 NCH8 NCJ8 NCL8 NCN8 NCP8 NCR8 NCT8 NCV8 NCX8 NCZ8 NDB8 NDD8 NDF8 NDH8 NDJ8 NDL8 NDN8 NDP8 NDR8 NDT8 NDV8 NDX8 NDZ8 NEB8 NED8 NEF8 NEH8 NEJ8 NEL8 NEN8 NEP8 NER8 NET8 NEV8 NEX8 NEZ8 NFB8 NFD8 NFF8 NFH8 NFJ8 NFL8 NFN8 NFP8 NFR8 NFT8 NFV8 NFX8 NFZ8 NGB8 NGD8 NGF8 NGH8 NGJ8 NGL8 NGN8 NGP8 NGR8 NGT8 NGV8 NGX8 NGZ8 NHB8 NHD8 NHF8 NHH8 NHJ8 NHL8 NHN8 NHP8 NHR8 NHT8 NHV8 NHX8 NHZ8 NIB8 NID8 NIF8 NIH8 NIJ8 NIL8 NIN8 NIP8 NIR8 NIT8 NIV8 NIX8 NIZ8 NJB8 NJD8 NJF8 NJH8 NJJ8 NJL8 NJN8 NJP8 NJR8 NJT8 NJV8 NJX8 NJZ8 NKB8 NKD8 NKF8 NKH8 NKJ8 NKL8 NKN8 NKP8 NKR8 NKT8 NKV8 NKX8 NKZ8 NLB8 NLD8 NLF8 NLH8 NLJ8 NLL8 NLN8 NLP8 NLR8 NLT8 NLV8 NLX8 NLZ8 NMB8 NMD8 NMF8 NMH8 NMJ8 NML8 NMN8 NMP8 NMR8 NMT8 NMV8 NMX8 NMZ8 NNB8 NND8 NNF8 NNH8 NNJ8 NNL8 NNN8 NNP8 NNR8 NNT8 NNV8 NNX8 NNZ8 NOB8 NOD8 NOF8 NOH8 NOJ8 NOL8 NON8 NOP8 NOR8 NOT8 NOV8 NOX8 NOZ8 NPB8 NPD8 NPF8 NPH8 NPJ8 NPL8 NPN8 NPP8 NPR8 NPT8 NPV8 NPX8 NPZ8 NQB8 NQD8 NQF8 NQH8 NQJ8 NQL8 NQN8 NQP8 NQR8 NQT8 NQV8 NQX8 NQZ8 NRB8 NRD8 NRF8 NRH8 NRJ8 NRL8 NRN8 NRP8 NRR8 NRT8 NRV8 NRX8 NRZ8 NSB8 NSD8 NSF8 NSH8 NSJ8 NSL8 NSN8 NSP8 NSR8 NST8 NSV8 NSX8 NSZ8 NTB8 NTD8 NTF8 NTH8 NTJ8 NTL8 NTN8 NTP8 NTR8 NTT8 NTV8 NTX8 NTZ8 NUB8 NUD8 NUF8 NUH8 NUJ8 NUL8 NUN8 NUP8 NUR8 NUT8 NUV8 NUX8 NUZ8 NVB8 NVD8 NVF8 NVH8 NVJ8 NVL8 NVN8 NVP8 NVR8 NVT8 NVV8 NVX8 NVZ8 NWB8 NWD8 NWF8 NWH8 NWJ8 NWL8 NWN8 NWP8 NWR8 NWT8 NWV8 NWX8 NWZ8 NXB8 NXD8 NXF8 NXH8 NXJ8 NXL8 NXN8 NXP8 NXR8 NXT8 NXV8 NXX8 NXZ8 NYB8 NYD8 NYF8 NYH8 NYJ8 NYL8 NYN8 NYP8 NYR8 NYT8 NYV8 NYX8 NYZ8 NZB8 NZD8 NZF8 NZH8 NZJ8 NZL8 NZN8 NZP8 NZR8 NZT8 NZV8 NZX8 NZZ8 OAB8 OAD8 OAF8 OAH8 OAJ8 OAL8 OAN8 OAP8 OAR8 OAT8 OAV8 OAX8 OAZ8 OBB8 OBD8 OBF8 OBH8 OBJ8 OBL8 OBN8 OBP8 OBR8 OBT8 OBV8 OBX8 OBZ8 OCB8 OCD8 OCF8 OCH8 OCJ8 OCL8 OCN8 OCP8 OCR8 OCT8 OCV8 OCX8 OCZ8 ODB8 ODD8 ODF8 ODH8 ODJ8 ODL8 ODN8 ODP8 ODR8 ODT8 ODV8 ODX8 ODZ8 OEB8 OED8 OEF8 OEH8 OEJ8 OEL8 OEN8 OEP8 OER8 OET8 OEV8 OEX8 OEZ8 OFB8 OFD8 OFF8 OFH8 OFJ8 OFL8 OFN8 OFP8 OFR8 OFT8 OFV8 OFX8 OFZ8 OGB8 OGD8 OGF8 OGH8 OGJ8 OGL8 OGN8 OGP8 OGR8 OGT8 OGV8 OGX8 OGZ8 OHB8 OHD8 OHF8 OHH8 OHJ8 OHL8 OHN8 OHP8 OHR8 OHT8 OHV8 OHX8 OHZ8 OIB8 OID8 OIF8 OIH8 OIJ8 OIL8 OIN8 OIP8 OIR8 OIT8 OIV8 OIX8 OIZ8 OJB8 OJD8 OJF8 OJH8 OJJ8 OJL8 OJN8 OJP8 OJR8 OJT8 OJV8 OJX8 OJZ8 OKB8 OKD8 OKF8 OKH8 OKJ8 OKL8 OKN8 OKP8 OKR8 OKT8 OKV8 OKX8 OKZ8 OLB8 OLD8 OLF8 OLH8 OLJ8 OLL8 OLN8 OLP8 OLR8 OLT8 OLV8 OLX8 OLZ8 OMB8 OMD8 OMF8 OMH8 OMJ8 OML8 OMN8 OMP8 OMR8 OMT8 OMV8 OMX8 OMZ8 ONB8 OND8 ONF8 ONH8 ONJ8 ONL8 ONN8 ONP8 ONR8 ONT8 ONV8 ONX8 ONZ8 OOB8 OOD8 OOF8 OOH8 OOJ8 OOL8 OON8 OOP8 OOR8 OOT8 OOV8 OOX8 OOZ8 OPB8 OPD8 OPF8 OPH8 OPJ8 OPL8 OPN8 OPP8 OPR8 OPT8 OPV8 OPX8 OPZ8 OQB8 OQD8 OQF8 OQH8 OQJ8 OQL8 OQN8 OQP8 OQR8 OQT8 OQV8 OQX8 OQZ8 ORB8 ORD8 ORF8 ORH8 ORJ8 ORL8 ORN8 ORP8 ORR8 ORT8 ORV8 ORX8 ORZ8 OSB8 OSD8 OSF8 OSH8 OSJ8 OSL8 OSN8 OSP8 OSR8 OST8 OSV8 OSX8 OSZ8 OTB8 OTD8 OTF8 OTH8 OTJ8 OTL8 OTN8 OTP8 OTR8 OTT8 OTV8 OTX8 OTZ8 OUB8 OUD8 OUF8 OUH8 OUJ8 OUL8 OUN8 OUP8 OUR8 OUT8 OUV8 OUX8 OUZ8 OVB8 OVD8 OVF8 OVH8 OVJ8 OVL8 OVN8 OVP8 OVR8 OVT8 OVV8 OVX8 OVZ8 OWB8 OWD8 OWF8 OWH8 OWJ8 OWL8 OWN8 OWP8 OWR8 OWT8 OWV8 OWX8 OWZ8 OXB8 OXD8 OXF8 OXH8 OXJ8 OXL8 OXN8 OXP8 OXR8 OXT8 OXV8 OXX8 OXZ8 OYB8 OYD8 OYF8 OYH8 OYJ8 OYL8 OYN8 OYP8 OYR8 OYT8 OYV8 OYX8 OYZ8 OZB8 OZD8 OZF8 OZH8 OZJ8 OZL8 OZN8 OZP8 OZR8 OZT8 OZV8 OZX8 OZZ8 PAB8 PAD8 PAF8 PAH8 PAJ8 PAL8 PAN8 PAP8 PAR8 PAT8 PAV8 PAX8 PAZ8 PBB8 PBD8 PBF8 PBH8 PBJ8 PBL8 PBN8 PBP8 PBR8 PBT8 PBV8 PBX8 PBZ8 PCB8 PCD8 PCF8 PCH8 PCJ8 PCL8 PCN8 PCP8 PCR8 PCT8 PCV8 PCX8 PCZ8 PDB8 PDD8 PDF8 PDH8 PDJ8 PDL8 PDN8 PDP8 PDR8 PDT8 PDV8 PDX8 PDZ8 PEB8 PED8 PEF8 PEH8 PEJ8 PEL8 PEN8 PEP8 PER8 PET8 PEV8 PEX8 PEZ8 PFB8 PFD8 PFF8 PFH8 PFJ8 PFL8 PFN8 PFP8 PFR8 PFT8 PFV8 PFX8 PFZ8 PGB8 PGD8 PGF8 PGH8 PGJ8 PGL8 PGN8 PGP8 PGR8 PGT8 PGV8 PGX8 PGZ8 PHB8 PHD8 PHF8 PHH8 PHJ8 PHL8 PHN8 PHP8 PHR8 PHT8 PHV8 PHX8 PHZ8 PIB8 PID8 PIF8 PIH8 PIJ8 PIL8 PIN8 PIP8 PIR8 PIT8 PIV8 PIX8 PIZ8 PJB8 PJD8 PJF8 PJH8 PJJ8 PJL8 PJN8 PJP8 PJR8 PJT8 PJV8 PJX8 PJZ8 PKB8 PKD8 PKF8 PKH8 PKJ8 PKL8 PKN8 PKP8 PKR8 PKT8 PKV8 PKX8 PKZ8 PLB8 PLD8 PLF8 PLH8 PLJ8 PLL8 PLN8 PLP8 PLR8 PLT8 PLV8 PLX8 PLZ8 PMB8 PMD8 PMF8 PMH8 PMJ8 PML8 PMN8 PMP8 PMR8 PMT8 PMV8 PMX8 PMZ8 PNB8 PND8 PNF8 PNH8 PNJ8 PNL8 PNN8 PNP8 PNR8 PNT8 PNV8 PNX8 PNZ8 POB8 POD8 POF8 POH8 POJ8 POL8 PON8 POP8 POR8 POT8 POV8 POX8 POZ8 PPB8 PPD8 PPF8 PPH8 PPJ8 PPL8 PPN8 PPP8 PPR8 PPT8 PPV8 PPX8 PPZ8 PQB8 PQD8 PQF8 PQH8 PQJ8 PQL8 PQN8 PQP8 PQR8 PQT8 PQV8 PQX8 PQZ8 PRB8 PRD8 PRF8 PRH8 PRJ8 PRL8 PRN8 PRP8 PRR8 PRT8 PRV8 PRX8 PRZ8 PSB8 PSD8 PSF8 PSH8 PSJ8 PSL8 PSN8 PSP8 PSR8 PST8 PSV8 PSX8 PSZ8 PTB8 PTD8 PTF8 PTH8 PTJ8 PTL8 PTN8 PTP8 PTR8 PTT8 PTV8 PTX8 PTZ8 PUB8 PUD8 PUF8 PUH8 PUJ8 PUL8 PUN8 PUP8 PUR8 PUT8 PUV8 PUX8 PUZ8 PVB8 PVD8 PVF8 PVH8 PVJ8 PVL8 PVN8 PVP8 PVR8 PVT8 PVV8 PVX8 PVZ8 PWB8 PWD8 PWF8 PWH8 PWJ8 PWL8 PWN8 PWP8 PWR8 PWT8 PWV8 PWX8 PWZ8 PXB8 PXD8 PXF8 PXH8 PXJ8 PXL8 PXN8 PXP8 PXR8 PXT8 PXV8 PXX8 PXZ8 PYB8 PYD8 PYF8 PYH8 PYJ8 PYL8 PYN8 PYP8 PYR8 PYT8 PYV8 PYX8 PYZ8 PZB8 PZD8 PZF8 PZH8 PZJ8 PZL8 PZN8 PZP8 PZR8 PZT8 PZV8 PZX8 PZZ8 QAB8 QAD8 QAF8 QAH8 QAJ8 QAL8 QAN8 QAP8 QAR8 QAT8 QAV8 QAX8 QAZ8 QBB8 QBD8 QBF8 QBH8 QBJ8 QBL8 QBN8 QBP8 QBR8 QBT8 QBV8 QBX8 QBZ8 QCB8 QCD8 QCF8 QCH8 QCJ8 QCL8 QCN8 QCP8 QCR8 QCT8 QCV8 QCX8 QCZ8 QDB8 QDD8 QDF8 QDH8 QDJ8 QDL8 QDN8 QDP8 QDR8 QDT8 QDV8 QDX8 QDZ8 QEB8 QED8 QEF8 QEH8 QEJ8 QEL8 QEN8 QEP8 QER8 QET8 QEV8 QEX8 QEZ8 QFB8 QFD8 QFF8 QFH8 QFJ8 QFL8 QFN8 QFP8 QFR8 QFT8 QFV8 QFX8 QFZ8 QGB8 QGD8 QGF8 QGH8 QGJ8 QGL8 QGN8 QGP8 QGR8 QGT8 QGV8 QGX8 QGZ8 QHB8 QHD8 QHF8 QHH8 QHJ8 QHL8 QHN8 QHP8 QHR8 QHT8 QHV8 QHX8 QHZ8 QIB8 QID8 QIF8 QIH8 QIJ8 QIL8 QIN8 QIP8 QIR8 QIT8 QIV8 QIX8 QIZ8 QJB8 QJD8 QJF8 QJH8 QJJ8 QJL8 QJN8 QJP8 QJR8 QJT8 QJV8 QJX8 QJZ8 QKB8 QKD8 QKF8 QKH8 QKJ8 QKL8 QKN8 QKP8 QKR8 QKT8 QKV8 QKX8 QKZ8 QLB8 QLD8 QLF8 QLH8 QLJ8 QLL8 QLN8 QLP8 QLR8 QLT8 QLV8 QLX8 QLZ8 QMB8 QMD8 QMF8 QMH8 QMJ8 QML8 QMN8 QMP8 QMR8 QMT8 QMV8 QMX8 QMZ8 QNB8 QND8 QNF8 QNH8 QNJ8 QNL8 QNN8 QNP8 QNR8 QNT8 QNV8 QNX8 QNZ8 QOB8 QOD8 QOF8 QOH8 QOJ8 QOL8 QON8 QOP8 QOR8 QOT8 QOV8 QOX8 QOZ8 QPB8 QPD8 QPF8 QPH8 QPJ8 QPL8 QPN8 QPP8 QPR8 QPT8 QPV8 QPX8 QPZ8 QQB8 QQD8 QQF8 QQH8 QQJ8 QQL8 QQN8 QQP8 QQR8 QQT8 QQV8 QQX8 QQZ8 QRB8 QRD8 QRF8 QRH8 QRJ8 QRL8 QRN8 QRP8 QRR8 QRT8 QRV8 QRX8 QRZ8 QSB8 QSD8 QSF8 QSH8 QSJ8 QSL8 QSN8 QSP8 QSR8 QST8 QSV8 QSX8 QSZ8 QTB8 QTD8 QTF8 QTH8 QTJ8 QTL8 QTN8 QTP8 QTR8 QTT8 QTV8 QTX8 QTZ8 QUB8 QUD8 QUF8 QUH8 QUJ8 QUL8 QUN8 QUP8 QUR8 QUT8 QUV8 QUX8 QUZ8 QVB8 QVD8 QVF8 QVH8 QVJ8 QVL8 QVN8 QVP8 QVR8 QVT8 QVV8 QVX8 QVZ8 QWB8 QWD8 QWF8 QWH8 QWJ8 QWL8 QWN8 QWP8 QWR8 QWT8 QWV8 QWX8 QWZ8 QXB8 QXD8 QXF8 QXH8 QXJ8 QXL8 QXN8 QXP8 QXR8 QXT8 QXV8 QXX8 QXZ8 QYB8 QYD8 QYF8 QYH8 QYJ8 QYL8 QYN8 QYP8 QYR8 QYT8 QYV8 QYX8 QYZ8 QZB8 QZD8 QZF8 QZH8 QZJ8 QZL8 QZN8 QZP8 QZR8 QZT8 QZV8 QZX8 QZZ8 RAB8 RAD8 RAF8 RAH8 RAJ8 RAL8 RAN8 RAP8 RAR8 RAT8 RAV8 RAX8 RAZ8 RBB8 RBD8 RBF8 RBH8 RBJ8 RBL8 RBN8 RBP8 RBR8 RBT8 RBV8 RBX8 RBZ8 RCB8 RCD8 RCF8 RCH8 RCJ8 RCL8 RCN8 RCP8 RCR8 RCT8 RCV8 RCX8 RCZ8 RDB8 RDD8 RDF8 RDH8 RDJ8 RDL8 RDN8 RDP8 RDR8 RDT8 RDV8 RDX8 RDZ8 REB8 RED8 REF8 REH8 REJ8 REL8 REN8 REP8 RER8 RET8 REV8 REX8 REZ8 RFB8 RFD8 RFF8 RFH8 RFJ8 RFL8 RFN8 RFP8 RFR8 RFT8 RFV8 RFX8 RFZ8 RGB8 RGD8 RGF8 RGH8 RGJ8 RGL8 RGN8 RGP8 RGR8 RGT8 RGV8 RGX8 RGZ8 RHB8 RHD8 RHF8 RHH8 RHJ8 RHL8 RHN8 RHP8 RHR8 RHT8 RHV8 RHX8 RHZ8 RIB8 RID8 RIF8 RIH8 RIJ8 RIL8 RIN8 RIP8 RIR8 RIT8 RIV8 RIX8 RIZ8 RJB8 RJD8 RJF8 RJH8 RJJ8 RJL8 RJN8 RJP8 RJR8 RJT8 RJV8 RJX8 RJZ8 RKB8 RKD8 RKF8 RKH8 RKJ8 RKL8 RKN8 RKP8 RKR8 RKT8 RKV8 RKX8 RKZ8 RLB8 RLD8 RLF8 RLH8 RLJ8 RLL8 RLN8 RLP8 RLR8 RLT8 RLV8 RLX8 RLZ8 RMB8 RMD8 RMF8 RMH8 RMJ8 RML8 RMN8 RMP8 RMR8 RMT8 RMV8 RMX8 RMZ8 RNB8 RND8 RNF8 RNH8 RNJ8 RNL8 RNN8 RNP8 RNR8 RNT8 RNV8 RNX8 RNZ8 ROB8 ROD8 ROF8 ROH8 ROJ8 ROL8 RON8 ROP8 ROR8 ROT8 ROV8 ROX8 ROZ8 RPB8 RPD8 RPF8 RPH8 RPJ8 RPL8 RPN8 RPP8 RPR8 RPT8 RPV8 RPX8 RPZ8 RQB8 RQD8 RQF8 RQH8 RQJ8 RQL8 RQN8 RQP8 RQR8 RQT8 RQV8 RQX8 RQZ8 RRB8 RRD8 RRF8 RRH8 RRJ8 RRL8 RRN8 RRP8 RRR8 RRT8 RRV8 RRX8 RRZ8 RSB8 RSD8 RSF8 RSH8 RSJ8 RSL8 RSN8 RSP8 RSR8 RST8 RSV8 RSX8 RSZ8 RTB8 RTD8 RTF8 RTH8 RTJ8 RTL8 RTN8 RTP8 RTR8 RTT8 RTV8 RTX8 RTZ8 RUB8 RUD8 RUF8 RUH8 RUJ8 RUL8 RUN8 RUP8 RUR8 RUT8 RUV8 RUX8 RUZ8 RVB8 RVD8 RVF8 RVH8 RVJ8 RVL8 RVN8 RVP8 RVR8 RVT8 RVV8 RVX8 RVZ8 RWB8 RWD8 RWF8 RWH8 RWJ8 RWL8 RWN8 RWP8 RWR8 RWT8 RWV8 RWX8 RWZ8 RXB8 RXD8 RXF8 RXH8 RXJ8 RXL8 RXN8 RXP8 RXR8 RXT8 RXV8 RXX8 RXZ8 RYB8 RYD8 RYF8 RYH8 RYJ8 RYL8 RYN8 RYP8 RYR8 RYT8 RYV8 RYX8 RYZ8 RZB8 RZD8 RZF8 RZH8 RZJ8 RZL8 RZN8 RZP8 RZR8 RZT8 RZV8 RZX8 RZZ8 SAB8 SAD8 SAF8 SAH8 SAJ8 SAL8 SAN8 SAP8 SAR8 SAT8 SAV8 SAX8 SAZ8 SBB8 SBD8 SBF8 SBH8 SBJ8 SBL8 SBN8 SBP8 SBR8 SBT8 SBV8 SBX8 SBZ8 SCB8 SCD8 SCF8 SCH8 SCJ8 SCL8 SCN8 SCP8 SCR8 SCT8 SCV8 SCX8 SCZ8 SDB8 SDD8 SDF8 SDH8 SDJ8 SDL8 SDN8 SDP8 SDR8 SDT8 SDV8 SDX8 SDZ8 SEB8 SED8 SEF8 SEH8 SEJ8 SEL8 SEN8 SEP8 SER8 SET8 SEV8 SEX8 SEZ8 SFB8 SFD8 SFF8 SFH8 SFJ8 SFL8 SFN8 SFP8 SFR8 SFT8 SFV8 SFX8 SFZ8 SGB8 SGD8 SGF8 SGH8 SGJ8 SGL8 SGN8 SGP8 SGR8 SGT8 SGV8 SGX8 SGZ8 SHB8 SHD8 SHF8 SHH8 SHJ8 SHL8 SHN8 SHP8 SHR8 SHT8 SHV8 SHX8 SHZ8 SIB8 SID8 SIF8 SIH8 SIJ8 SIL8 SIN8 SIP8 SIR8 SIT8 SIV8 SIX8 SIZ8 SJB8 SJD8 SJF8 SJH8 SJJ8 SJL8 SJN8 SJP8 SJR8 SJT8 SJV8 SJX8 SJZ8 SKB8 SKD8 SKF8 SKH8 SKJ8 SKL8 SKN8 SKP8 SKR8 SKT8 SKV8 SKX8 SKZ8 SLB8 SLD8 SLF8 SLH8 SLJ8 SLL8 SLN8 SLP8 SLR8 SLT8 SLV8 SLX8 SLZ8 SMB8 SMD8 SMF8 SMH8 SMJ8 SML8 SMN8 SMP8 SMR8 SMT8 SMV8 SMX8 SMZ8 SNB8 SND8 SNF8 SNH8 SNJ8 SNL8 SNN8 SNP8 SNR8 SNT8 SNV8 SNX8 SNZ8 SOB8 SOD8 SOF8 SOH8 SOJ8 SOL8 SON8 SOP8 SOR8 SOT8 SOV8 SOX8 SOZ8 SPB8 SPD8 SPF8 SPH8 SPJ8 SPL8 SPN8 SPP8 SPR8 SPT8 SPV8 SPX8 SPZ8 SQB8 SQD8 SQF8 SQH8 SQJ8 SQL8 SQN8 SQP8 SQR8 SQT8 SQV8 SQX8 SQZ8 SRB8 SRD8 SRF8 SRH8 SRJ8 SRL8 SRN8 SRP8 SRR8 SRT8 SRV8 SRX8 SRZ8 SSB8 SSD8 SSF8 SSH8 SSJ8 SSL8 SSN8 SSP8 SSR8 SST8 SSV8 SSX8 SSZ8 STB8 STD8 STF8 STH8 STJ8 STL8 STN8 STP8 STR8 STT8 STV8 STX8 STZ8 SUB8 SUD8 SUF8 SUH8 SUJ8 SUL8 SUN8 SUP8 SUR8 SUT8 SUV8 SUX8 SUZ8 SVB8 SVD8 SVF8 SVH8 SVJ8 SVL8 SVN8 SVP8 SVR8 SVT8 SVV8 SVX8 SVZ8 SWB8 SWD8 SWF8 SWH8 SWJ8 SWL8 SWN8 SWP8 SWR8 SWT8 SWV8 SWX8 SWZ8 SXB8 SXD8 SXF8 SXH8 SXJ8 SXL8 SXN8 SXP8 SXR8 SXT8 SXV8 SXX8 SXZ8 SYB8 SYD8 SYF8 SYH8 SYJ8 SYL8 SYN8 SYP8 SYR8 SYT8 SYV8 SYX8 SYZ8 SZB8 SZD8 SZF8 SZH8 SZJ8 SZL8 SZN8 SZP8 SZR8 SZT8 SZV8 SZX8 SZZ8 TAB8 TAD8 TAF8 TAH8 TAJ8 TAL8 TAN8 TAP8 TAR8 TAT8 TAV8 TAX8 TAZ8 TBB8 TBD8 TBF8 TBH8 TBJ8 TBL8 TBN8 TBP8 TBR8 TBT8 TBV8 TBX8 TBZ8 TCB8 TCD8 TCF8 TCH8 TCJ8 TCL8 TCN8 TCP8 TCR8 TCT8 TCV8 TCX8 TCZ8 TDB8 TDD8 TDF8 TDH8 TDJ8 TDL8 TDN8 TDP8 TDR8 TDT8 TDV8 TDX8 TDZ8 TEB8 TED8 TEF8 TEH8 TEJ8 TEL8 TEN8 TEP8 TER8 TET8 TEV8 TEX8 TEZ8 TFB8 TFD8 TFF8 TFH8 TFJ8 TFL8 TFN8 TFP8 TFR8 TFT8 TFV8 TFX8 TFZ8 TGB8 TGD8 TGF8 TGH8 TGJ8 TGL8 TGN8 TGP8 TGR8 TGT8 TGV8 TGX8 TGZ8 THB8 THD8 THF8 THH8 THJ8 THL8 THN8 THP8 THR8 THT8 THV8 THX8 THZ8 TIB8 TID8 TIF8 TIH8 TIJ8 TIL8 TIN8 TIP8 TIR8 TIT8 TIV8 TIX8 TIZ8 TJB8 TJD8 TJF8 TJH8 TJJ8 TJL8 TJN8 TJP8 TJR8 TJT8 TJV8 TJX8 TJZ8 TKB8 TKD8 TKF8 TKH8 TKJ8 TKL8 TKN8 TKP8 TKR8 TKT8 TKV8 TKX8 TKZ8 TLB8 TLD8 TLF8 TLH8 TLJ8 TLL8 TLN8 TLP8 TLR8 TLT8 TLV8 TLX8 TLZ8 TMB8 TMD8 TMF8 TMH8 TMJ8 TML8 TMN8 TMP8 TMR8 TMT8 TMV8 TMX8 TMZ8 TNB8 TND8 TNF8 TNH8 TNJ8 TNL8 TNN8 TNP8 TNR8 TNT8 TNV8 TNX8 TNZ8 TOB8 TOD8 TOF8 TOH8 TOJ8 TOL8 TON8 TOP8 TOR8 TOT8 TOV8 TOX8 TOZ8 TPB8 TPD8 TPF8 TPH8 TPJ8 TPL8 TPN8 TPP8 TPR8 TPT8 TPV8 TPX8 TPZ8 TQB8 TQD8 TQF8 TQH8 TQJ8 TQL8 TQN8 TQP8 TQR8 TQT8 TQV8 TQX8 TQZ8 TRB8 TRD8 TRF8 TRH8 TRJ8 TRL8 TRN8 TRP8 TRR8 TRT8 TRV8 TRX8 TRZ8 TSB8 TSD8 TSF8 TSH8 TSJ8 TSL8 TSN8 TSP8 TSR8 TST8 TSV8 TSX8 TSZ8 TTB8 TTD8 TTF8 TTH8 TTJ8 TTL8 TTN8 TTP8 TTR8 TTT8 TTV8 TTX8 TTZ8 TUB8 TUD8 TUF8 TUH8 TUJ8 TUL8 TUN8 TUP8 TUR8 TUT8 TUV8 TUX8 TUZ8 TVB8 TVD8 TVF8 TVH8 TVJ8 TVL8 TVN8 TVP8 TVR8 TVT8 TVV8 TVX8 TVZ8 TWB8 TWD8 TWF8 TWH8 TWJ8 TWL8 TWN8 TWP8 TWR8 TWT8 TWV8 TWX8 TWZ8 TXB8 TXD8 TXF8 TXH8 TXJ8 TXL8 TXN8 TXP8 TXR8 TXT8 TXV8 TXX8 TXZ8 TYB8 TYD8 TYF8 TYH8 TYJ8 TYL8 TYN8 TYP8 TYR8 TYT8 TYV8 TYX8 TYZ8 TZB8 TZD8 TZF8 TZH8 TZJ8 TZL8 TZN8 TZP8 TZR8 TZT8 TZV8 TZX8 TZZ8 UAB8 UAD8 UAF8 UAH8 UAJ8 UAL8 UAN8 UAP8 UAR8 UAT8 UAV8 UAX8 UAZ8 UBB8 UBD8 UBF8 UBH8 UBJ8 UBL8 UBN8 UBP8 UBR8 UBT8 UBV8 UBX8 UBZ8 UCB8 UCD8 UCF8 UCH8 UCJ8 UCL8 UCN8 UCP8 UCR8 UCT8 UCV8 UCX8 UCZ8 UDB8 UDD8 UDF8 UDH8 UDJ8 UDL8 UDN8 UDP8 UDR8 UDT8 UDV8 UDX8 UDZ8 UEB8 UED8 UEF8 UEH8 UEJ8 UEL8 UEN8 UEP8 UER8 UET8 UEV8 UEX8 UEZ8 UFB8 UFD8 UFF8 UFH8 UFJ8 UFL8 UFN8 UFP8 UFR8 UFT8 UFV8 UFX8 UFZ8 UGB8 UGD8 UGF8 UGH8 UGJ8 UGL8 UGN8 UGP8 UGR8 UGT8 UGV8 UGX8 UGZ8 UHB8 UHD8 UHF8 UHH8 UHJ8 UHL8 UHN8 UHP8 UHR8 UHT8 UHV8 UHX8 UHZ8 UIB8 UID8 UIF8 UIH8 UIJ8 UIL8 UIN8 UIP8 UIR8 UIT8 UIV8 UIX8 UIZ8 UJB8 UJD8 UJF8 UJH8 UJJ8 UJL8 UJN8 UJP8 UJR8 UJT8 UJV8 UJX8 UJZ8 UKB8 UKD8 UKF8 UKH8 UKJ8 UKL8 UKN8 UKP8 UKR8 UKT8 UKV8 UKX8 UKZ8 ULB8 ULD8 ULF8 ULH8 ULJ8 ULL8 ULN8 ULP8 ULR8 ULT8 ULV8 ULX8 ULZ8 UMB8 UMD8 UMF8 UMH8 UMJ8 UML8 UMN8 UMP8 UMR8 UMT8 UMV8 UMX8 UMZ8 UNB8 UND8 UNF8 UNH8 UNJ8 UNL8 UNN8 UNP8 UNR8 UNT8 UNV8 UNX8 UNZ8 UOB8 UOD8 UOF8 UOH8 UOJ8 UOL8 UON8 UOP8 UOR8 UOT8 UOV8 UOX8 UOZ8 UPB8 UPD8 UPF8 UPH8 UPJ8 UPL8 UPN8 UPP8 UPR8 UPT8 UPV8 UPX8 UPZ8 UQB8 UQD8 UQF8 UQH8 UQJ8 UQL8 UQN8 UQP8 UQR8 UQT8 UQV8 UQX8 UQZ8 URB8 URD8 URF8 URH8 URJ8 URL8 URN8 URP8 URR8 URT8 URV8 URX8 URZ8 USB8 USD8 USF8 USH8 USJ8 USL8 USN8 USP8 USR8 UST8 USV8 USX8 USZ8 UTB8 UTD8 UTF8 UTH8 UTJ8 UTL8 UTN8 UTP8 UTR8 UTT8 UTV8 UTX8 UTZ8 UUB8 UUD8 UUF8 UUH8 UUJ8 UUL8 UUN8 UUP8 UUR8 UUT8 UUV8 UUX8 UUZ8 UVB8 UVD8 UVF8 UVH8 UVJ8 UVL8 UVN8 UVP8 UVR8 UVT8 UVV8 UVX8 UVZ8 UWB8 UWD8 UWF8 UWH8 UWJ8 UWL8 UWN8 UWP8 UWR8 UWT8 UWV8 UWX8 UWZ8 UXB8 UXD8 UXF8 UXH8 UXJ8 UXL8 UXN8 UXP8 UXR8 UXT8 UXV8 UXX8 UXZ8 UYB8 UYD8 UYF8 UYH8 UYJ8 UYL8 UYN8 UYP8 UYR8 UYT8 UYV8 UYX8 UYZ8 UZB8 UZD8 UZF8 UZH8 UZJ8 UZL8 UZN8 UZP8 UZR8 UZT8 UZV8 UZX8 UZZ8 VAB8 VAD8 VAF8 VAH8 VAJ8 VAL8 VAN8 VAP8 VAR8 VAT8 VAV8 VAX8 VAZ8 VBB8 VBD8 VBF8 VBH8 VBJ8 VBL8 VBN8 VBP8 VBR8 VBT8 VBV8 VBX8 VBZ8 VCB8 VCD8 VCF8 VCH8 VCJ8 VCL8 VCN8 VCP8 VCR8 VCT8 VCV8 VCX8 VCZ8 VDB8 VDD8 VDF8 VDH8 VDJ8 VDL8 VDN8 VDP8 VDR8 VDT8 VDV8 VDX8 VDZ8 VEB8 VED8 VEF8 VEH8 VEJ8 VEL8 VEN8 VEP8 VER8 VET8 VEV8 VEX8 VEZ8 VFB8 VFD8 VFF8 VFH8 VFJ8 VFL8 VFN8 VFP8 VFR8 VFT8 VFV8 VFX8 VFZ8 VGB8 VGD8 VGF8 VGH8 VGJ8 VGL8 VGN8 VGP8 VGR8 VGT8 VGV8 VGX8 VGZ8 VHB8 VHD8 VHF8 VHH8 VHJ8 VHL8 VHN8 VHP8 VHR8 VHT8 VHV8 VHX8 VHZ8 VIB8 VID8 VIF8 VIH8 VIJ8 VIL8 VIN8 VIP8 VIR8 VIT8 VIV8 VIX8 VIZ8 VJB8 VJD8 VJF8 VJH8 VJJ8 VJL8 VJN8 VJP8 VJR8 VJT8 VJV8 VJX8 VJZ8 VKB8 VKD8 VKF8 VKH8 VKJ8 VKL8 VKN8 VKP8 VKR8 VKT8 VKV8 VKX8 VKZ8 VLB8 VLD8 VLF8 VLH8 VLJ8 VLL8 VLN8 VLP8 VLR8 VLT8 VLV8 VLX8 VLZ8 VMB8 VMD8 VMF8 VMH8 VMJ8 VML8 VMN8 VMP8 VMR8 VMT8 VMV8 VMX8 VMZ8 VNB8 VND8 VNF8 VNH8 VNJ8 VNL8 VNN8 VNP8 VNR8 VNT8 VNV8 VNX8 VNZ8 VOB8 VOD8 VOF8 VOH8 VOJ8 VOL8 VON8 VOP8 VOR8 VOT8 VOV8 VOX8 VOZ8 VPB8 VPD8 VPF8 VPH8 VPJ8 VPL8 VPN8 VPP8 VPR8 VPT8 VPV8 VPX8 VPZ8 VQB8 VQD8 VQF8 VQH8 VQJ8 VQL8 VQN8 VQP8 VQR8 VQT8 VQV8 VQX8 VQZ8 VRB8 VRD8 VRF8 VRH8 VRJ8 VRL8 VRN8 VRP8 VRR8 VRT8 VRV8 VRX8 VRZ8 VSB8 VSD8 VSF8 VSH8 VSJ8 VSL8 VSN8 VSP8 VSR8 VST8 VSV8 VSX8 VSZ8 VTB8 VTD8 VTF8 VTH8 VTJ8 VTL8 VTN8 VTP8 VTR8 VTT8 VTV8 VTX8 VTZ8 VUB8 VUD8 VUF8 VUH8 VUJ8 VUL8 VUN8 VUP8 VUR8 VUT8 VUV8 VUX8 VUZ8 VVB8 VVD8 VVF8 VVH8 VVJ8 VVL8 VVN8 VVP8 VVR8 VVT8 VVV8 VVX8 VVZ8 VWB8 VWD8 VWF8 VWH8 VWJ8 VWL8 VWN8 VWP8 VWR8 VWT8 VWV8 VWX8 VWZ8 VXB8 VXD8 VXF8 VXH8 VXJ8 VXL8 VXN8 VXP8 VXR8 VXT8 VXV8 VXX8 VXZ8 VYB8 VYD8 VYF8 VYH8 VYJ8 VYL8 VYN8 VYP8 VYR8 VYT8 VYV8 VYX8 VYZ8 VZB8 VZD8 VZF8 VZH8 VZJ8 VZL8 VZN8 VZP8 VZR8 VZT8 VZV8 VZX8 VZZ8 WAB8 WAD8 WAF8 WAH8 WAJ8 WAL8 WAN8 WAP8 WAR8 WAT8 WAV8 WAX8 WAZ8 WBB8 WBD8 WBF8 WBH8 WBJ8 WBL8 WBN8 WBP8 WBR8 WBT8 WBV8 WBX8 WBZ8 WCB8 WCD8 WCF8 WCH8 WCJ8 WCL8 WCN8 WCP8 WCR8 WCT8 WCV8 WCX8 WCZ8 WDB8 WDD8 WDF8 WDH8 WDJ8 WDL8 WDN8 WDP8 WDR8 WDT8 WDV8 WDX8 WDZ8 WEB8 WED8 WEF8 WEH8 WEJ8 WEL8 WEN8 WEP8 WER8 WET8 WEV8 WEX8 WEZ8 WFB8 WFD8 WFF8 WFH8 WFJ8 WFL8 WFN8 WFP8 WFR8 WFT8 WFV8 WFX8 WFZ8 WGB8 WGD8 WGF8 WGH8 WGJ8 WGL8 WGN8 WGP8 WGR8 WGT8 WGV8 WGX8 WGZ8 WHB8 WHD8 WHF8 WHH8 WHJ8 WHL8 WHN8 WHP8 WHR8 WHT8 WHV8 WHX8 WHZ8 WIB8 WID8 WIF8 WIH8 WIJ8 WIL8 WIN8 WIP8 WIR8 WIT8 WIV8 WIX8 WIZ8 WJB8 WJD8 WJF8 WJH8 WJJ8 WJL8 WJN8 WJP8 WJR8 WJT8 WJV8 WJX8 WJZ8 WKB8 WKD8 WKF8 WKH8 WKJ8 WKL8 WKN8 WKP8 WKR8 WKT8 WKV8 WKX8 WKZ8 WLB8 WLD8 WLF8 WLH8 WLJ8 WLL8 WLN8 WLP8 WLR8 WLT8 WLV8 WLX8 WLZ8 WMB8 WMD8 WMF8 WMH8 WMJ8 WML8 WMN8 WMP8 WMR8 WMT8 WMV8 WMX8 WMZ8 WNB8 WND8 WNF8 WNH8 WNJ8 WNL8 WNN8 WNP8 WNR8 WNT8 WNV8 WNX8 WNZ8 WOB8 WOD8 WOF8 WOH8 WOJ8 WOL8 WON8 WOP8 WOR8 WOT8 WOV8 WOX8 WOZ8 WPB8 WPD8 WPF8 WPH8 WPJ8 WPL8 WPN8 WPP8 WPR8 WPT8 WPV8 WPX8 WPZ8 WQB8 WQD8 WQF8 WQH8 WQJ8 WQL8 WQN8 WQP8 WQR8 WQT8 WQV8 WQX8 WQZ8 WRB8 WRD8 WRF8 WRH8 WRJ8 WRL8 WRN8 WRP8 WRR8 WRT8 WRV8 WRX8 WRZ8 WSB8 WSD8 WSF8 WSH8 WSJ8 WSL8 WSN8 WSP8 WSR8 WST8 WSV8 WSX8 WSZ8 WTB8 WTD8 WTF8 WTH8 WTJ8 WTL8 WTN8 WTP8 WTR8 WTT8 WTV8 WTX8 WTZ8 WUB8 WUD8 WUF8 WUH8 WUJ8 WUL8 WUN8 WUP8 WUR8 WUT8 WUV8 WUX8 WUZ8 WVB8 WVD8 WVF8 WVH8 WVJ8 WVL8 WVN8 WVP8 WVR8 WVT8 WVV8 WVX8 WVZ8 WWB8 WWD8 WWF8 WWH8 WWJ8 WWL8 WWN8 WWP8 WWR8 WWT8 WWV8 WWX8 WWZ8 WXB8 WXD8 WXF8 WXH8 WXJ8 WXL8 WXN8 WXP8 WXR8 WXT8 WXV8 WXX8 WXZ8 WYB8 WYD8 WYF8 WYH8 WYJ8 WYL8 WYN8 WYP8 WYR8 WYT8 WYV8 WYX8 WYZ8 WZB8 WZD8 WZF8 WZH8 WZJ8 WZL8 WZN8 WZP8 WZR8 WZT8 WZV8 WZX8 WZZ8 XAB8 XAD8 XAF8 XAH8 XAJ8 XAL8 XAN8 XAP8 XAR8 XAT8 XAV8 XAX8 XAZ8 XBB8 XBD8 XBF8 XBH8 XBJ8 XBL8 XBN8 XBP8 XBR8 XBT8 XBV8 XBX8 XBZ8 XCB8 XCD8 XCF8 XCH8 XCJ8 XCL8 XCN8 XCP8 XCR8 XCT8 XCV8 XCX8 XCZ8 XDB8 XDD8 XDF8 XDH8 XDJ8 XDL8 XDN8 XDP8 XDR8 XDT8 XDV8 XDX8 XDZ8 XEB8 XED8 XEF8 XEH8 XEJ8 XEL8 XEN8 XEP8 XER8 XET8 XEV8 XEX8 XEZ8 XFB8 XFD8</xm:sqref>
        </x14:protectedRange>
      </x14:protectedRange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4-02-28T01:20:18Z</dcterms:modified>
</cp:coreProperties>
</file>